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G:\.shortcut-targets-by-id\1ntWRL31aWCJj8xhwnqbQv7OZLIcFQvuI\Nuclesome - shared draft\"/>
    </mc:Choice>
  </mc:AlternateContent>
  <xr:revisionPtr revIDLastSave="0" documentId="8_{C6A2C140-D72F-4851-A5B5-A3940450216C}" xr6:coauthVersionLast="47" xr6:coauthVersionMax="47" xr10:uidLastSave="{00000000-0000-0000-0000-000000000000}"/>
  <bookViews>
    <workbookView xWindow="-110" yWindow="-110" windowWidth="38620" windowHeight="21100" tabRatio="622" xr2:uid="{00000000-000D-0000-FFFF-FFFF00000000}"/>
  </bookViews>
  <sheets>
    <sheet name="Selected hotspots" sheetId="10" r:id="rId1"/>
    <sheet name="SNV-hotspots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06" i="10" l="1"/>
  <c r="R106" i="10" s="1"/>
  <c r="P106" i="10"/>
  <c r="Q105" i="10"/>
  <c r="R105" i="10" s="1"/>
  <c r="P105" i="10"/>
  <c r="Q104" i="10"/>
  <c r="R104" i="10" s="1"/>
  <c r="P104" i="10"/>
  <c r="Q103" i="10"/>
  <c r="R103" i="10" s="1"/>
  <c r="P103" i="10"/>
  <c r="Q102" i="10"/>
  <c r="R102" i="10" s="1"/>
  <c r="P102" i="10"/>
  <c r="R101" i="10"/>
  <c r="Q101" i="10"/>
  <c r="P101" i="10"/>
  <c r="Q100" i="10"/>
  <c r="R100" i="10" s="1"/>
  <c r="P100" i="10"/>
  <c r="Q99" i="10"/>
  <c r="R99" i="10" s="1"/>
  <c r="P99" i="10"/>
  <c r="Q98" i="10"/>
  <c r="R98" i="10" s="1"/>
  <c r="P98" i="10"/>
  <c r="Q97" i="10"/>
  <c r="R97" i="10" s="1"/>
  <c r="P97" i="10"/>
  <c r="Q96" i="10"/>
  <c r="R96" i="10" s="1"/>
  <c r="P96" i="10"/>
  <c r="Q95" i="10"/>
  <c r="R95" i="10" s="1"/>
  <c r="P95" i="10"/>
  <c r="Q94" i="10"/>
  <c r="P94" i="10"/>
  <c r="R94" i="10" s="1"/>
  <c r="R93" i="10"/>
  <c r="Q93" i="10"/>
  <c r="P93" i="10"/>
  <c r="Q92" i="10"/>
  <c r="R92" i="10" s="1"/>
  <c r="P92" i="10"/>
  <c r="Q91" i="10"/>
  <c r="R91" i="10" s="1"/>
  <c r="P91" i="10"/>
  <c r="Q90" i="10"/>
  <c r="R90" i="10" s="1"/>
  <c r="P90" i="10"/>
  <c r="Q89" i="10"/>
  <c r="R89" i="10" s="1"/>
  <c r="P89" i="10"/>
  <c r="Q88" i="10"/>
  <c r="R88" i="10" s="1"/>
  <c r="P88" i="10"/>
  <c r="Q87" i="10"/>
  <c r="R87" i="10" s="1"/>
  <c r="P87" i="10"/>
  <c r="Q86" i="10"/>
  <c r="P86" i="10"/>
  <c r="R86" i="10" s="1"/>
  <c r="R85" i="10"/>
  <c r="Q85" i="10"/>
  <c r="P85" i="10"/>
  <c r="Q84" i="10"/>
  <c r="R84" i="10" s="1"/>
  <c r="P84" i="10"/>
  <c r="Q83" i="10"/>
  <c r="R83" i="10" s="1"/>
  <c r="P83" i="10"/>
  <c r="Q82" i="10"/>
  <c r="R82" i="10" s="1"/>
  <c r="P82" i="10"/>
  <c r="Q81" i="10"/>
  <c r="R81" i="10" s="1"/>
  <c r="P81" i="10"/>
  <c r="Q80" i="10"/>
  <c r="R80" i="10" s="1"/>
  <c r="P80" i="10"/>
  <c r="R79" i="10"/>
  <c r="Q79" i="10"/>
  <c r="P79" i="10"/>
  <c r="Q78" i="10"/>
  <c r="P78" i="10"/>
  <c r="R78" i="10" s="1"/>
  <c r="R77" i="10"/>
  <c r="Q77" i="10"/>
  <c r="P77" i="10"/>
  <c r="Q76" i="10"/>
  <c r="R76" i="10" s="1"/>
  <c r="P76" i="10"/>
  <c r="Q75" i="10"/>
  <c r="R75" i="10" s="1"/>
  <c r="P75" i="10"/>
  <c r="Q74" i="10"/>
  <c r="R74" i="10" s="1"/>
  <c r="P74" i="10"/>
  <c r="Q73" i="10"/>
  <c r="R73" i="10" s="1"/>
  <c r="P73" i="10"/>
  <c r="Q72" i="10"/>
  <c r="R72" i="10" s="1"/>
  <c r="P72" i="10"/>
  <c r="R71" i="10"/>
  <c r="Q71" i="10"/>
  <c r="P71" i="10"/>
  <c r="Q70" i="10"/>
  <c r="P70" i="10"/>
  <c r="R70" i="10" s="1"/>
  <c r="R69" i="10"/>
  <c r="Q69" i="10"/>
  <c r="P69" i="10"/>
  <c r="Q68" i="10"/>
  <c r="R68" i="10" s="1"/>
  <c r="P68" i="10"/>
  <c r="Q67" i="10"/>
  <c r="R67" i="10" s="1"/>
  <c r="P67" i="10"/>
  <c r="Q66" i="10"/>
  <c r="R66" i="10" s="1"/>
  <c r="P66" i="10"/>
  <c r="Q65" i="10"/>
  <c r="R65" i="10" s="1"/>
  <c r="P65" i="10"/>
  <c r="Q64" i="10"/>
  <c r="R64" i="10" s="1"/>
  <c r="P64" i="10"/>
  <c r="R63" i="10"/>
  <c r="Q63" i="10"/>
  <c r="P63" i="10"/>
  <c r="Q62" i="10"/>
  <c r="P62" i="10"/>
  <c r="R62" i="10" s="1"/>
  <c r="R61" i="10"/>
  <c r="Q61" i="10"/>
  <c r="P61" i="10"/>
  <c r="Q60" i="10"/>
  <c r="R60" i="10" s="1"/>
  <c r="P60" i="10"/>
  <c r="Q59" i="10"/>
  <c r="R59" i="10" s="1"/>
  <c r="P59" i="10"/>
  <c r="Q58" i="10"/>
  <c r="R58" i="10" s="1"/>
  <c r="P58" i="10"/>
  <c r="Q57" i="10"/>
  <c r="R57" i="10" s="1"/>
  <c r="P57" i="10"/>
  <c r="Q56" i="10"/>
  <c r="R56" i="10" s="1"/>
  <c r="P56" i="10"/>
  <c r="R55" i="10"/>
  <c r="Q55" i="10"/>
  <c r="P55" i="10"/>
  <c r="Q54" i="10"/>
  <c r="P54" i="10"/>
  <c r="R54" i="10" s="1"/>
  <c r="R53" i="10"/>
  <c r="Q53" i="10"/>
  <c r="P53" i="10"/>
  <c r="Q52" i="10"/>
  <c r="R52" i="10" s="1"/>
  <c r="P52" i="10"/>
  <c r="Q51" i="10"/>
  <c r="R51" i="10" s="1"/>
  <c r="P51" i="10"/>
  <c r="Q50" i="10"/>
  <c r="R50" i="10" s="1"/>
  <c r="P50" i="10"/>
  <c r="Q49" i="10"/>
  <c r="R49" i="10" s="1"/>
  <c r="P49" i="10"/>
  <c r="Q48" i="10"/>
  <c r="R48" i="10" s="1"/>
  <c r="P48" i="10"/>
  <c r="R47" i="10"/>
  <c r="Q47" i="10"/>
  <c r="P47" i="10"/>
  <c r="Q46" i="10"/>
  <c r="P46" i="10"/>
  <c r="R46" i="10" s="1"/>
  <c r="R45" i="10"/>
  <c r="Q45" i="10"/>
  <c r="P45" i="10"/>
  <c r="Q44" i="10"/>
  <c r="R44" i="10" s="1"/>
  <c r="P44" i="10"/>
  <c r="Q43" i="10"/>
  <c r="R43" i="10" s="1"/>
  <c r="P43" i="10"/>
  <c r="Q42" i="10"/>
  <c r="R42" i="10" s="1"/>
  <c r="P42" i="10"/>
  <c r="Q41" i="10"/>
  <c r="R41" i="10" s="1"/>
  <c r="P41" i="10"/>
  <c r="Q40" i="10"/>
  <c r="R40" i="10" s="1"/>
  <c r="P40" i="10"/>
  <c r="R39" i="10"/>
  <c r="Q39" i="10"/>
  <c r="P39" i="10"/>
  <c r="Q38" i="10"/>
  <c r="P38" i="10"/>
  <c r="R38" i="10" s="1"/>
  <c r="R37" i="10"/>
  <c r="Q37" i="10"/>
  <c r="P37" i="10"/>
  <c r="Q36" i="10"/>
  <c r="R36" i="10" s="1"/>
  <c r="P36" i="10"/>
  <c r="Q35" i="10"/>
  <c r="R35" i="10" s="1"/>
  <c r="P35" i="10"/>
  <c r="Q34" i="10"/>
  <c r="R34" i="10" s="1"/>
  <c r="P34" i="10"/>
  <c r="Q33" i="10"/>
  <c r="R33" i="10" s="1"/>
  <c r="P33" i="10"/>
  <c r="Q32" i="10"/>
  <c r="R32" i="10" s="1"/>
  <c r="P32" i="10"/>
  <c r="R31" i="10"/>
  <c r="Q31" i="10"/>
  <c r="P31" i="10"/>
  <c r="Q30" i="10"/>
  <c r="P30" i="10"/>
  <c r="R30" i="10" s="1"/>
  <c r="R29" i="10"/>
  <c r="Q29" i="10"/>
  <c r="P29" i="10"/>
  <c r="Q28" i="10"/>
  <c r="R28" i="10" s="1"/>
  <c r="P28" i="10"/>
  <c r="Q27" i="10"/>
  <c r="R27" i="10" s="1"/>
  <c r="P27" i="10"/>
  <c r="Q26" i="10"/>
  <c r="R26" i="10" s="1"/>
  <c r="P26" i="10"/>
  <c r="Q25" i="10"/>
  <c r="R25" i="10" s="1"/>
  <c r="P25" i="10"/>
  <c r="Q24" i="10"/>
  <c r="R24" i="10" s="1"/>
  <c r="P24" i="10"/>
  <c r="R23" i="10"/>
  <c r="Q23" i="10"/>
  <c r="P23" i="10"/>
  <c r="Q22" i="10"/>
  <c r="P22" i="10"/>
  <c r="R22" i="10" s="1"/>
  <c r="R21" i="10"/>
  <c r="Q21" i="10"/>
  <c r="P21" i="10"/>
  <c r="Q20" i="10"/>
  <c r="R20" i="10" s="1"/>
  <c r="P20" i="10"/>
  <c r="Q19" i="10"/>
  <c r="R19" i="10" s="1"/>
  <c r="P19" i="10"/>
  <c r="Q18" i="10"/>
  <c r="R18" i="10" s="1"/>
  <c r="P18" i="10"/>
  <c r="Q17" i="10"/>
  <c r="R17" i="10" s="1"/>
  <c r="P17" i="10"/>
  <c r="Q16" i="10"/>
  <c r="R16" i="10" s="1"/>
  <c r="P16" i="10"/>
  <c r="R15" i="10"/>
  <c r="Q15" i="10"/>
  <c r="P15" i="10"/>
  <c r="Q14" i="10"/>
  <c r="P14" i="10"/>
  <c r="R14" i="10" s="1"/>
  <c r="R13" i="10"/>
  <c r="Q13" i="10"/>
  <c r="P13" i="10"/>
  <c r="Q12" i="10"/>
  <c r="R12" i="10" s="1"/>
  <c r="P12" i="10"/>
  <c r="Q11" i="10"/>
  <c r="R11" i="10" s="1"/>
  <c r="P11" i="10"/>
  <c r="Q10" i="10"/>
  <c r="R10" i="10" s="1"/>
  <c r="P10" i="10"/>
  <c r="Q9" i="10"/>
  <c r="R9" i="10" s="1"/>
  <c r="P9" i="10"/>
  <c r="Q8" i="10"/>
  <c r="R8" i="10" s="1"/>
  <c r="P8" i="10"/>
  <c r="R7" i="10"/>
  <c r="Q7" i="10"/>
  <c r="P7" i="10"/>
  <c r="Q6" i="10"/>
  <c r="P6" i="10"/>
  <c r="R6" i="10" s="1"/>
  <c r="R5" i="10"/>
  <c r="Q5" i="10"/>
  <c r="P5" i="10"/>
  <c r="Q4" i="10"/>
  <c r="R4" i="10" s="1"/>
  <c r="P4" i="10"/>
  <c r="M61" i="10"/>
  <c r="N61" i="10" s="1"/>
  <c r="M60" i="10"/>
  <c r="O60" i="10" s="1"/>
  <c r="M59" i="10"/>
  <c r="N59" i="10" s="1"/>
  <c r="M58" i="10"/>
  <c r="N58" i="10" s="1"/>
  <c r="M57" i="10"/>
  <c r="N57" i="10" s="1"/>
  <c r="M56" i="10"/>
  <c r="N56" i="10" s="1"/>
  <c r="M55" i="10"/>
  <c r="N55" i="10" s="1"/>
  <c r="M54" i="10"/>
  <c r="O54" i="10" s="1"/>
  <c r="M53" i="10"/>
  <c r="N53" i="10" s="1"/>
  <c r="M52" i="10"/>
  <c r="O52" i="10" s="1"/>
  <c r="M51" i="10"/>
  <c r="N51" i="10" s="1"/>
  <c r="M50" i="10"/>
  <c r="O50" i="10" s="1"/>
  <c r="M49" i="10"/>
  <c r="N49" i="10" s="1"/>
  <c r="M48" i="10"/>
  <c r="N48" i="10" s="1"/>
  <c r="M47" i="10"/>
  <c r="N47" i="10" s="1"/>
  <c r="M46" i="10"/>
  <c r="O46" i="10" s="1"/>
  <c r="M45" i="10"/>
  <c r="N45" i="10" s="1"/>
  <c r="M44" i="10"/>
  <c r="N44" i="10" s="1"/>
  <c r="M43" i="10"/>
  <c r="N43" i="10" s="1"/>
  <c r="M42" i="10"/>
  <c r="O42" i="10" s="1"/>
  <c r="M41" i="10"/>
  <c r="N41" i="10" s="1"/>
  <c r="M40" i="10"/>
  <c r="N40" i="10" s="1"/>
  <c r="M39" i="10"/>
  <c r="N39" i="10" s="1"/>
  <c r="M38" i="10"/>
  <c r="O38" i="10" s="1"/>
  <c r="M37" i="10"/>
  <c r="N37" i="10" s="1"/>
  <c r="M36" i="10"/>
  <c r="N36" i="10" s="1"/>
  <c r="M35" i="10"/>
  <c r="N35" i="10" s="1"/>
  <c r="M34" i="10"/>
  <c r="N34" i="10" s="1"/>
  <c r="M33" i="10"/>
  <c r="N33" i="10" s="1"/>
  <c r="M32" i="10"/>
  <c r="N32" i="10" s="1"/>
  <c r="M31" i="10"/>
  <c r="N31" i="10" s="1"/>
  <c r="M30" i="10"/>
  <c r="O30" i="10" s="1"/>
  <c r="M29" i="10"/>
  <c r="N29" i="10" s="1"/>
  <c r="M28" i="10"/>
  <c r="N28" i="10" s="1"/>
  <c r="M27" i="10"/>
  <c r="N27" i="10" s="1"/>
  <c r="O26" i="10"/>
  <c r="M26" i="10"/>
  <c r="N26" i="10" s="1"/>
  <c r="M25" i="10"/>
  <c r="N25" i="10" s="1"/>
  <c r="M24" i="10"/>
  <c r="N24" i="10" s="1"/>
  <c r="M23" i="10"/>
  <c r="N23" i="10" s="1"/>
  <c r="M22" i="10"/>
  <c r="O22" i="10" s="1"/>
  <c r="M21" i="10"/>
  <c r="N21" i="10" s="1"/>
  <c r="M20" i="10"/>
  <c r="N20" i="10" s="1"/>
  <c r="M19" i="10"/>
  <c r="M18" i="10"/>
  <c r="O18" i="10" s="1"/>
  <c r="M17" i="10"/>
  <c r="N17" i="10" s="1"/>
  <c r="M16" i="10"/>
  <c r="N16" i="10" s="1"/>
  <c r="M15" i="10"/>
  <c r="N15" i="10" s="1"/>
  <c r="M14" i="10"/>
  <c r="O14" i="10" s="1"/>
  <c r="M13" i="10"/>
  <c r="N13" i="10" s="1"/>
  <c r="M12" i="10"/>
  <c r="M11" i="10"/>
  <c r="M10" i="10"/>
  <c r="O10" i="10" s="1"/>
  <c r="M9" i="10"/>
  <c r="N9" i="10" s="1"/>
  <c r="M8" i="10"/>
  <c r="N8" i="10" s="1"/>
  <c r="M7" i="10"/>
  <c r="N7" i="10" s="1"/>
  <c r="M6" i="10"/>
  <c r="O6" i="10" s="1"/>
  <c r="M5" i="10"/>
  <c r="M4" i="10"/>
  <c r="N4" i="10" s="1"/>
  <c r="M553" i="9"/>
  <c r="N553" i="9" s="1"/>
  <c r="Q553" i="9" s="1"/>
  <c r="M549" i="9"/>
  <c r="O549" i="9" s="1"/>
  <c r="P549" i="9" s="1"/>
  <c r="M547" i="9"/>
  <c r="M548" i="9"/>
  <c r="N548" i="9" s="1"/>
  <c r="Q548" i="9" s="1"/>
  <c r="M544" i="9"/>
  <c r="N544" i="9" s="1"/>
  <c r="Q544" i="9" s="1"/>
  <c r="M543" i="9"/>
  <c r="O543" i="9" s="1"/>
  <c r="P543" i="9" s="1"/>
  <c r="M542" i="9"/>
  <c r="N542" i="9" s="1"/>
  <c r="Q542" i="9" s="1"/>
  <c r="O542" i="9"/>
  <c r="P542" i="9" s="1"/>
  <c r="M546" i="9"/>
  <c r="M545" i="9"/>
  <c r="M541" i="9"/>
  <c r="O541" i="9" s="1"/>
  <c r="P541" i="9" s="1"/>
  <c r="M540" i="9"/>
  <c r="M539" i="9"/>
  <c r="N539" i="9" s="1"/>
  <c r="Q539" i="9" s="1"/>
  <c r="M538" i="9"/>
  <c r="N538" i="9" s="1"/>
  <c r="Q538" i="9" s="1"/>
  <c r="M536" i="9"/>
  <c r="N536" i="9" s="1"/>
  <c r="Q536" i="9" s="1"/>
  <c r="M534" i="9"/>
  <c r="N534" i="9" s="1"/>
  <c r="Q534" i="9" s="1"/>
  <c r="M535" i="9"/>
  <c r="N535" i="9" s="1"/>
  <c r="Q535" i="9" s="1"/>
  <c r="M532" i="9"/>
  <c r="N532" i="9" s="1"/>
  <c r="Q532" i="9" s="1"/>
  <c r="M530" i="9"/>
  <c r="M531" i="9"/>
  <c r="M527" i="9"/>
  <c r="N527" i="9" s="1"/>
  <c r="Q527" i="9" s="1"/>
  <c r="M528" i="9"/>
  <c r="M529" i="9"/>
  <c r="N529" i="9" s="1"/>
  <c r="Q529" i="9" s="1"/>
  <c r="M524" i="9"/>
  <c r="N524" i="9" s="1"/>
  <c r="Q524" i="9" s="1"/>
  <c r="M522" i="9"/>
  <c r="O522" i="9" s="1"/>
  <c r="P522" i="9" s="1"/>
  <c r="M526" i="9"/>
  <c r="N526" i="9" s="1"/>
  <c r="Q526" i="9" s="1"/>
  <c r="M525" i="9"/>
  <c r="O525" i="9" s="1"/>
  <c r="P525" i="9" s="1"/>
  <c r="M523" i="9"/>
  <c r="M519" i="9"/>
  <c r="M520" i="9"/>
  <c r="N520" i="9" s="1"/>
  <c r="Q520" i="9" s="1"/>
  <c r="O520" i="9"/>
  <c r="P520" i="9" s="1"/>
  <c r="M521" i="9"/>
  <c r="O521" i="9" s="1"/>
  <c r="P521" i="9" s="1"/>
  <c r="M517" i="9"/>
  <c r="M516" i="9"/>
  <c r="O516" i="9" s="1"/>
  <c r="P516" i="9" s="1"/>
  <c r="M518" i="9"/>
  <c r="M515" i="9"/>
  <c r="O515" i="9" s="1"/>
  <c r="P515" i="9" s="1"/>
  <c r="M514" i="9"/>
  <c r="M513" i="9"/>
  <c r="N513" i="9" s="1"/>
  <c r="Q513" i="9" s="1"/>
  <c r="M509" i="9"/>
  <c r="N509" i="9" s="1"/>
  <c r="Q509" i="9" s="1"/>
  <c r="M510" i="9"/>
  <c r="O510" i="9" s="1"/>
  <c r="P510" i="9" s="1"/>
  <c r="M508" i="9"/>
  <c r="N508" i="9" s="1"/>
  <c r="Q508" i="9" s="1"/>
  <c r="M511" i="9"/>
  <c r="M512" i="9"/>
  <c r="M506" i="9"/>
  <c r="O506" i="9" s="1"/>
  <c r="P506" i="9" s="1"/>
  <c r="M507" i="9"/>
  <c r="M504" i="9"/>
  <c r="N504" i="9" s="1"/>
  <c r="Q504" i="9" s="1"/>
  <c r="M505" i="9"/>
  <c r="N505" i="9" s="1"/>
  <c r="Q505" i="9" s="1"/>
  <c r="M503" i="9"/>
  <c r="O503" i="9" s="1"/>
  <c r="P503" i="9" s="1"/>
  <c r="M502" i="9"/>
  <c r="N502" i="9" s="1"/>
  <c r="Q502" i="9" s="1"/>
  <c r="M501" i="9"/>
  <c r="N501" i="9" s="1"/>
  <c r="Q501" i="9" s="1"/>
  <c r="M500" i="9"/>
  <c r="N500" i="9" s="1"/>
  <c r="Q500" i="9" s="1"/>
  <c r="M498" i="9"/>
  <c r="M499" i="9"/>
  <c r="M497" i="9"/>
  <c r="N497" i="9" s="1"/>
  <c r="Q497" i="9" s="1"/>
  <c r="M496" i="9"/>
  <c r="N496" i="9" s="1"/>
  <c r="Q496" i="9" s="1"/>
  <c r="M492" i="9"/>
  <c r="N492" i="9" s="1"/>
  <c r="Q492" i="9" s="1"/>
  <c r="M495" i="9"/>
  <c r="N495" i="9" s="1"/>
  <c r="Q495" i="9" s="1"/>
  <c r="M493" i="9"/>
  <c r="M491" i="9"/>
  <c r="N491" i="9" s="1"/>
  <c r="Q491" i="9" s="1"/>
  <c r="M489" i="9"/>
  <c r="N489" i="9" s="1"/>
  <c r="Q489" i="9" s="1"/>
  <c r="M488" i="9"/>
  <c r="M487" i="9"/>
  <c r="M490" i="9"/>
  <c r="O490" i="9" s="1"/>
  <c r="P490" i="9" s="1"/>
  <c r="M486" i="9"/>
  <c r="M485" i="9"/>
  <c r="N485" i="9" s="1"/>
  <c r="Q485" i="9" s="1"/>
  <c r="M483" i="9"/>
  <c r="N483" i="9" s="1"/>
  <c r="Q483" i="9" s="1"/>
  <c r="O483" i="9"/>
  <c r="P483" i="9" s="1"/>
  <c r="M484" i="9"/>
  <c r="N484" i="9" s="1"/>
  <c r="Q484" i="9" s="1"/>
  <c r="M478" i="9"/>
  <c r="N478" i="9" s="1"/>
  <c r="Q478" i="9" s="1"/>
  <c r="M479" i="9"/>
  <c r="O479" i="9" s="1"/>
  <c r="P479" i="9" s="1"/>
  <c r="M481" i="9"/>
  <c r="N481" i="9" s="1"/>
  <c r="Q481" i="9" s="1"/>
  <c r="M477" i="9"/>
  <c r="M480" i="9"/>
  <c r="M475" i="9"/>
  <c r="N475" i="9" s="1"/>
  <c r="Q475" i="9" s="1"/>
  <c r="M474" i="9"/>
  <c r="N474" i="9" s="1"/>
  <c r="Q474" i="9" s="1"/>
  <c r="M473" i="9"/>
  <c r="N473" i="9" s="1"/>
  <c r="Q473" i="9" s="1"/>
  <c r="M472" i="9"/>
  <c r="N472" i="9" s="1"/>
  <c r="Q472" i="9" s="1"/>
  <c r="M470" i="9"/>
  <c r="N470" i="9" s="1"/>
  <c r="Q470" i="9" s="1"/>
  <c r="M471" i="9"/>
  <c r="N471" i="9" s="1"/>
  <c r="Q471" i="9" s="1"/>
  <c r="M465" i="9"/>
  <c r="O465" i="9" s="1"/>
  <c r="P465" i="9" s="1"/>
  <c r="M467" i="9"/>
  <c r="M469" i="9"/>
  <c r="M468" i="9"/>
  <c r="N468" i="9" s="1"/>
  <c r="Q468" i="9" s="1"/>
  <c r="M466" i="9"/>
  <c r="N466" i="9" s="1"/>
  <c r="Q466" i="9" s="1"/>
  <c r="M462" i="9"/>
  <c r="O462" i="9" s="1"/>
  <c r="P462" i="9" s="1"/>
  <c r="N462" i="9"/>
  <c r="Q462" i="9" s="1"/>
  <c r="R462" i="9" s="1"/>
  <c r="M464" i="9"/>
  <c r="M463" i="9"/>
  <c r="O463" i="9" s="1"/>
  <c r="P463" i="9" s="1"/>
  <c r="M461" i="9"/>
  <c r="O461" i="9" s="1"/>
  <c r="P461" i="9" s="1"/>
  <c r="M459" i="9"/>
  <c r="M458" i="9"/>
  <c r="M457" i="9"/>
  <c r="O457" i="9" s="1"/>
  <c r="P457" i="9" s="1"/>
  <c r="N457" i="9"/>
  <c r="Q457" i="9" s="1"/>
  <c r="R457" i="9" s="1"/>
  <c r="M455" i="9"/>
  <c r="N455" i="9" s="1"/>
  <c r="Q455" i="9" s="1"/>
  <c r="M454" i="9"/>
  <c r="O454" i="9" s="1"/>
  <c r="P454" i="9" s="1"/>
  <c r="N454" i="9"/>
  <c r="Q454" i="9" s="1"/>
  <c r="R454" i="9" s="1"/>
  <c r="M456" i="9"/>
  <c r="N456" i="9" s="1"/>
  <c r="Q456" i="9" s="1"/>
  <c r="M453" i="9"/>
  <c r="O453" i="9" s="1"/>
  <c r="P453" i="9" s="1"/>
  <c r="M452" i="9"/>
  <c r="M125" i="9"/>
  <c r="O125" i="9" s="1"/>
  <c r="P125" i="9" s="1"/>
  <c r="M127" i="9"/>
  <c r="N127" i="9" s="1"/>
  <c r="Q127" i="9" s="1"/>
  <c r="M124" i="9"/>
  <c r="O124" i="9" s="1"/>
  <c r="P124" i="9" s="1"/>
  <c r="M126" i="9"/>
  <c r="N126" i="9" s="1"/>
  <c r="Q126" i="9" s="1"/>
  <c r="M128" i="9"/>
  <c r="O128" i="9" s="1"/>
  <c r="P128" i="9" s="1"/>
  <c r="M123" i="9"/>
  <c r="O123" i="9" s="1"/>
  <c r="P123" i="9" s="1"/>
  <c r="M121" i="9"/>
  <c r="O121" i="9" s="1"/>
  <c r="P121" i="9" s="1"/>
  <c r="M120" i="9"/>
  <c r="O120" i="9" s="1"/>
  <c r="P120" i="9" s="1"/>
  <c r="M117" i="9"/>
  <c r="M118" i="9"/>
  <c r="M115" i="9"/>
  <c r="O115" i="9" s="1"/>
  <c r="P115" i="9" s="1"/>
  <c r="M116" i="9"/>
  <c r="N116" i="9" s="1"/>
  <c r="Q116" i="9" s="1"/>
  <c r="M114" i="9"/>
  <c r="O114" i="9" s="1"/>
  <c r="P114" i="9" s="1"/>
  <c r="M119" i="9"/>
  <c r="N119" i="9" s="1"/>
  <c r="Q119" i="9" s="1"/>
  <c r="M110" i="9"/>
  <c r="O110" i="9" s="1"/>
  <c r="P110" i="9" s="1"/>
  <c r="M112" i="9"/>
  <c r="M111" i="9"/>
  <c r="O111" i="9" s="1"/>
  <c r="P111" i="9" s="1"/>
  <c r="M113" i="9"/>
  <c r="N113" i="9" s="1"/>
  <c r="Q113" i="9" s="1"/>
  <c r="M106" i="9"/>
  <c r="M107" i="9"/>
  <c r="N107" i="9" s="1"/>
  <c r="Q107" i="9" s="1"/>
  <c r="M108" i="9"/>
  <c r="M109" i="9"/>
  <c r="O109" i="9" s="1"/>
  <c r="P109" i="9" s="1"/>
  <c r="M101" i="9"/>
  <c r="M104" i="9"/>
  <c r="O104" i="9" s="1"/>
  <c r="P104" i="9" s="1"/>
  <c r="M100" i="9"/>
  <c r="M103" i="9"/>
  <c r="O103" i="9" s="1"/>
  <c r="P103" i="9" s="1"/>
  <c r="M99" i="9"/>
  <c r="M98" i="9"/>
  <c r="M95" i="9"/>
  <c r="M96" i="9"/>
  <c r="N96" i="9" s="1"/>
  <c r="Q96" i="9" s="1"/>
  <c r="M92" i="9"/>
  <c r="M91" i="9"/>
  <c r="N91" i="9" s="1"/>
  <c r="Q91" i="9" s="1"/>
  <c r="M90" i="9"/>
  <c r="M87" i="9"/>
  <c r="N87" i="9" s="1"/>
  <c r="Q87" i="9" s="1"/>
  <c r="M88" i="9"/>
  <c r="M89" i="9"/>
  <c r="N89" i="9" s="1"/>
  <c r="Q89" i="9" s="1"/>
  <c r="M85" i="9"/>
  <c r="N85" i="9" s="1"/>
  <c r="Q85" i="9" s="1"/>
  <c r="M86" i="9"/>
  <c r="N86" i="9" s="1"/>
  <c r="Q86" i="9" s="1"/>
  <c r="M80" i="9"/>
  <c r="M82" i="9"/>
  <c r="M84" i="9"/>
  <c r="M81" i="9"/>
  <c r="O81" i="9" s="1"/>
  <c r="P81" i="9" s="1"/>
  <c r="M78" i="9"/>
  <c r="N78" i="9" s="1"/>
  <c r="Q78" i="9" s="1"/>
  <c r="M77" i="9"/>
  <c r="M79" i="9"/>
  <c r="N79" i="9" s="1"/>
  <c r="Q79" i="9" s="1"/>
  <c r="M75" i="9"/>
  <c r="N75" i="9" s="1"/>
  <c r="Q75" i="9" s="1"/>
  <c r="M76" i="9"/>
  <c r="M74" i="9"/>
  <c r="M73" i="9"/>
  <c r="M72" i="9"/>
  <c r="O72" i="9" s="1"/>
  <c r="P72" i="9" s="1"/>
  <c r="M71" i="9"/>
  <c r="N71" i="9" s="1"/>
  <c r="Q71" i="9" s="1"/>
  <c r="M69" i="9"/>
  <c r="M70" i="9"/>
  <c r="N70" i="9" s="1"/>
  <c r="Q70" i="9" s="1"/>
  <c r="M67" i="9"/>
  <c r="O67" i="9" s="1"/>
  <c r="P67" i="9" s="1"/>
  <c r="M68" i="9"/>
  <c r="M63" i="9"/>
  <c r="M65" i="9"/>
  <c r="M62" i="9"/>
  <c r="O62" i="9" s="1"/>
  <c r="P62" i="9" s="1"/>
  <c r="M60" i="9"/>
  <c r="N60" i="9" s="1"/>
  <c r="Q60" i="9" s="1"/>
  <c r="M59" i="9"/>
  <c r="M61" i="9"/>
  <c r="N61" i="9" s="1"/>
  <c r="Q61" i="9" s="1"/>
  <c r="M55" i="9"/>
  <c r="O55" i="9" s="1"/>
  <c r="P55" i="9" s="1"/>
  <c r="M56" i="9"/>
  <c r="M53" i="9"/>
  <c r="M54" i="9"/>
  <c r="M52" i="9"/>
  <c r="O52" i="9" s="1"/>
  <c r="P52" i="9" s="1"/>
  <c r="M48" i="9"/>
  <c r="N48" i="9" s="1"/>
  <c r="Q48" i="9" s="1"/>
  <c r="M50" i="9"/>
  <c r="M44" i="9"/>
  <c r="N44" i="9" s="1"/>
  <c r="Q44" i="9" s="1"/>
  <c r="M46" i="9"/>
  <c r="N46" i="9" s="1"/>
  <c r="Q46" i="9" s="1"/>
  <c r="M45" i="9"/>
  <c r="M40" i="9"/>
  <c r="M43" i="9"/>
  <c r="M37" i="9"/>
  <c r="O37" i="9" s="1"/>
  <c r="P37" i="9" s="1"/>
  <c r="M34" i="9"/>
  <c r="M36" i="9"/>
  <c r="M31" i="9"/>
  <c r="N31" i="9" s="1"/>
  <c r="Q31" i="9" s="1"/>
  <c r="M33" i="9"/>
  <c r="N33" i="9" s="1"/>
  <c r="Q33" i="9" s="1"/>
  <c r="M32" i="9"/>
  <c r="O481" i="9" l="1"/>
  <c r="P481" i="9" s="1"/>
  <c r="O492" i="9"/>
  <c r="P492" i="9" s="1"/>
  <c r="N123" i="9"/>
  <c r="Q123" i="9" s="1"/>
  <c r="R123" i="9" s="1"/>
  <c r="N72" i="9"/>
  <c r="Q72" i="9" s="1"/>
  <c r="R72" i="9" s="1"/>
  <c r="O78" i="9"/>
  <c r="P78" i="9" s="1"/>
  <c r="R78" i="9" s="1"/>
  <c r="O107" i="9"/>
  <c r="P107" i="9" s="1"/>
  <c r="R107" i="9" s="1"/>
  <c r="O493" i="9"/>
  <c r="P493" i="9" s="1"/>
  <c r="N493" i="9"/>
  <c r="Q493" i="9" s="1"/>
  <c r="R493" i="9" s="1"/>
  <c r="R481" i="9"/>
  <c r="O464" i="9"/>
  <c r="P464" i="9" s="1"/>
  <c r="N464" i="9"/>
  <c r="Q464" i="9" s="1"/>
  <c r="R75" i="9"/>
  <c r="N528" i="9"/>
  <c r="Q528" i="9" s="1"/>
  <c r="O528" i="9"/>
  <c r="P528" i="9" s="1"/>
  <c r="N34" i="9"/>
  <c r="Q34" i="9" s="1"/>
  <c r="O34" i="9"/>
  <c r="P34" i="9" s="1"/>
  <c r="O119" i="9"/>
  <c r="P119" i="9" s="1"/>
  <c r="R119" i="9" s="1"/>
  <c r="R87" i="9"/>
  <c r="O456" i="9"/>
  <c r="P456" i="9" s="1"/>
  <c r="R456" i="9" s="1"/>
  <c r="R492" i="9"/>
  <c r="N115" i="9"/>
  <c r="Q115" i="9" s="1"/>
  <c r="R115" i="9" s="1"/>
  <c r="O474" i="9"/>
  <c r="P474" i="9" s="1"/>
  <c r="R474" i="9" s="1"/>
  <c r="N521" i="9"/>
  <c r="Q521" i="9" s="1"/>
  <c r="R521" i="9" s="1"/>
  <c r="R532" i="9"/>
  <c r="R497" i="9"/>
  <c r="O513" i="9"/>
  <c r="P513" i="9" s="1"/>
  <c r="R513" i="9"/>
  <c r="R483" i="9"/>
  <c r="R520" i="9"/>
  <c r="R542" i="9"/>
  <c r="O87" i="9"/>
  <c r="P87" i="9" s="1"/>
  <c r="O470" i="9"/>
  <c r="P470" i="9" s="1"/>
  <c r="R470" i="9" s="1"/>
  <c r="N503" i="9"/>
  <c r="Q503" i="9" s="1"/>
  <c r="R503" i="9" s="1"/>
  <c r="N515" i="9"/>
  <c r="Q515" i="9" s="1"/>
  <c r="R515" i="9" s="1"/>
  <c r="O536" i="9"/>
  <c r="P536" i="9" s="1"/>
  <c r="R536" i="9" s="1"/>
  <c r="N62" i="9"/>
  <c r="Q62" i="9" s="1"/>
  <c r="R62" i="9" s="1"/>
  <c r="O71" i="9"/>
  <c r="P71" i="9" s="1"/>
  <c r="R71" i="9" s="1"/>
  <c r="O473" i="9"/>
  <c r="P473" i="9" s="1"/>
  <c r="R473" i="9" s="1"/>
  <c r="O509" i="9"/>
  <c r="P509" i="9" s="1"/>
  <c r="R509" i="9" s="1"/>
  <c r="O500" i="9"/>
  <c r="P500" i="9" s="1"/>
  <c r="R500" i="9" s="1"/>
  <c r="O526" i="9"/>
  <c r="P526" i="9" s="1"/>
  <c r="R526" i="9" s="1"/>
  <c r="O538" i="9"/>
  <c r="P538" i="9" s="1"/>
  <c r="R538" i="9" s="1"/>
  <c r="N543" i="9"/>
  <c r="Q543" i="9" s="1"/>
  <c r="R543" i="9" s="1"/>
  <c r="O484" i="9"/>
  <c r="P484" i="9" s="1"/>
  <c r="R484" i="9" s="1"/>
  <c r="N522" i="9"/>
  <c r="Q522" i="9" s="1"/>
  <c r="R522" i="9" s="1"/>
  <c r="O89" i="9"/>
  <c r="P89" i="9" s="1"/>
  <c r="R89" i="9" s="1"/>
  <c r="O91" i="9"/>
  <c r="P91" i="9" s="1"/>
  <c r="R91" i="9" s="1"/>
  <c r="N103" i="9"/>
  <c r="Q103" i="9" s="1"/>
  <c r="R103" i="9" s="1"/>
  <c r="N114" i="9"/>
  <c r="Q114" i="9" s="1"/>
  <c r="R114" i="9" s="1"/>
  <c r="N128" i="9"/>
  <c r="Q128" i="9" s="1"/>
  <c r="R128" i="9" s="1"/>
  <c r="O496" i="9"/>
  <c r="P496" i="9" s="1"/>
  <c r="R496" i="9" s="1"/>
  <c r="O504" i="9"/>
  <c r="P504" i="9" s="1"/>
  <c r="R504" i="9" s="1"/>
  <c r="N510" i="9"/>
  <c r="Q510" i="9" s="1"/>
  <c r="R510" i="9" s="1"/>
  <c r="N37" i="9"/>
  <c r="Q37" i="9" s="1"/>
  <c r="R37" i="9" s="1"/>
  <c r="O48" i="9"/>
  <c r="P48" i="9" s="1"/>
  <c r="R48" i="9" s="1"/>
  <c r="N81" i="9"/>
  <c r="Q81" i="9" s="1"/>
  <c r="R81" i="9" s="1"/>
  <c r="N120" i="9"/>
  <c r="Q120" i="9" s="1"/>
  <c r="R120" i="9" s="1"/>
  <c r="N461" i="9"/>
  <c r="Q461" i="9" s="1"/>
  <c r="R461" i="9" s="1"/>
  <c r="N465" i="9"/>
  <c r="Q465" i="9" s="1"/>
  <c r="R465" i="9" s="1"/>
  <c r="N479" i="9"/>
  <c r="Q479" i="9" s="1"/>
  <c r="R479" i="9" s="1"/>
  <c r="O485" i="9"/>
  <c r="P485" i="9" s="1"/>
  <c r="R485" i="9" s="1"/>
  <c r="O529" i="9"/>
  <c r="P529" i="9" s="1"/>
  <c r="R529" i="9" s="1"/>
  <c r="O116" i="9"/>
  <c r="P116" i="9" s="1"/>
  <c r="R116" i="9" s="1"/>
  <c r="O455" i="9"/>
  <c r="P455" i="9" s="1"/>
  <c r="R455" i="9" s="1"/>
  <c r="N52" i="9"/>
  <c r="Q52" i="9" s="1"/>
  <c r="R52" i="9" s="1"/>
  <c r="O60" i="9"/>
  <c r="P60" i="9" s="1"/>
  <c r="R60" i="9" s="1"/>
  <c r="O96" i="9"/>
  <c r="P96" i="9" s="1"/>
  <c r="R96" i="9" s="1"/>
  <c r="N104" i="9"/>
  <c r="Q104" i="9" s="1"/>
  <c r="R104" i="9" s="1"/>
  <c r="O126" i="9"/>
  <c r="P126" i="9" s="1"/>
  <c r="R126" i="9" s="1"/>
  <c r="O466" i="9"/>
  <c r="P466" i="9" s="1"/>
  <c r="R466" i="9" s="1"/>
  <c r="O539" i="9"/>
  <c r="P539" i="9" s="1"/>
  <c r="R539" i="9" s="1"/>
  <c r="O544" i="9"/>
  <c r="P544" i="9" s="1"/>
  <c r="R544" i="9" s="1"/>
  <c r="N109" i="9"/>
  <c r="Q109" i="9" s="1"/>
  <c r="R109" i="9" s="1"/>
  <c r="O113" i="9"/>
  <c r="P113" i="9" s="1"/>
  <c r="R113" i="9" s="1"/>
  <c r="O127" i="9"/>
  <c r="P127" i="9" s="1"/>
  <c r="R127" i="9" s="1"/>
  <c r="O505" i="9"/>
  <c r="P505" i="9" s="1"/>
  <c r="R505" i="9" s="1"/>
  <c r="O508" i="9"/>
  <c r="P508" i="9" s="1"/>
  <c r="R508" i="9" s="1"/>
  <c r="N45" i="9"/>
  <c r="Q45" i="9" s="1"/>
  <c r="R45" i="9" s="1"/>
  <c r="O45" i="9"/>
  <c r="P45" i="9" s="1"/>
  <c r="N32" i="9"/>
  <c r="Q32" i="9" s="1"/>
  <c r="O32" i="9"/>
  <c r="P32" i="9" s="1"/>
  <c r="N43" i="9"/>
  <c r="Q43" i="9" s="1"/>
  <c r="O43" i="9"/>
  <c r="P43" i="9" s="1"/>
  <c r="N56" i="9"/>
  <c r="Q56" i="9" s="1"/>
  <c r="O56" i="9"/>
  <c r="P56" i="9" s="1"/>
  <c r="N65" i="9"/>
  <c r="Q65" i="9" s="1"/>
  <c r="R65" i="9" s="1"/>
  <c r="O65" i="9"/>
  <c r="P65" i="9" s="1"/>
  <c r="N76" i="9"/>
  <c r="Q76" i="9" s="1"/>
  <c r="O76" i="9"/>
  <c r="P76" i="9" s="1"/>
  <c r="N84" i="9"/>
  <c r="Q84" i="9" s="1"/>
  <c r="O84" i="9"/>
  <c r="P84" i="9" s="1"/>
  <c r="N458" i="9"/>
  <c r="Q458" i="9" s="1"/>
  <c r="O458" i="9"/>
  <c r="P458" i="9" s="1"/>
  <c r="O50" i="9"/>
  <c r="P50" i="9" s="1"/>
  <c r="N50" i="9"/>
  <c r="Q50" i="9" s="1"/>
  <c r="N63" i="9"/>
  <c r="Q63" i="9" s="1"/>
  <c r="O63" i="9"/>
  <c r="P63" i="9" s="1"/>
  <c r="O69" i="9"/>
  <c r="P69" i="9" s="1"/>
  <c r="N69" i="9"/>
  <c r="Q69" i="9" s="1"/>
  <c r="N82" i="9"/>
  <c r="Q82" i="9" s="1"/>
  <c r="O82" i="9"/>
  <c r="P82" i="9" s="1"/>
  <c r="N112" i="9"/>
  <c r="Q112" i="9" s="1"/>
  <c r="R112" i="9" s="1"/>
  <c r="O112" i="9"/>
  <c r="P112" i="9" s="1"/>
  <c r="O459" i="9"/>
  <c r="P459" i="9" s="1"/>
  <c r="N459" i="9"/>
  <c r="Q459" i="9" s="1"/>
  <c r="N54" i="9"/>
  <c r="Q54" i="9" s="1"/>
  <c r="O54" i="9"/>
  <c r="P54" i="9" s="1"/>
  <c r="N68" i="9"/>
  <c r="Q68" i="9" s="1"/>
  <c r="O68" i="9"/>
  <c r="P68" i="9" s="1"/>
  <c r="N73" i="9"/>
  <c r="Q73" i="9" s="1"/>
  <c r="R73" i="9" s="1"/>
  <c r="O73" i="9"/>
  <c r="P73" i="9" s="1"/>
  <c r="N80" i="9"/>
  <c r="Q80" i="9" s="1"/>
  <c r="O80" i="9"/>
  <c r="P80" i="9" s="1"/>
  <c r="N118" i="9"/>
  <c r="Q118" i="9" s="1"/>
  <c r="O118" i="9"/>
  <c r="P118" i="9" s="1"/>
  <c r="N40" i="9"/>
  <c r="Q40" i="9" s="1"/>
  <c r="O40" i="9"/>
  <c r="P40" i="9" s="1"/>
  <c r="O36" i="9"/>
  <c r="P36" i="9" s="1"/>
  <c r="N36" i="9"/>
  <c r="Q36" i="9" s="1"/>
  <c r="N53" i="9"/>
  <c r="Q53" i="9" s="1"/>
  <c r="O53" i="9"/>
  <c r="P53" i="9" s="1"/>
  <c r="O59" i="9"/>
  <c r="P59" i="9" s="1"/>
  <c r="N59" i="9"/>
  <c r="Q59" i="9" s="1"/>
  <c r="N74" i="9"/>
  <c r="Q74" i="9" s="1"/>
  <c r="O74" i="9"/>
  <c r="P74" i="9" s="1"/>
  <c r="O77" i="9"/>
  <c r="P77" i="9" s="1"/>
  <c r="N77" i="9"/>
  <c r="Q77" i="9" s="1"/>
  <c r="N98" i="9"/>
  <c r="Q98" i="9" s="1"/>
  <c r="O98" i="9"/>
  <c r="P98" i="9" s="1"/>
  <c r="O117" i="9"/>
  <c r="P117" i="9" s="1"/>
  <c r="N117" i="9"/>
  <c r="Q117" i="9" s="1"/>
  <c r="N452" i="9"/>
  <c r="Q452" i="9" s="1"/>
  <c r="O452" i="9"/>
  <c r="P452" i="9" s="1"/>
  <c r="O58" i="10"/>
  <c r="N111" i="9"/>
  <c r="Q111" i="9" s="1"/>
  <c r="R111" i="9" s="1"/>
  <c r="N110" i="9"/>
  <c r="Q110" i="9" s="1"/>
  <c r="R110" i="9" s="1"/>
  <c r="N121" i="9"/>
  <c r="Q121" i="9" s="1"/>
  <c r="R121" i="9" s="1"/>
  <c r="N125" i="9"/>
  <c r="Q125" i="9" s="1"/>
  <c r="R125" i="9" s="1"/>
  <c r="N453" i="9"/>
  <c r="Q453" i="9" s="1"/>
  <c r="R453" i="9" s="1"/>
  <c r="N463" i="9"/>
  <c r="Q463" i="9" s="1"/>
  <c r="R463" i="9" s="1"/>
  <c r="O468" i="9"/>
  <c r="P468" i="9" s="1"/>
  <c r="R468" i="9" s="1"/>
  <c r="O491" i="9"/>
  <c r="P491" i="9" s="1"/>
  <c r="R491" i="9" s="1"/>
  <c r="O495" i="9"/>
  <c r="P495" i="9" s="1"/>
  <c r="R495" i="9" s="1"/>
  <c r="O501" i="9"/>
  <c r="P501" i="9" s="1"/>
  <c r="R501" i="9" s="1"/>
  <c r="O502" i="9"/>
  <c r="P502" i="9" s="1"/>
  <c r="R502" i="9" s="1"/>
  <c r="N525" i="9"/>
  <c r="Q525" i="9" s="1"/>
  <c r="R525" i="9" s="1"/>
  <c r="O524" i="9"/>
  <c r="P524" i="9" s="1"/>
  <c r="R524" i="9" s="1"/>
  <c r="O527" i="9"/>
  <c r="P527" i="9" s="1"/>
  <c r="R527" i="9" s="1"/>
  <c r="O535" i="9"/>
  <c r="P535" i="9" s="1"/>
  <c r="R535" i="9" s="1"/>
  <c r="O534" i="9"/>
  <c r="P534" i="9" s="1"/>
  <c r="R534" i="9" s="1"/>
  <c r="O553" i="9"/>
  <c r="P553" i="9" s="1"/>
  <c r="R553" i="9" s="1"/>
  <c r="O16" i="10"/>
  <c r="O34" i="10"/>
  <c r="O471" i="9"/>
  <c r="P471" i="9" s="1"/>
  <c r="R471" i="9" s="1"/>
  <c r="O475" i="9"/>
  <c r="P475" i="9" s="1"/>
  <c r="R475" i="9" s="1"/>
  <c r="O478" i="9"/>
  <c r="P478" i="9" s="1"/>
  <c r="R478" i="9" s="1"/>
  <c r="O489" i="9"/>
  <c r="P489" i="9" s="1"/>
  <c r="R489" i="9" s="1"/>
  <c r="O497" i="9"/>
  <c r="P497" i="9" s="1"/>
  <c r="N506" i="9"/>
  <c r="Q506" i="9" s="1"/>
  <c r="R506" i="9" s="1"/>
  <c r="N516" i="9"/>
  <c r="Q516" i="9" s="1"/>
  <c r="R516" i="9" s="1"/>
  <c r="O532" i="9"/>
  <c r="P532" i="9" s="1"/>
  <c r="N541" i="9"/>
  <c r="Q541" i="9" s="1"/>
  <c r="R541" i="9" s="1"/>
  <c r="O548" i="9"/>
  <c r="P548" i="9" s="1"/>
  <c r="R548" i="9" s="1"/>
  <c r="N549" i="9"/>
  <c r="Q549" i="9" s="1"/>
  <c r="R549" i="9" s="1"/>
  <c r="O33" i="10"/>
  <c r="O48" i="10"/>
  <c r="O8" i="10"/>
  <c r="O57" i="10"/>
  <c r="N10" i="10"/>
  <c r="N18" i="10"/>
  <c r="O25" i="10"/>
  <c r="O40" i="10"/>
  <c r="N50" i="10"/>
  <c r="O17" i="10"/>
  <c r="O32" i="10"/>
  <c r="N42" i="10"/>
  <c r="O49" i="10"/>
  <c r="O4" i="10"/>
  <c r="O9" i="10"/>
  <c r="O24" i="10"/>
  <c r="O41" i="10"/>
  <c r="O56" i="10"/>
  <c r="O5" i="10"/>
  <c r="N5" i="10"/>
  <c r="N12" i="10"/>
  <c r="O12" i="10"/>
  <c r="N11" i="10"/>
  <c r="O11" i="10"/>
  <c r="N19" i="10"/>
  <c r="O19" i="10"/>
  <c r="O51" i="10"/>
  <c r="N52" i="10"/>
  <c r="O59" i="10"/>
  <c r="N60" i="10"/>
  <c r="N6" i="10"/>
  <c r="O13" i="10"/>
  <c r="N14" i="10"/>
  <c r="O20" i="10"/>
  <c r="O21" i="10"/>
  <c r="N22" i="10"/>
  <c r="O28" i="10"/>
  <c r="O29" i="10"/>
  <c r="N30" i="10"/>
  <c r="O36" i="10"/>
  <c r="O37" i="10"/>
  <c r="N38" i="10"/>
  <c r="O44" i="10"/>
  <c r="O45" i="10"/>
  <c r="N46" i="10"/>
  <c r="O53" i="10"/>
  <c r="N54" i="10"/>
  <c r="O61" i="10"/>
  <c r="O27" i="10"/>
  <c r="O35" i="10"/>
  <c r="O43" i="10"/>
  <c r="O7" i="10"/>
  <c r="O15" i="10"/>
  <c r="O23" i="10"/>
  <c r="O31" i="10"/>
  <c r="O39" i="10"/>
  <c r="O47" i="10"/>
  <c r="O55" i="10"/>
  <c r="O33" i="9"/>
  <c r="P33" i="9" s="1"/>
  <c r="R33" i="9" s="1"/>
  <c r="O46" i="9"/>
  <c r="P46" i="9" s="1"/>
  <c r="R46" i="9" s="1"/>
  <c r="O75" i="9"/>
  <c r="P75" i="9" s="1"/>
  <c r="O86" i="9"/>
  <c r="P86" i="9" s="1"/>
  <c r="R86" i="9" s="1"/>
  <c r="N90" i="9"/>
  <c r="Q90" i="9" s="1"/>
  <c r="O90" i="9"/>
  <c r="P90" i="9" s="1"/>
  <c r="N100" i="9"/>
  <c r="Q100" i="9" s="1"/>
  <c r="O100" i="9"/>
  <c r="P100" i="9" s="1"/>
  <c r="N480" i="9"/>
  <c r="Q480" i="9" s="1"/>
  <c r="O480" i="9"/>
  <c r="P480" i="9" s="1"/>
  <c r="N486" i="9"/>
  <c r="Q486" i="9" s="1"/>
  <c r="O486" i="9"/>
  <c r="P486" i="9" s="1"/>
  <c r="O31" i="9"/>
  <c r="P31" i="9" s="1"/>
  <c r="R31" i="9" s="1"/>
  <c r="O44" i="9"/>
  <c r="P44" i="9" s="1"/>
  <c r="R44" i="9" s="1"/>
  <c r="N55" i="9"/>
  <c r="Q55" i="9" s="1"/>
  <c r="R55" i="9" s="1"/>
  <c r="O61" i="9"/>
  <c r="P61" i="9" s="1"/>
  <c r="R61" i="9" s="1"/>
  <c r="N67" i="9"/>
  <c r="Q67" i="9" s="1"/>
  <c r="R67" i="9" s="1"/>
  <c r="O70" i="9"/>
  <c r="P70" i="9" s="1"/>
  <c r="R70" i="9" s="1"/>
  <c r="O79" i="9"/>
  <c r="P79" i="9" s="1"/>
  <c r="R79" i="9" s="1"/>
  <c r="O85" i="9"/>
  <c r="P85" i="9" s="1"/>
  <c r="R85" i="9" s="1"/>
  <c r="N88" i="9"/>
  <c r="Q88" i="9" s="1"/>
  <c r="O88" i="9"/>
  <c r="P88" i="9" s="1"/>
  <c r="N99" i="9"/>
  <c r="Q99" i="9" s="1"/>
  <c r="O99" i="9"/>
  <c r="P99" i="9" s="1"/>
  <c r="O106" i="9"/>
  <c r="P106" i="9" s="1"/>
  <c r="N106" i="9"/>
  <c r="Q106" i="9" s="1"/>
  <c r="N124" i="9"/>
  <c r="Q124" i="9" s="1"/>
  <c r="R124" i="9" s="1"/>
  <c r="N469" i="9"/>
  <c r="Q469" i="9" s="1"/>
  <c r="R469" i="9" s="1"/>
  <c r="O469" i="9"/>
  <c r="P469" i="9" s="1"/>
  <c r="N490" i="9"/>
  <c r="Q490" i="9" s="1"/>
  <c r="R490" i="9" s="1"/>
  <c r="O488" i="9"/>
  <c r="P488" i="9" s="1"/>
  <c r="N488" i="9"/>
  <c r="Q488" i="9" s="1"/>
  <c r="R488" i="9" s="1"/>
  <c r="N518" i="9"/>
  <c r="Q518" i="9" s="1"/>
  <c r="R518" i="9" s="1"/>
  <c r="O518" i="9"/>
  <c r="P518" i="9" s="1"/>
  <c r="N95" i="9"/>
  <c r="Q95" i="9" s="1"/>
  <c r="O95" i="9"/>
  <c r="P95" i="9" s="1"/>
  <c r="N108" i="9"/>
  <c r="Q108" i="9" s="1"/>
  <c r="O108" i="9"/>
  <c r="P108" i="9" s="1"/>
  <c r="O472" i="9"/>
  <c r="P472" i="9" s="1"/>
  <c r="R472" i="9" s="1"/>
  <c r="O477" i="9"/>
  <c r="P477" i="9" s="1"/>
  <c r="N477" i="9"/>
  <c r="Q477" i="9" s="1"/>
  <c r="N540" i="9"/>
  <c r="Q540" i="9" s="1"/>
  <c r="O540" i="9"/>
  <c r="P540" i="9" s="1"/>
  <c r="N547" i="9"/>
  <c r="Q547" i="9" s="1"/>
  <c r="R547" i="9" s="1"/>
  <c r="O547" i="9"/>
  <c r="P547" i="9" s="1"/>
  <c r="N101" i="9"/>
  <c r="Q101" i="9" s="1"/>
  <c r="R101" i="9" s="1"/>
  <c r="O101" i="9"/>
  <c r="P101" i="9" s="1"/>
  <c r="N487" i="9"/>
  <c r="Q487" i="9" s="1"/>
  <c r="O487" i="9"/>
  <c r="P487" i="9" s="1"/>
  <c r="O92" i="9"/>
  <c r="P92" i="9" s="1"/>
  <c r="N92" i="9"/>
  <c r="Q92" i="9" s="1"/>
  <c r="R92" i="9" s="1"/>
  <c r="N507" i="9"/>
  <c r="Q507" i="9" s="1"/>
  <c r="R507" i="9" s="1"/>
  <c r="O507" i="9"/>
  <c r="P507" i="9" s="1"/>
  <c r="N531" i="9"/>
  <c r="Q531" i="9" s="1"/>
  <c r="R531" i="9" s="1"/>
  <c r="O531" i="9"/>
  <c r="P531" i="9" s="1"/>
  <c r="O498" i="9"/>
  <c r="P498" i="9" s="1"/>
  <c r="N498" i="9"/>
  <c r="Q498" i="9" s="1"/>
  <c r="N467" i="9"/>
  <c r="Q467" i="9" s="1"/>
  <c r="O467" i="9"/>
  <c r="P467" i="9" s="1"/>
  <c r="N499" i="9"/>
  <c r="Q499" i="9" s="1"/>
  <c r="R499" i="9" s="1"/>
  <c r="O499" i="9"/>
  <c r="P499" i="9" s="1"/>
  <c r="N512" i="9"/>
  <c r="Q512" i="9" s="1"/>
  <c r="R512" i="9" s="1"/>
  <c r="O512" i="9"/>
  <c r="P512" i="9" s="1"/>
  <c r="N517" i="9"/>
  <c r="Q517" i="9" s="1"/>
  <c r="O517" i="9"/>
  <c r="P517" i="9" s="1"/>
  <c r="N545" i="9"/>
  <c r="Q545" i="9" s="1"/>
  <c r="O545" i="9"/>
  <c r="P545" i="9" s="1"/>
  <c r="O511" i="9"/>
  <c r="P511" i="9" s="1"/>
  <c r="N511" i="9"/>
  <c r="Q511" i="9" s="1"/>
  <c r="N519" i="9"/>
  <c r="Q519" i="9" s="1"/>
  <c r="R519" i="9" s="1"/>
  <c r="O519" i="9"/>
  <c r="P519" i="9" s="1"/>
  <c r="O546" i="9"/>
  <c r="P546" i="9" s="1"/>
  <c r="N546" i="9"/>
  <c r="Q546" i="9" s="1"/>
  <c r="O530" i="9"/>
  <c r="P530" i="9" s="1"/>
  <c r="N530" i="9"/>
  <c r="Q530" i="9" s="1"/>
  <c r="R530" i="9" s="1"/>
  <c r="N523" i="9"/>
  <c r="Q523" i="9" s="1"/>
  <c r="R523" i="9" s="1"/>
  <c r="O523" i="9"/>
  <c r="P523" i="9" s="1"/>
  <c r="N514" i="9"/>
  <c r="Q514" i="9" s="1"/>
  <c r="R514" i="9" s="1"/>
  <c r="O514" i="9"/>
  <c r="P514" i="9" s="1"/>
  <c r="M947" i="9"/>
  <c r="M555" i="9"/>
  <c r="M617" i="9"/>
  <c r="M846" i="9"/>
  <c r="M254" i="9"/>
  <c r="N254" i="9" s="1"/>
  <c r="Q254" i="9" s="1"/>
  <c r="M1067" i="9"/>
  <c r="M592" i="9"/>
  <c r="M616" i="9"/>
  <c r="M778" i="9"/>
  <c r="M7" i="9"/>
  <c r="M30" i="9"/>
  <c r="M716" i="9"/>
  <c r="M569" i="9"/>
  <c r="M887" i="9"/>
  <c r="M352" i="9"/>
  <c r="M945" i="9"/>
  <c r="M843" i="9"/>
  <c r="M872" i="9"/>
  <c r="M841" i="9"/>
  <c r="M1020" i="9"/>
  <c r="M586" i="9"/>
  <c r="M445" i="9"/>
  <c r="M282" i="9"/>
  <c r="M770" i="9"/>
  <c r="M660" i="9"/>
  <c r="N660" i="9" s="1"/>
  <c r="Q660" i="9" s="1"/>
  <c r="M621" i="9"/>
  <c r="M885" i="9"/>
  <c r="M685" i="9"/>
  <c r="O685" i="9" s="1"/>
  <c r="P685" i="9" s="1"/>
  <c r="M275" i="9"/>
  <c r="M425" i="9"/>
  <c r="M220" i="9"/>
  <c r="M1039" i="9"/>
  <c r="M575" i="9"/>
  <c r="M1049" i="9"/>
  <c r="M992" i="9"/>
  <c r="M203" i="9"/>
  <c r="M264" i="9"/>
  <c r="M607" i="9"/>
  <c r="M604" i="9"/>
  <c r="M676" i="9"/>
  <c r="M39" i="9"/>
  <c r="M25" i="9"/>
  <c r="M828" i="9"/>
  <c r="M359" i="9"/>
  <c r="M1065" i="9"/>
  <c r="M418" i="9"/>
  <c r="O418" i="9" s="1"/>
  <c r="P418" i="9" s="1"/>
  <c r="M269" i="9"/>
  <c r="O269" i="9" s="1"/>
  <c r="P269" i="9" s="1"/>
  <c r="M863" i="9"/>
  <c r="M871" i="9"/>
  <c r="M411" i="9"/>
  <c r="M619" i="9"/>
  <c r="M641" i="9"/>
  <c r="M673" i="9"/>
  <c r="M718" i="9"/>
  <c r="M200" i="9"/>
  <c r="O200" i="9" s="1"/>
  <c r="P200" i="9" s="1"/>
  <c r="M312" i="9"/>
  <c r="M339" i="9"/>
  <c r="M364" i="9"/>
  <c r="M381" i="9"/>
  <c r="M448" i="9"/>
  <c r="M665" i="9"/>
  <c r="M426" i="9"/>
  <c r="M177" i="9"/>
  <c r="M105" i="9"/>
  <c r="M584" i="9"/>
  <c r="M591" i="9"/>
  <c r="M328" i="9"/>
  <c r="M349" i="9"/>
  <c r="M1038" i="9"/>
  <c r="M727" i="9"/>
  <c r="M751" i="9"/>
  <c r="M158" i="9"/>
  <c r="M267" i="9"/>
  <c r="M963" i="9"/>
  <c r="M38" i="9"/>
  <c r="M951" i="9"/>
  <c r="M1018" i="9"/>
  <c r="M1042" i="9"/>
  <c r="N1042" i="9" s="1"/>
  <c r="Q1042" i="9" s="1"/>
  <c r="M785" i="9"/>
  <c r="M562" i="9"/>
  <c r="M979" i="9"/>
  <c r="M147" i="9"/>
  <c r="M758" i="9"/>
  <c r="M822" i="9"/>
  <c r="M847" i="9"/>
  <c r="M753" i="9"/>
  <c r="M691" i="9"/>
  <c r="M382" i="9"/>
  <c r="M327" i="9"/>
  <c r="M304" i="9"/>
  <c r="M807" i="9"/>
  <c r="M837" i="9"/>
  <c r="M817" i="9"/>
  <c r="M815" i="9"/>
  <c r="M800" i="9"/>
  <c r="M746" i="9"/>
  <c r="M649" i="9"/>
  <c r="M231" i="9"/>
  <c r="M818" i="9"/>
  <c r="M922" i="9"/>
  <c r="M781" i="9"/>
  <c r="M844" i="9"/>
  <c r="M883" i="9"/>
  <c r="O883" i="9" s="1"/>
  <c r="P883" i="9" s="1"/>
  <c r="M1045" i="9"/>
  <c r="M232" i="9"/>
  <c r="M735" i="9"/>
  <c r="M955" i="9"/>
  <c r="M932" i="9"/>
  <c r="M239" i="9"/>
  <c r="M390" i="9"/>
  <c r="M799" i="9"/>
  <c r="M1027" i="9"/>
  <c r="M990" i="9"/>
  <c r="M970" i="9"/>
  <c r="M938" i="9"/>
  <c r="M918" i="9"/>
  <c r="M893" i="9"/>
  <c r="M806" i="9"/>
  <c r="M701" i="9"/>
  <c r="M652" i="9"/>
  <c r="M924" i="9"/>
  <c r="M615" i="9"/>
  <c r="M736" i="9"/>
  <c r="M589" i="9"/>
  <c r="M627" i="9"/>
  <c r="M1026" i="9"/>
  <c r="M5" i="9"/>
  <c r="M760" i="9"/>
  <c r="M345" i="9"/>
  <c r="M1059" i="9"/>
  <c r="M1074" i="9"/>
  <c r="M1073" i="9"/>
  <c r="M609" i="9"/>
  <c r="M610" i="9"/>
  <c r="M611" i="9"/>
  <c r="M1075" i="9"/>
  <c r="M1070" i="9"/>
  <c r="O1070" i="9" s="1"/>
  <c r="P1070" i="9" s="1"/>
  <c r="M995" i="9"/>
  <c r="M879" i="9"/>
  <c r="M407" i="9"/>
  <c r="M274" i="9"/>
  <c r="M678" i="9"/>
  <c r="M912" i="9"/>
  <c r="M1004" i="9"/>
  <c r="M190" i="9"/>
  <c r="M825" i="9"/>
  <c r="M180" i="9"/>
  <c r="M747" i="9"/>
  <c r="N747" i="9" s="1"/>
  <c r="Q747" i="9" s="1"/>
  <c r="M620" i="9"/>
  <c r="M385" i="9"/>
  <c r="M795" i="9"/>
  <c r="M252" i="9"/>
  <c r="M861" i="9"/>
  <c r="M1084" i="9"/>
  <c r="M41" i="9"/>
  <c r="M551" i="9"/>
  <c r="M557" i="9"/>
  <c r="M580" i="9"/>
  <c r="M568" i="9"/>
  <c r="M558" i="9"/>
  <c r="M816" i="9"/>
  <c r="M293" i="9"/>
  <c r="M226" i="9"/>
  <c r="M181" i="9"/>
  <c r="M603" i="9"/>
  <c r="M606" i="9"/>
  <c r="M608" i="9"/>
  <c r="M612" i="9"/>
  <c r="M214" i="9"/>
  <c r="M94" i="9"/>
  <c r="M810" i="9"/>
  <c r="M741" i="9"/>
  <c r="M669" i="9"/>
  <c r="M630" i="9"/>
  <c r="M722" i="9"/>
  <c r="M574" i="9"/>
  <c r="M809" i="9"/>
  <c r="M868" i="9"/>
  <c r="M1062" i="9"/>
  <c r="M1072" i="9"/>
  <c r="M890" i="9"/>
  <c r="M849" i="9"/>
  <c r="M782" i="9"/>
  <c r="M742" i="9"/>
  <c r="M657" i="9"/>
  <c r="N657" i="9" s="1"/>
  <c r="Q657" i="9" s="1"/>
  <c r="M150" i="9"/>
  <c r="M552" i="9"/>
  <c r="M302" i="9"/>
  <c r="M1080" i="9"/>
  <c r="M379" i="9"/>
  <c r="M272" i="9"/>
  <c r="M564" i="9"/>
  <c r="M356" i="9"/>
  <c r="M645" i="9"/>
  <c r="M1044" i="9"/>
  <c r="M1012" i="9"/>
  <c r="O1012" i="9" s="1"/>
  <c r="P1012" i="9" s="1"/>
  <c r="M406" i="9"/>
  <c r="M228" i="9"/>
  <c r="M306" i="9"/>
  <c r="M632" i="9"/>
  <c r="M262" i="9"/>
  <c r="M283" i="9"/>
  <c r="M482" i="9"/>
  <c r="M163" i="9"/>
  <c r="M342" i="9"/>
  <c r="O342" i="9" s="1"/>
  <c r="P342" i="9" s="1"/>
  <c r="M172" i="9"/>
  <c r="M998" i="9"/>
  <c r="M677" i="9"/>
  <c r="M648" i="9"/>
  <c r="M570" i="9"/>
  <c r="O570" i="9" s="1"/>
  <c r="P570" i="9" s="1"/>
  <c r="M897" i="9"/>
  <c r="M881" i="9"/>
  <c r="M368" i="9"/>
  <c r="M308" i="9"/>
  <c r="M594" i="9"/>
  <c r="M808" i="9"/>
  <c r="M692" i="9"/>
  <c r="M430" i="9"/>
  <c r="M294" i="9"/>
  <c r="M754" i="9"/>
  <c r="M933" i="9"/>
  <c r="M1060" i="9"/>
  <c r="M27" i="9"/>
  <c r="M605" i="9"/>
  <c r="M258" i="9"/>
  <c r="M388" i="9"/>
  <c r="M689" i="9"/>
  <c r="M983" i="9"/>
  <c r="M13" i="9"/>
  <c r="M1017" i="9"/>
  <c r="M154" i="9"/>
  <c r="M819" i="9"/>
  <c r="M230" i="9"/>
  <c r="M393" i="9"/>
  <c r="M330" i="9"/>
  <c r="M260" i="9"/>
  <c r="M921" i="9"/>
  <c r="M415" i="9"/>
  <c r="O415" i="9" s="1"/>
  <c r="P415" i="9" s="1"/>
  <c r="M997" i="9"/>
  <c r="M901" i="9"/>
  <c r="M820" i="9"/>
  <c r="M1041" i="9"/>
  <c r="M35" i="9"/>
  <c r="N35" i="9" s="1"/>
  <c r="Q35" i="9" s="1"/>
  <c r="M668" i="9"/>
  <c r="M375" i="9"/>
  <c r="M176" i="9"/>
  <c r="M707" i="9"/>
  <c r="M1011" i="9"/>
  <c r="M831" i="9"/>
  <c r="M278" i="9"/>
  <c r="M640" i="9"/>
  <c r="M908" i="9"/>
  <c r="M928" i="9"/>
  <c r="M724" i="9"/>
  <c r="M321" i="9"/>
  <c r="M253" i="9"/>
  <c r="M805" i="9"/>
  <c r="M157" i="9"/>
  <c r="M336" i="9"/>
  <c r="M144" i="9"/>
  <c r="M1085" i="9"/>
  <c r="M1061" i="9"/>
  <c r="M862" i="9"/>
  <c r="M873" i="9"/>
  <c r="O873" i="9" s="1"/>
  <c r="P873" i="9" s="1"/>
  <c r="M210" i="9"/>
  <c r="M238" i="9"/>
  <c r="M1008" i="9"/>
  <c r="M205" i="9"/>
  <c r="M775" i="9"/>
  <c r="M353" i="9"/>
  <c r="M1028" i="9"/>
  <c r="M286" i="9"/>
  <c r="M438" i="9"/>
  <c r="M1024" i="9"/>
  <c r="M323" i="9"/>
  <c r="M284" i="9"/>
  <c r="M927" i="9"/>
  <c r="M780" i="9"/>
  <c r="M682" i="9"/>
  <c r="M1031" i="9"/>
  <c r="M578" i="9"/>
  <c r="M301" i="9"/>
  <c r="M320" i="9"/>
  <c r="M346" i="9"/>
  <c r="M759" i="9"/>
  <c r="M97" i="9"/>
  <c r="M334" i="9"/>
  <c r="M697" i="9"/>
  <c r="M576" i="9"/>
  <c r="M629" i="9"/>
  <c r="M598" i="9"/>
  <c r="M219" i="9"/>
  <c r="M1013" i="9"/>
  <c r="M427" i="9"/>
  <c r="M1094" i="9"/>
  <c r="M618" i="9"/>
  <c r="M776" i="9"/>
  <c r="M337" i="9"/>
  <c r="M145" i="9"/>
  <c r="M367" i="9"/>
  <c r="M880" i="9"/>
  <c r="M864" i="9"/>
  <c r="M179" i="9"/>
  <c r="M656" i="9"/>
  <c r="M20" i="9"/>
  <c r="M706" i="9"/>
  <c r="M867" i="9"/>
  <c r="M403" i="9"/>
  <c r="M344" i="9"/>
  <c r="M442" i="9"/>
  <c r="M766" i="9"/>
  <c r="M812" i="9"/>
  <c r="M583" i="9"/>
  <c r="M494" i="9"/>
  <c r="M358" i="9"/>
  <c r="M248" i="9"/>
  <c r="M151" i="9"/>
  <c r="M572" i="9"/>
  <c r="M10" i="9"/>
  <c r="M533" i="9"/>
  <c r="M588" i="9"/>
  <c r="M1035" i="9"/>
  <c r="M860" i="9"/>
  <c r="M187" i="9"/>
  <c r="M149" i="9"/>
  <c r="M132" i="9"/>
  <c r="M563" i="9"/>
  <c r="N563" i="9" s="1"/>
  <c r="Q563" i="9" s="1"/>
  <c r="M266" i="9"/>
  <c r="M443" i="9"/>
  <c r="M64" i="9"/>
  <c r="M182" i="9"/>
  <c r="M419" i="9"/>
  <c r="M439" i="9"/>
  <c r="M683" i="9"/>
  <c r="M719" i="9"/>
  <c r="M768" i="9"/>
  <c r="M1025" i="9"/>
  <c r="M460" i="9"/>
  <c r="M693" i="9"/>
  <c r="M250" i="9"/>
  <c r="M985" i="9"/>
  <c r="M218" i="9"/>
  <c r="O218" i="9" s="1"/>
  <c r="P218" i="9" s="1"/>
  <c r="M4" i="9"/>
  <c r="M777" i="9"/>
  <c r="M969" i="9"/>
  <c r="M550" i="9"/>
  <c r="M835" i="9"/>
  <c r="M581" i="9"/>
  <c r="M698" i="9"/>
  <c r="M57" i="9"/>
  <c r="M24" i="9"/>
  <c r="M600" i="9"/>
  <c r="M729" i="9"/>
  <c r="M755" i="9"/>
  <c r="M779" i="9"/>
  <c r="M625" i="9"/>
  <c r="M140" i="9"/>
  <c r="M139" i="9"/>
  <c r="M444" i="9"/>
  <c r="M757" i="9"/>
  <c r="M839" i="9"/>
  <c r="M905" i="9"/>
  <c r="M696" i="9"/>
  <c r="M422" i="9"/>
  <c r="M395" i="9"/>
  <c r="M319" i="9"/>
  <c r="M155" i="9"/>
  <c r="M556" i="9"/>
  <c r="M902" i="9"/>
  <c r="M937" i="9"/>
  <c r="M999" i="9"/>
  <c r="M285" i="9"/>
  <c r="M21" i="9"/>
  <c r="M590" i="9"/>
  <c r="M981" i="9"/>
  <c r="M288" i="9"/>
  <c r="M244" i="9"/>
  <c r="O244" i="9" s="1"/>
  <c r="P244" i="9" s="1"/>
  <c r="M708" i="9"/>
  <c r="M1056" i="9"/>
  <c r="M561" i="9"/>
  <c r="M743" i="9"/>
  <c r="M433" i="9"/>
  <c r="M307" i="9"/>
  <c r="M634" i="9"/>
  <c r="M14" i="9"/>
  <c r="M821" i="9"/>
  <c r="M1000" i="9"/>
  <c r="M952" i="9"/>
  <c r="M377" i="9"/>
  <c r="M324" i="9"/>
  <c r="M914" i="9"/>
  <c r="M370" i="9"/>
  <c r="M814" i="9"/>
  <c r="M1048" i="9"/>
  <c r="M211" i="9"/>
  <c r="M322" i="9"/>
  <c r="M389" i="9"/>
  <c r="M803" i="9"/>
  <c r="O803" i="9" s="1"/>
  <c r="P803" i="9" s="1"/>
  <c r="M907" i="9"/>
  <c r="N907" i="9" s="1"/>
  <c r="Q907" i="9" s="1"/>
  <c r="M944" i="9"/>
  <c r="M959" i="9"/>
  <c r="M1030" i="9"/>
  <c r="M371" i="9"/>
  <c r="M192" i="9"/>
  <c r="M243" i="9"/>
  <c r="M271" i="9"/>
  <c r="M246" i="9"/>
  <c r="M134" i="9"/>
  <c r="M357" i="9"/>
  <c r="M838" i="9"/>
  <c r="M896" i="9"/>
  <c r="M919" i="9"/>
  <c r="M965" i="9"/>
  <c r="M991" i="9"/>
  <c r="M1043" i="9"/>
  <c r="M949" i="9"/>
  <c r="N949" i="9" s="1"/>
  <c r="Q949" i="9" s="1"/>
  <c r="M848" i="9"/>
  <c r="M704" i="9"/>
  <c r="O704" i="9" s="1"/>
  <c r="P704" i="9" s="1"/>
  <c r="M305" i="9"/>
  <c r="M165" i="9"/>
  <c r="M281" i="9"/>
  <c r="M309" i="9"/>
  <c r="M361" i="9"/>
  <c r="M397" i="9"/>
  <c r="M646" i="9"/>
  <c r="M670" i="9"/>
  <c r="M954" i="9"/>
  <c r="O954" i="9" s="1"/>
  <c r="P954" i="9" s="1"/>
  <c r="M440" i="9"/>
  <c r="M289" i="9"/>
  <c r="M204" i="9"/>
  <c r="O204" i="9" s="1"/>
  <c r="P204" i="9" s="1"/>
  <c r="M725" i="9"/>
  <c r="M431" i="9"/>
  <c r="M227" i="9"/>
  <c r="M130" i="9"/>
  <c r="M710" i="9"/>
  <c r="M169" i="9"/>
  <c r="M224" i="9"/>
  <c r="M420" i="9"/>
  <c r="M884" i="9"/>
  <c r="M797" i="9"/>
  <c r="M659" i="9"/>
  <c r="M122" i="9"/>
  <c r="M796" i="9"/>
  <c r="M726" i="9"/>
  <c r="M705" i="9"/>
  <c r="M29" i="9"/>
  <c r="M909" i="9"/>
  <c r="M447" i="9"/>
  <c r="M325" i="9"/>
  <c r="M340" i="9"/>
  <c r="M650" i="9"/>
  <c r="M765" i="9"/>
  <c r="M900" i="9"/>
  <c r="M694" i="9"/>
  <c r="M826" i="9"/>
  <c r="M208" i="9"/>
  <c r="M934" i="9"/>
  <c r="M870" i="9"/>
  <c r="M217" i="9"/>
  <c r="M876" i="9"/>
  <c r="M744" i="9"/>
  <c r="M703" i="9"/>
  <c r="M178" i="9"/>
  <c r="M599" i="9"/>
  <c r="M1099" i="9"/>
  <c r="M1101" i="9"/>
  <c r="M1100" i="9"/>
  <c r="M842" i="9"/>
  <c r="M229" i="9"/>
  <c r="M672" i="9"/>
  <c r="M1083" i="9"/>
  <c r="M911" i="9"/>
  <c r="M636" i="9"/>
  <c r="M387" i="9"/>
  <c r="M1032" i="9"/>
  <c r="M476" i="9"/>
  <c r="M935" i="9"/>
  <c r="M651" i="9"/>
  <c r="M424" i="9"/>
  <c r="M234" i="9"/>
  <c r="M198" i="9"/>
  <c r="M188" i="9"/>
  <c r="M350" i="9"/>
  <c r="M721" i="9"/>
  <c r="M956" i="9"/>
  <c r="M830" i="9"/>
  <c r="M173" i="9"/>
  <c r="M1009" i="9"/>
  <c r="O1009" i="9" s="1"/>
  <c r="P1009" i="9" s="1"/>
  <c r="M690" i="9"/>
  <c r="M720" i="9"/>
  <c r="M437" i="9"/>
  <c r="M571" i="9"/>
  <c r="M748" i="9"/>
  <c r="M975" i="9"/>
  <c r="M1021" i="9"/>
  <c r="M273" i="9"/>
  <c r="M866" i="9"/>
  <c r="M255" i="9"/>
  <c r="M920" i="9"/>
  <c r="M152" i="9"/>
  <c r="M658" i="9"/>
  <c r="M222" i="9"/>
  <c r="M206" i="9"/>
  <c r="M791" i="9"/>
  <c r="M166" i="9"/>
  <c r="M236" i="9"/>
  <c r="M135" i="9"/>
  <c r="M235" i="9"/>
  <c r="M142" i="9"/>
  <c r="M279" i="9"/>
  <c r="M153" i="9"/>
  <c r="M904" i="9"/>
  <c r="M671" i="9"/>
  <c r="M850" i="9"/>
  <c r="M662" i="9"/>
  <c r="M763" i="9"/>
  <c r="M833" i="9"/>
  <c r="M8" i="9"/>
  <c r="M715" i="9"/>
  <c r="M686" i="9"/>
  <c r="M823" i="9"/>
  <c r="M661" i="9"/>
  <c r="O661" i="9" s="1"/>
  <c r="P661" i="9" s="1"/>
  <c r="M824" i="9"/>
  <c r="M1016" i="9"/>
  <c r="M310" i="9"/>
  <c r="M653" i="9"/>
  <c r="M1095" i="9"/>
  <c r="M1097" i="9"/>
  <c r="M554" i="9"/>
  <c r="M601" i="9"/>
  <c r="M602" i="9"/>
  <c r="M639" i="9"/>
  <c r="M414" i="9"/>
  <c r="M737" i="9"/>
  <c r="M631" i="9"/>
  <c r="M614" i="9"/>
  <c r="O614" i="9" s="1"/>
  <c r="P614" i="9" s="1"/>
  <c r="M136" i="9"/>
  <c r="M164" i="9"/>
  <c r="M596" i="9"/>
  <c r="M1086" i="9"/>
  <c r="M1096" i="9"/>
  <c r="M1053" i="9"/>
  <c r="M1071" i="9"/>
  <c r="M83" i="9"/>
  <c r="M343" i="9"/>
  <c r="M798" i="9"/>
  <c r="M783" i="9"/>
  <c r="M1077" i="9"/>
  <c r="M971" i="9"/>
  <c r="M794" i="9"/>
  <c r="M196" i="9"/>
  <c r="M261" i="9"/>
  <c r="M316" i="9"/>
  <c r="M441" i="9"/>
  <c r="O441" i="9" s="1"/>
  <c r="P441" i="9" s="1"/>
  <c r="M290" i="9"/>
  <c r="M213" i="9"/>
  <c r="M245" i="9"/>
  <c r="M233" i="9"/>
  <c r="M141" i="9"/>
  <c r="M277" i="9"/>
  <c r="M891" i="9"/>
  <c r="M1029" i="9"/>
  <c r="O1029" i="9" s="1"/>
  <c r="P1029" i="9" s="1"/>
  <c r="M733" i="9"/>
  <c r="O733" i="9" s="1"/>
  <c r="P733" i="9" s="1"/>
  <c r="M888" i="9"/>
  <c r="M435" i="9"/>
  <c r="M790" i="9"/>
  <c r="M687" i="9"/>
  <c r="M749" i="9"/>
  <c r="M633" i="9"/>
  <c r="M138" i="9"/>
  <c r="M738" i="9"/>
  <c r="M313" i="9"/>
  <c r="M331" i="9"/>
  <c r="M761" i="9"/>
  <c r="M1003" i="9"/>
  <c r="M1033" i="9"/>
  <c r="M940" i="9"/>
  <c r="M295" i="9"/>
  <c r="M168" i="9"/>
  <c r="M374" i="9"/>
  <c r="M674" i="9"/>
  <c r="M131" i="9"/>
  <c r="M396" i="9"/>
  <c r="M314" i="9"/>
  <c r="O314" i="9" s="1"/>
  <c r="P314" i="9" s="1"/>
  <c r="M263" i="9"/>
  <c r="O263" i="9" s="1"/>
  <c r="P263" i="9" s="1"/>
  <c r="M973" i="9"/>
  <c r="M1005" i="9"/>
  <c r="M1034" i="9"/>
  <c r="M926" i="9"/>
  <c r="M886" i="9"/>
  <c r="M394" i="9"/>
  <c r="M723" i="9"/>
  <c r="O723" i="9" s="1"/>
  <c r="P723" i="9" s="1"/>
  <c r="M51" i="9"/>
  <c r="M967" i="9"/>
  <c r="M23" i="9"/>
  <c r="M1066" i="9"/>
  <c r="M209" i="9"/>
  <c r="M869" i="9"/>
  <c r="O869" i="9" s="1"/>
  <c r="P869" i="9" s="1"/>
  <c r="M1001" i="9"/>
  <c r="O1001" i="9" s="1"/>
  <c r="P1001" i="9" s="1"/>
  <c r="M699" i="9"/>
  <c r="M565" i="9"/>
  <c r="M560" i="9"/>
  <c r="M6" i="9"/>
  <c r="M42" i="9"/>
  <c r="M171" i="9"/>
  <c r="M318" i="9"/>
  <c r="M769" i="9"/>
  <c r="M856" i="9"/>
  <c r="M429" i="9"/>
  <c r="M372" i="9"/>
  <c r="M347" i="9"/>
  <c r="M93" i="9"/>
  <c r="M1089" i="9"/>
  <c r="M750" i="9"/>
  <c r="M291" i="9"/>
  <c r="M449" i="9"/>
  <c r="M709" i="9"/>
  <c r="M728" i="9"/>
  <c r="M717" i="9"/>
  <c r="M946" i="9"/>
  <c r="M380" i="9"/>
  <c r="O380" i="9" s="1"/>
  <c r="P380" i="9" s="1"/>
  <c r="M1082" i="9"/>
  <c r="M1063" i="9"/>
  <c r="M49" i="9"/>
  <c r="M626" i="9"/>
  <c r="M845" i="9"/>
  <c r="M852" i="9"/>
  <c r="M1076" i="9"/>
  <c r="M929" i="9"/>
  <c r="M373" i="9"/>
  <c r="M212" i="9"/>
  <c r="M242" i="9"/>
  <c r="M573" i="9"/>
  <c r="M579" i="9"/>
  <c r="M597" i="9"/>
  <c r="M587" i="9"/>
  <c r="M18" i="9"/>
  <c r="M47" i="9"/>
  <c r="M194" i="9"/>
  <c r="M162" i="9"/>
  <c r="M193" i="9"/>
  <c r="M333" i="9"/>
  <c r="M400" i="9"/>
  <c r="M428" i="9"/>
  <c r="M446" i="9"/>
  <c r="M664" i="9"/>
  <c r="M688" i="9"/>
  <c r="M764" i="9"/>
  <c r="M787" i="9"/>
  <c r="M804" i="9"/>
  <c r="M834" i="9"/>
  <c r="M865" i="9"/>
  <c r="M892" i="9"/>
  <c r="M915" i="9"/>
  <c r="M936" i="9"/>
  <c r="M976" i="9"/>
  <c r="M1007" i="9"/>
  <c r="M1040" i="9"/>
  <c r="M1014" i="9"/>
  <c r="O1014" i="9" s="1"/>
  <c r="P1014" i="9" s="1"/>
  <c r="M996" i="9"/>
  <c r="M960" i="9"/>
  <c r="M916" i="9"/>
  <c r="M874" i="9"/>
  <c r="M680" i="9"/>
  <c r="M1079" i="9"/>
  <c r="M1068" i="9"/>
  <c r="O1068" i="9" s="1"/>
  <c r="P1068" i="9" s="1"/>
  <c r="M1064" i="9"/>
  <c r="O1064" i="9" s="1"/>
  <c r="P1064" i="9" s="1"/>
  <c r="M1058" i="9"/>
  <c r="M1057" i="9"/>
  <c r="M1054" i="9"/>
  <c r="M1052" i="9"/>
  <c r="O1052" i="9" s="1"/>
  <c r="P1052" i="9" s="1"/>
  <c r="M977" i="9"/>
  <c r="M910" i="9"/>
  <c r="M734" i="9"/>
  <c r="M711" i="9"/>
  <c r="M684" i="9"/>
  <c r="M667" i="9"/>
  <c r="M642" i="9"/>
  <c r="M451" i="9"/>
  <c r="M412" i="9"/>
  <c r="M365" i="9"/>
  <c r="M930" i="9"/>
  <c r="M1015" i="9"/>
  <c r="M964" i="9"/>
  <c r="M931" i="9"/>
  <c r="M894" i="9"/>
  <c r="M877" i="9"/>
  <c r="M813" i="9"/>
  <c r="M789" i="9"/>
  <c r="M702" i="9"/>
  <c r="M666" i="9"/>
  <c r="M450" i="9"/>
  <c r="M421" i="9"/>
  <c r="M401" i="9"/>
  <c r="M341" i="9"/>
  <c r="M303" i="9"/>
  <c r="M257" i="9"/>
  <c r="M202" i="9"/>
  <c r="O202" i="9" s="1"/>
  <c r="P202" i="9" s="1"/>
  <c r="M148" i="9"/>
  <c r="O148" i="9" s="1"/>
  <c r="P148" i="9" s="1"/>
  <c r="M161" i="9"/>
  <c r="O161" i="9" s="1"/>
  <c r="P161" i="9" s="1"/>
  <c r="M225" i="9"/>
  <c r="M287" i="9"/>
  <c r="M402" i="9"/>
  <c r="M643" i="9"/>
  <c r="M654" i="9"/>
  <c r="M712" i="9"/>
  <c r="M836" i="9"/>
  <c r="O836" i="9" s="1"/>
  <c r="P836" i="9" s="1"/>
  <c r="M855" i="9"/>
  <c r="M889" i="9"/>
  <c r="M903" i="9"/>
  <c r="O903" i="9" s="1"/>
  <c r="P903" i="9" s="1"/>
  <c r="M925" i="9"/>
  <c r="O925" i="9" s="1"/>
  <c r="P925" i="9" s="1"/>
  <c r="M948" i="9"/>
  <c r="M978" i="9"/>
  <c r="M1047" i="9"/>
  <c r="M1050" i="9"/>
  <c r="M1051" i="9"/>
  <c r="M984" i="9"/>
  <c r="M968" i="9"/>
  <c r="O968" i="9" s="1"/>
  <c r="P968" i="9" s="1"/>
  <c r="M840" i="9"/>
  <c r="M679" i="9"/>
  <c r="M623" i="9"/>
  <c r="M434" i="9"/>
  <c r="M408" i="9"/>
  <c r="M360" i="9"/>
  <c r="M296" i="9"/>
  <c r="M251" i="9"/>
  <c r="M416" i="9"/>
  <c r="M383" i="9"/>
  <c r="M17" i="9"/>
  <c r="M786" i="9"/>
  <c r="M391" i="9"/>
  <c r="N391" i="9" s="1"/>
  <c r="Q391" i="9" s="1"/>
  <c r="M974" i="9"/>
  <c r="M986" i="9"/>
  <c r="M593" i="9"/>
  <c r="M58" i="9"/>
  <c r="O58" i="9" s="1"/>
  <c r="P58" i="9" s="1"/>
  <c r="M858" i="9"/>
  <c r="M566" i="9"/>
  <c r="O566" i="9" s="1"/>
  <c r="P566" i="9" s="1"/>
  <c r="M28" i="9"/>
  <c r="M567" i="9"/>
  <c r="M559" i="9"/>
  <c r="M762" i="9"/>
  <c r="M22" i="9"/>
  <c r="M16" i="9"/>
  <c r="M185" i="9"/>
  <c r="M207" i="9"/>
  <c r="M297" i="9"/>
  <c r="M958" i="9"/>
  <c r="M943" i="9"/>
  <c r="M237" i="9"/>
  <c r="M713" i="9"/>
  <c r="M174" i="9"/>
  <c r="N174" i="9" s="1"/>
  <c r="Q174" i="9" s="1"/>
  <c r="M792" i="9"/>
  <c r="M197" i="9"/>
  <c r="M129" i="9"/>
  <c r="M195" i="9"/>
  <c r="M335" i="9"/>
  <c r="M133" i="9"/>
  <c r="M644" i="9"/>
  <c r="M1019" i="9"/>
  <c r="M939" i="9"/>
  <c r="M941" i="9"/>
  <c r="M622" i="9"/>
  <c r="M577" i="9"/>
  <c r="M972" i="9"/>
  <c r="M15" i="9"/>
  <c r="M773" i="9"/>
  <c r="M329" i="9"/>
  <c r="O329" i="9" s="1"/>
  <c r="P329" i="9" s="1"/>
  <c r="M655" i="9"/>
  <c r="M675" i="9"/>
  <c r="M585" i="9"/>
  <c r="M595" i="9"/>
  <c r="M537" i="9"/>
  <c r="O537" i="9" s="1"/>
  <c r="P537" i="9" s="1"/>
  <c r="M793" i="9"/>
  <c r="O793" i="9" s="1"/>
  <c r="P793" i="9" s="1"/>
  <c r="M317" i="9"/>
  <c r="M249" i="9"/>
  <c r="M993" i="9"/>
  <c r="M405" i="9"/>
  <c r="M366" i="9"/>
  <c r="M351" i="9"/>
  <c r="M292" i="9"/>
  <c r="M247" i="9"/>
  <c r="M183" i="9"/>
  <c r="M259" i="9"/>
  <c r="M392" i="9"/>
  <c r="M739" i="9"/>
  <c r="M756" i="9"/>
  <c r="O756" i="9" s="1"/>
  <c r="P756" i="9" s="1"/>
  <c r="M1002" i="9"/>
  <c r="M961" i="9"/>
  <c r="M772" i="9"/>
  <c r="O772" i="9" s="1"/>
  <c r="P772" i="9" s="1"/>
  <c r="M740" i="9"/>
  <c r="O740" i="9" s="1"/>
  <c r="P740" i="9" s="1"/>
  <c r="M363" i="9"/>
  <c r="M311" i="9"/>
  <c r="M270" i="9"/>
  <c r="M221" i="9"/>
  <c r="O221" i="9" s="1"/>
  <c r="P221" i="9" s="1"/>
  <c r="M788" i="9"/>
  <c r="M923" i="9"/>
  <c r="O923" i="9" s="1"/>
  <c r="P923" i="9" s="1"/>
  <c r="M913" i="9"/>
  <c r="M853" i="9"/>
  <c r="O853" i="9" s="1"/>
  <c r="P853" i="9" s="1"/>
  <c r="M801" i="9"/>
  <c r="M186" i="9"/>
  <c r="M1037" i="9"/>
  <c r="M811" i="9"/>
  <c r="M398" i="9"/>
  <c r="M265" i="9"/>
  <c r="M189" i="9"/>
  <c r="O189" i="9" s="1"/>
  <c r="P189" i="9" s="1"/>
  <c r="M409" i="9"/>
  <c r="M635" i="9"/>
  <c r="M771" i="9"/>
  <c r="M156" i="9"/>
  <c r="M298" i="9"/>
  <c r="M332" i="9"/>
  <c r="M369" i="9"/>
  <c r="M146" i="9"/>
  <c r="M241" i="9"/>
  <c r="M348" i="9"/>
  <c r="M898" i="9"/>
  <c r="M895" i="9"/>
  <c r="M160" i="9"/>
  <c r="M201" i="9"/>
  <c r="M851" i="9"/>
  <c r="M857" i="9"/>
  <c r="M423" i="9"/>
  <c r="M745" i="9"/>
  <c r="M827" i="9"/>
  <c r="M982" i="9"/>
  <c r="N982" i="9" s="1"/>
  <c r="Q982" i="9" s="1"/>
  <c r="M966" i="9"/>
  <c r="O966" i="9" s="1"/>
  <c r="P966" i="9" s="1"/>
  <c r="M730" i="9"/>
  <c r="M957" i="9"/>
  <c r="M1088" i="9"/>
  <c r="M1092" i="9"/>
  <c r="M989" i="9"/>
  <c r="M700" i="9"/>
  <c r="M854" i="9"/>
  <c r="M695" i="9"/>
  <c r="O695" i="9" s="1"/>
  <c r="P695" i="9" s="1"/>
  <c r="M628" i="9"/>
  <c r="M354" i="9"/>
  <c r="M1069" i="9"/>
  <c r="M1010" i="9"/>
  <c r="M299" i="9"/>
  <c r="M1006" i="9"/>
  <c r="N1006" i="9" s="1"/>
  <c r="Q1006" i="9" s="1"/>
  <c r="M1022" i="9"/>
  <c r="M300" i="9"/>
  <c r="M355" i="9"/>
  <c r="M167" i="9"/>
  <c r="M784" i="9"/>
  <c r="M882" i="9"/>
  <c r="O882" i="9" s="1"/>
  <c r="P882" i="9" s="1"/>
  <c r="M980" i="9"/>
  <c r="M1036" i="9"/>
  <c r="M436" i="9"/>
  <c r="M404" i="9"/>
  <c r="M240" i="9"/>
  <c r="M1105" i="9"/>
  <c r="M1104" i="9"/>
  <c r="M1103" i="9"/>
  <c r="O1103" i="9" s="1"/>
  <c r="P1103" i="9" s="1"/>
  <c r="M1102" i="9"/>
  <c r="M1098" i="9"/>
  <c r="O1098" i="9" s="1"/>
  <c r="P1098" i="9" s="1"/>
  <c r="M1091" i="9"/>
  <c r="O1091" i="9" s="1"/>
  <c r="P1091" i="9" s="1"/>
  <c r="M1090" i="9"/>
  <c r="O1090" i="9" s="1"/>
  <c r="P1090" i="9" s="1"/>
  <c r="M26" i="9"/>
  <c r="M12" i="9"/>
  <c r="M386" i="9"/>
  <c r="M681" i="9"/>
  <c r="M9" i="9"/>
  <c r="M714" i="9"/>
  <c r="M276" i="9"/>
  <c r="M731" i="9"/>
  <c r="M663" i="9"/>
  <c r="M638" i="9"/>
  <c r="N638" i="9" s="1"/>
  <c r="Q638" i="9" s="1"/>
  <c r="M315" i="9"/>
  <c r="M994" i="9"/>
  <c r="M216" i="9"/>
  <c r="M19" i="9"/>
  <c r="M950" i="9"/>
  <c r="M1078" i="9"/>
  <c r="M987" i="9"/>
  <c r="M774" i="9"/>
  <c r="M859" i="9"/>
  <c r="M137" i="9"/>
  <c r="M432" i="9"/>
  <c r="M1081" i="9"/>
  <c r="M376" i="9"/>
  <c r="N376" i="9" s="1"/>
  <c r="Q376" i="9" s="1"/>
  <c r="M802" i="9"/>
  <c r="O802" i="9" s="1"/>
  <c r="P802" i="9" s="1"/>
  <c r="M582" i="9"/>
  <c r="O582" i="9" s="1"/>
  <c r="P582" i="9" s="1"/>
  <c r="M384" i="9"/>
  <c r="M637" i="9"/>
  <c r="M11" i="9"/>
  <c r="M175" i="9"/>
  <c r="O175" i="9" s="1"/>
  <c r="P175" i="9" s="1"/>
  <c r="M102" i="9"/>
  <c r="M988" i="9"/>
  <c r="M732" i="9"/>
  <c r="O732" i="9" s="1"/>
  <c r="P732" i="9" s="1"/>
  <c r="M199" i="9"/>
  <c r="M962" i="9"/>
  <c r="M1023" i="9"/>
  <c r="M767" i="9"/>
  <c r="M752" i="9"/>
  <c r="M899" i="9"/>
  <c r="N899" i="9" s="1"/>
  <c r="Q899" i="9" s="1"/>
  <c r="M66" i="9"/>
  <c r="N66" i="9" s="1"/>
  <c r="Q66" i="9" s="1"/>
  <c r="M613" i="9"/>
  <c r="M191" i="9"/>
  <c r="M268" i="9"/>
  <c r="M362" i="9"/>
  <c r="M378" i="9"/>
  <c r="M417" i="9"/>
  <c r="M624" i="9"/>
  <c r="M647" i="9"/>
  <c r="M256" i="9"/>
  <c r="O256" i="9" s="1"/>
  <c r="P256" i="9" s="1"/>
  <c r="M326" i="9"/>
  <c r="O326" i="9" s="1"/>
  <c r="P326" i="9" s="1"/>
  <c r="M159" i="9"/>
  <c r="M1093" i="9"/>
  <c r="M410" i="9"/>
  <c r="M338" i="9"/>
  <c r="O338" i="9" s="1"/>
  <c r="P338" i="9" s="1"/>
  <c r="M878" i="9"/>
  <c r="M170" i="9"/>
  <c r="O170" i="9" s="1"/>
  <c r="P170" i="9" s="1"/>
  <c r="M399" i="9"/>
  <c r="O399" i="9" s="1"/>
  <c r="P399" i="9" s="1"/>
  <c r="M953" i="9"/>
  <c r="O953" i="9" s="1"/>
  <c r="P953" i="9" s="1"/>
  <c r="M1046" i="9"/>
  <c r="M1107" i="9"/>
  <c r="M1055" i="9"/>
  <c r="M917" i="9"/>
  <c r="M875" i="9"/>
  <c r="M413" i="9"/>
  <c r="M280" i="9"/>
  <c r="O280" i="9" s="1"/>
  <c r="P280" i="9" s="1"/>
  <c r="M832" i="9"/>
  <c r="M906" i="9"/>
  <c r="M942" i="9"/>
  <c r="M215" i="9"/>
  <c r="M184" i="9"/>
  <c r="M829" i="9"/>
  <c r="M1087" i="9"/>
  <c r="M143" i="9"/>
  <c r="M1106" i="9"/>
  <c r="M223" i="9"/>
  <c r="V4" i="9"/>
  <c r="R464" i="9" l="1"/>
  <c r="R452" i="9"/>
  <c r="R74" i="9"/>
  <c r="R40" i="9"/>
  <c r="R68" i="9"/>
  <c r="R82" i="9"/>
  <c r="R458" i="9"/>
  <c r="R56" i="9"/>
  <c r="R118" i="9"/>
  <c r="R54" i="9"/>
  <c r="R84" i="9"/>
  <c r="R43" i="9"/>
  <c r="R546" i="9"/>
  <c r="R498" i="9"/>
  <c r="R477" i="9"/>
  <c r="R459" i="9"/>
  <c r="R95" i="9"/>
  <c r="R486" i="9"/>
  <c r="R117" i="9"/>
  <c r="R59" i="9"/>
  <c r="R69" i="9"/>
  <c r="R34" i="9"/>
  <c r="R545" i="9"/>
  <c r="R467" i="9"/>
  <c r="R540" i="9"/>
  <c r="R106" i="9"/>
  <c r="R480" i="9"/>
  <c r="R517" i="9"/>
  <c r="R487" i="9"/>
  <c r="R98" i="9"/>
  <c r="R53" i="9"/>
  <c r="R80" i="9"/>
  <c r="R63" i="9"/>
  <c r="R76" i="9"/>
  <c r="R32" i="9"/>
  <c r="R949" i="9"/>
  <c r="R99" i="9"/>
  <c r="R100" i="9"/>
  <c r="R77" i="9"/>
  <c r="R36" i="9"/>
  <c r="R50" i="9"/>
  <c r="R511" i="9"/>
  <c r="R108" i="9"/>
  <c r="R88" i="9"/>
  <c r="R90" i="9"/>
  <c r="R528" i="9"/>
  <c r="N1009" i="9"/>
  <c r="Q1009" i="9" s="1"/>
  <c r="R1009" i="9" s="1"/>
  <c r="N612" i="9"/>
  <c r="Q612" i="9" s="1"/>
  <c r="O228" i="9"/>
  <c r="P228" i="9" s="1"/>
  <c r="O1054" i="9"/>
  <c r="P1054" i="9" s="1"/>
  <c r="O385" i="9"/>
  <c r="P385" i="9" s="1"/>
  <c r="O934" i="9"/>
  <c r="P934" i="9" s="1"/>
  <c r="O599" i="9"/>
  <c r="P599" i="9" s="1"/>
  <c r="O815" i="9"/>
  <c r="P815" i="9" s="1"/>
  <c r="O988" i="9"/>
  <c r="P988" i="9" s="1"/>
  <c r="N1070" i="9"/>
  <c r="Q1070" i="9" s="1"/>
  <c r="R1070" i="9" s="1"/>
  <c r="O585" i="9"/>
  <c r="P585" i="9" s="1"/>
  <c r="O854" i="9"/>
  <c r="P854" i="9" s="1"/>
  <c r="O989" i="9"/>
  <c r="P989" i="9" s="1"/>
  <c r="O588" i="9"/>
  <c r="P588" i="9" s="1"/>
  <c r="O407" i="9"/>
  <c r="P407" i="9" s="1"/>
  <c r="O47" i="9"/>
  <c r="P47" i="9" s="1"/>
  <c r="O629" i="9"/>
  <c r="P629" i="9" s="1"/>
  <c r="O879" i="9"/>
  <c r="P879" i="9" s="1"/>
  <c r="N853" i="9"/>
  <c r="Q853" i="9" s="1"/>
  <c r="R853" i="9" s="1"/>
  <c r="O773" i="9"/>
  <c r="P773" i="9" s="1"/>
  <c r="O913" i="9"/>
  <c r="P913" i="9" s="1"/>
  <c r="O1065" i="9"/>
  <c r="P1065" i="9" s="1"/>
  <c r="O1033" i="9"/>
  <c r="P1033" i="9" s="1"/>
  <c r="O417" i="9"/>
  <c r="P417" i="9" s="1"/>
  <c r="O28" i="9"/>
  <c r="P28" i="9" s="1"/>
  <c r="O711" i="9"/>
  <c r="P711" i="9" s="1"/>
  <c r="O844" i="9"/>
  <c r="P844" i="9" s="1"/>
  <c r="O998" i="9"/>
  <c r="P998" i="9" s="1"/>
  <c r="O686" i="9"/>
  <c r="P686" i="9" s="1"/>
  <c r="O944" i="9"/>
  <c r="P944" i="9" s="1"/>
  <c r="O1061" i="9"/>
  <c r="P1061" i="9" s="1"/>
  <c r="O715" i="9"/>
  <c r="P715" i="9" s="1"/>
  <c r="O10" i="9"/>
  <c r="P10" i="9" s="1"/>
  <c r="O144" i="9"/>
  <c r="P144" i="9" s="1"/>
  <c r="O774" i="9"/>
  <c r="P774" i="9" s="1"/>
  <c r="O423" i="9"/>
  <c r="P423" i="9" s="1"/>
  <c r="O622" i="9"/>
  <c r="P622" i="9" s="1"/>
  <c r="O8" i="9"/>
  <c r="P8" i="9" s="1"/>
  <c r="O151" i="9"/>
  <c r="P151" i="9" s="1"/>
  <c r="O375" i="9"/>
  <c r="P375" i="9" s="1"/>
  <c r="O645" i="9"/>
  <c r="P645" i="9" s="1"/>
  <c r="O191" i="9"/>
  <c r="P191" i="9" s="1"/>
  <c r="O987" i="9"/>
  <c r="P987" i="9" s="1"/>
  <c r="O300" i="9"/>
  <c r="P300" i="9" s="1"/>
  <c r="O857" i="9"/>
  <c r="P857" i="9" s="1"/>
  <c r="O183" i="9"/>
  <c r="P183" i="9" s="1"/>
  <c r="O941" i="9"/>
  <c r="P941" i="9" s="1"/>
  <c r="O974" i="9"/>
  <c r="P974" i="9" s="1"/>
  <c r="O450" i="9"/>
  <c r="P450" i="9" s="1"/>
  <c r="O915" i="9"/>
  <c r="P915" i="9" s="1"/>
  <c r="O318" i="9"/>
  <c r="P318" i="9" s="1"/>
  <c r="O343" i="9"/>
  <c r="P343" i="9" s="1"/>
  <c r="O235" i="9"/>
  <c r="P235" i="9" s="1"/>
  <c r="O999" i="9"/>
  <c r="P999" i="9" s="1"/>
  <c r="O403" i="9"/>
  <c r="P403" i="9" s="1"/>
  <c r="O997" i="9"/>
  <c r="P997" i="9" s="1"/>
  <c r="O552" i="9"/>
  <c r="P552" i="9" s="1"/>
  <c r="O924" i="9"/>
  <c r="P924" i="9" s="1"/>
  <c r="O1042" i="9"/>
  <c r="P1042" i="9" s="1"/>
  <c r="R1042" i="9" s="1"/>
  <c r="O1087" i="9"/>
  <c r="P1087" i="9" s="1"/>
  <c r="O613" i="9"/>
  <c r="P613" i="9" s="1"/>
  <c r="O638" i="9"/>
  <c r="P638" i="9" s="1"/>
  <c r="R638" i="9" s="1"/>
  <c r="O1022" i="9"/>
  <c r="P1022" i="9" s="1"/>
  <c r="O369" i="9"/>
  <c r="P369" i="9" s="1"/>
  <c r="O247" i="9"/>
  <c r="P247" i="9" s="1"/>
  <c r="O713" i="9"/>
  <c r="P713" i="9" s="1"/>
  <c r="O360" i="9"/>
  <c r="P360" i="9" s="1"/>
  <c r="O666" i="9"/>
  <c r="P666" i="9" s="1"/>
  <c r="O400" i="9"/>
  <c r="P400" i="9" s="1"/>
  <c r="O42" i="9"/>
  <c r="P42" i="9" s="1"/>
  <c r="O83" i="9"/>
  <c r="P83" i="9" s="1"/>
  <c r="O152" i="9"/>
  <c r="P152" i="9" s="1"/>
  <c r="O325" i="9"/>
  <c r="P325" i="9" s="1"/>
  <c r="O395" i="9"/>
  <c r="P395" i="9" s="1"/>
  <c r="O618" i="9"/>
  <c r="P618" i="9" s="1"/>
  <c r="O230" i="9"/>
  <c r="P230" i="9" s="1"/>
  <c r="O657" i="9"/>
  <c r="P657" i="9" s="1"/>
  <c r="R657" i="9" s="1"/>
  <c r="O990" i="9"/>
  <c r="P990" i="9" s="1"/>
  <c r="O727" i="9"/>
  <c r="P727" i="9" s="1"/>
  <c r="O885" i="9"/>
  <c r="P885" i="9" s="1"/>
  <c r="N286" i="9"/>
  <c r="Q286" i="9" s="1"/>
  <c r="O184" i="9"/>
  <c r="P184" i="9" s="1"/>
  <c r="O752" i="9"/>
  <c r="P752" i="9" s="1"/>
  <c r="O731" i="9"/>
  <c r="P731" i="9" s="1"/>
  <c r="O1010" i="9"/>
  <c r="P1010" i="9" s="1"/>
  <c r="O298" i="9"/>
  <c r="P298" i="9" s="1"/>
  <c r="O366" i="9"/>
  <c r="P366" i="9" s="1"/>
  <c r="O185" i="9"/>
  <c r="P185" i="9" s="1"/>
  <c r="O408" i="9"/>
  <c r="P408" i="9" s="1"/>
  <c r="O642" i="9"/>
  <c r="P642" i="9" s="1"/>
  <c r="O194" i="9"/>
  <c r="P194" i="9" s="1"/>
  <c r="O1096" i="9"/>
  <c r="P1096" i="9" s="1"/>
  <c r="O866" i="9"/>
  <c r="P866" i="9" s="1"/>
  <c r="O777" i="9"/>
  <c r="P777" i="9" s="1"/>
  <c r="O427" i="9"/>
  <c r="P427" i="9" s="1"/>
  <c r="O13" i="9"/>
  <c r="P13" i="9" s="1"/>
  <c r="O603" i="9"/>
  <c r="P603" i="9" s="1"/>
  <c r="O932" i="9"/>
  <c r="P932" i="9" s="1"/>
  <c r="O591" i="9"/>
  <c r="P591" i="9" s="1"/>
  <c r="O716" i="9"/>
  <c r="P716" i="9" s="1"/>
  <c r="O906" i="9"/>
  <c r="P906" i="9" s="1"/>
  <c r="O957" i="9"/>
  <c r="P957" i="9" s="1"/>
  <c r="O348" i="9"/>
  <c r="P348" i="9" s="1"/>
  <c r="O801" i="9"/>
  <c r="P801" i="9" s="1"/>
  <c r="O363" i="9"/>
  <c r="P363" i="9" s="1"/>
  <c r="O249" i="9"/>
  <c r="P249" i="9" s="1"/>
  <c r="O655" i="9"/>
  <c r="P655" i="9" s="1"/>
  <c r="O195" i="9"/>
  <c r="P195" i="9" s="1"/>
  <c r="O679" i="9"/>
  <c r="P679" i="9" s="1"/>
  <c r="O643" i="9"/>
  <c r="P643" i="9" s="1"/>
  <c r="O813" i="9"/>
  <c r="P813" i="9" s="1"/>
  <c r="O977" i="9"/>
  <c r="P977" i="9" s="1"/>
  <c r="O680" i="9"/>
  <c r="P680" i="9" s="1"/>
  <c r="O764" i="9"/>
  <c r="P764" i="9" s="1"/>
  <c r="O745" i="9"/>
  <c r="P745" i="9" s="1"/>
  <c r="O259" i="9"/>
  <c r="P259" i="9" s="1"/>
  <c r="N223" i="9"/>
  <c r="Q223" i="9" s="1"/>
  <c r="O223" i="9"/>
  <c r="P223" i="9" s="1"/>
  <c r="O1046" i="9"/>
  <c r="P1046" i="9" s="1"/>
  <c r="O159" i="9"/>
  <c r="P159" i="9" s="1"/>
  <c r="O962" i="9"/>
  <c r="P962" i="9" s="1"/>
  <c r="O384" i="9"/>
  <c r="P384" i="9" s="1"/>
  <c r="O26" i="9"/>
  <c r="P26" i="9" s="1"/>
  <c r="O240" i="9"/>
  <c r="P240" i="9" s="1"/>
  <c r="O354" i="9"/>
  <c r="P354" i="9" s="1"/>
  <c r="O635" i="9"/>
  <c r="P635" i="9" s="1"/>
  <c r="O943" i="9"/>
  <c r="P943" i="9" s="1"/>
  <c r="O567" i="9"/>
  <c r="P567" i="9" s="1"/>
  <c r="O383" i="9"/>
  <c r="P383" i="9" s="1"/>
  <c r="O948" i="9"/>
  <c r="P948" i="9" s="1"/>
  <c r="O303" i="9"/>
  <c r="P303" i="9" s="1"/>
  <c r="O412" i="9"/>
  <c r="P412" i="9" s="1"/>
  <c r="O976" i="9"/>
  <c r="P976" i="9" s="1"/>
  <c r="O162" i="9"/>
  <c r="P162" i="9" s="1"/>
  <c r="O355" i="9"/>
  <c r="P355" i="9" s="1"/>
  <c r="O215" i="9"/>
  <c r="P215" i="9" s="1"/>
  <c r="O1055" i="9"/>
  <c r="P1055" i="9" s="1"/>
  <c r="O410" i="9"/>
  <c r="P410" i="9" s="1"/>
  <c r="O378" i="9"/>
  <c r="P378" i="9" s="1"/>
  <c r="O767" i="9"/>
  <c r="P767" i="9" s="1"/>
  <c r="O11" i="9"/>
  <c r="P11" i="9" s="1"/>
  <c r="O432" i="9"/>
  <c r="P432" i="9" s="1"/>
  <c r="O216" i="9"/>
  <c r="P216" i="9" s="1"/>
  <c r="O276" i="9"/>
  <c r="P276" i="9" s="1"/>
  <c r="O12" i="9"/>
  <c r="P12" i="9" s="1"/>
  <c r="O1104" i="9"/>
  <c r="P1104" i="9" s="1"/>
  <c r="O784" i="9"/>
  <c r="P784" i="9" s="1"/>
  <c r="O1069" i="9"/>
  <c r="P1069" i="9" s="1"/>
  <c r="O1092" i="9"/>
  <c r="P1092" i="9" s="1"/>
  <c r="O895" i="9"/>
  <c r="P895" i="9" s="1"/>
  <c r="O156" i="9"/>
  <c r="P156" i="9" s="1"/>
  <c r="O1037" i="9"/>
  <c r="P1037" i="9" s="1"/>
  <c r="O270" i="9"/>
  <c r="P270" i="9" s="1"/>
  <c r="O739" i="9"/>
  <c r="P739" i="9" s="1"/>
  <c r="O405" i="9"/>
  <c r="P405" i="9" s="1"/>
  <c r="O133" i="9"/>
  <c r="P133" i="9" s="1"/>
  <c r="O559" i="9"/>
  <c r="P559" i="9" s="1"/>
  <c r="O593" i="9"/>
  <c r="P593" i="9" s="1"/>
  <c r="O434" i="9"/>
  <c r="P434" i="9" s="1"/>
  <c r="O1047" i="9"/>
  <c r="P1047" i="9" s="1"/>
  <c r="O712" i="9"/>
  <c r="P712" i="9" s="1"/>
  <c r="O702" i="9"/>
  <c r="P702" i="9" s="1"/>
  <c r="O930" i="9"/>
  <c r="P930" i="9" s="1"/>
  <c r="O734" i="9"/>
  <c r="P734" i="9" s="1"/>
  <c r="O804" i="9"/>
  <c r="P804" i="9" s="1"/>
  <c r="O333" i="9"/>
  <c r="P333" i="9" s="1"/>
  <c r="O573" i="9"/>
  <c r="P573" i="9" s="1"/>
  <c r="O845" i="9"/>
  <c r="P845" i="9" s="1"/>
  <c r="O946" i="9"/>
  <c r="P946" i="9" s="1"/>
  <c r="O1089" i="9"/>
  <c r="P1089" i="9" s="1"/>
  <c r="O171" i="9"/>
  <c r="P171" i="9" s="1"/>
  <c r="O394" i="9"/>
  <c r="P394" i="9" s="1"/>
  <c r="O396" i="9"/>
  <c r="P396" i="9" s="1"/>
  <c r="O1003" i="9"/>
  <c r="P1003" i="9" s="1"/>
  <c r="O891" i="9"/>
  <c r="P891" i="9" s="1"/>
  <c r="O316" i="9"/>
  <c r="P316" i="9" s="1"/>
  <c r="O783" i="9"/>
  <c r="P783" i="9" s="1"/>
  <c r="O737" i="9"/>
  <c r="P737" i="9" s="1"/>
  <c r="O1097" i="9"/>
  <c r="P1097" i="9" s="1"/>
  <c r="O823" i="9"/>
  <c r="P823" i="9" s="1"/>
  <c r="O662" i="9"/>
  <c r="P662" i="9" s="1"/>
  <c r="O135" i="9"/>
  <c r="P135" i="9" s="1"/>
  <c r="O920" i="9"/>
  <c r="P920" i="9" s="1"/>
  <c r="O830" i="9"/>
  <c r="P830" i="9" s="1"/>
  <c r="O424" i="9"/>
  <c r="P424" i="9" s="1"/>
  <c r="O1032" i="9"/>
  <c r="P1032" i="9" s="1"/>
  <c r="O842" i="9"/>
  <c r="P842" i="9" s="1"/>
  <c r="O744" i="9"/>
  <c r="P744" i="9" s="1"/>
  <c r="O826" i="9"/>
  <c r="P826" i="9" s="1"/>
  <c r="O447" i="9"/>
  <c r="P447" i="9" s="1"/>
  <c r="O122" i="9"/>
  <c r="P122" i="9" s="1"/>
  <c r="O130" i="9"/>
  <c r="P130" i="9" s="1"/>
  <c r="O670" i="9"/>
  <c r="P670" i="9" s="1"/>
  <c r="O838" i="9"/>
  <c r="P838" i="9" s="1"/>
  <c r="O1030" i="9"/>
  <c r="P1030" i="9" s="1"/>
  <c r="O322" i="9"/>
  <c r="P322" i="9" s="1"/>
  <c r="O914" i="9"/>
  <c r="P914" i="9" s="1"/>
  <c r="O307" i="9"/>
  <c r="P307" i="9" s="1"/>
  <c r="O981" i="9"/>
  <c r="P981" i="9" s="1"/>
  <c r="O757" i="9"/>
  <c r="P757" i="9" s="1"/>
  <c r="O755" i="9"/>
  <c r="P755" i="9" s="1"/>
  <c r="O550" i="9"/>
  <c r="P550" i="9" s="1"/>
  <c r="O719" i="9"/>
  <c r="P719" i="9" s="1"/>
  <c r="O266" i="9"/>
  <c r="P266" i="9" s="1"/>
  <c r="O860" i="9"/>
  <c r="P860" i="9" s="1"/>
  <c r="O812" i="9"/>
  <c r="P812" i="9" s="1"/>
  <c r="O656" i="9"/>
  <c r="P656" i="9" s="1"/>
  <c r="O337" i="9"/>
  <c r="P337" i="9" s="1"/>
  <c r="O219" i="9"/>
  <c r="P219" i="9" s="1"/>
  <c r="O759" i="9"/>
  <c r="P759" i="9" s="1"/>
  <c r="O780" i="9"/>
  <c r="P780" i="9" s="1"/>
  <c r="O353" i="9"/>
  <c r="P353" i="9" s="1"/>
  <c r="O805" i="9"/>
  <c r="P805" i="9" s="1"/>
  <c r="O831" i="9"/>
  <c r="P831" i="9" s="1"/>
  <c r="O820" i="9"/>
  <c r="P820" i="9" s="1"/>
  <c r="O330" i="9"/>
  <c r="P330" i="9" s="1"/>
  <c r="O689" i="9"/>
  <c r="P689" i="9" s="1"/>
  <c r="O594" i="9"/>
  <c r="P594" i="9" s="1"/>
  <c r="O677" i="9"/>
  <c r="P677" i="9" s="1"/>
  <c r="O283" i="9"/>
  <c r="P283" i="9" s="1"/>
  <c r="O272" i="9"/>
  <c r="P272" i="9" s="1"/>
  <c r="O782" i="9"/>
  <c r="P782" i="9" s="1"/>
  <c r="O94" i="9"/>
  <c r="P94" i="9" s="1"/>
  <c r="O226" i="9"/>
  <c r="P226" i="9" s="1"/>
  <c r="O580" i="9"/>
  <c r="P580" i="9" s="1"/>
  <c r="O1084" i="9"/>
  <c r="P1084" i="9" s="1"/>
  <c r="O825" i="9"/>
  <c r="P825" i="9" s="1"/>
  <c r="O611" i="9"/>
  <c r="P611" i="9" s="1"/>
  <c r="O5" i="9"/>
  <c r="P5" i="9" s="1"/>
  <c r="O701" i="9"/>
  <c r="P701" i="9" s="1"/>
  <c r="O799" i="9"/>
  <c r="P799" i="9" s="1"/>
  <c r="O231" i="9"/>
  <c r="P231" i="9" s="1"/>
  <c r="O304" i="9"/>
  <c r="P304" i="9" s="1"/>
  <c r="O147" i="9"/>
  <c r="P147" i="9" s="1"/>
  <c r="O951" i="9"/>
  <c r="P951" i="9" s="1"/>
  <c r="O105" i="9"/>
  <c r="P105" i="9" s="1"/>
  <c r="O312" i="9"/>
  <c r="P312" i="9" s="1"/>
  <c r="O39" i="9"/>
  <c r="P39" i="9" s="1"/>
  <c r="O264" i="9"/>
  <c r="P264" i="9" s="1"/>
  <c r="O220" i="9"/>
  <c r="P220" i="9" s="1"/>
  <c r="O843" i="9"/>
  <c r="P843" i="9" s="1"/>
  <c r="O7" i="9"/>
  <c r="P7" i="9" s="1"/>
  <c r="O616" i="9"/>
  <c r="P616" i="9" s="1"/>
  <c r="O947" i="9"/>
  <c r="P947" i="9" s="1"/>
  <c r="O227" i="9"/>
  <c r="P227" i="9" s="1"/>
  <c r="O942" i="9"/>
  <c r="P942" i="9" s="1"/>
  <c r="O1107" i="9"/>
  <c r="P1107" i="9" s="1"/>
  <c r="O1093" i="9"/>
  <c r="P1093" i="9" s="1"/>
  <c r="O362" i="9"/>
  <c r="P362" i="9" s="1"/>
  <c r="O1023" i="9"/>
  <c r="P1023" i="9" s="1"/>
  <c r="O637" i="9"/>
  <c r="P637" i="9" s="1"/>
  <c r="O137" i="9"/>
  <c r="P137" i="9" s="1"/>
  <c r="N994" i="9"/>
  <c r="Q994" i="9" s="1"/>
  <c r="O994" i="9"/>
  <c r="P994" i="9" s="1"/>
  <c r="O714" i="9"/>
  <c r="P714" i="9" s="1"/>
  <c r="O1105" i="9"/>
  <c r="P1105" i="9" s="1"/>
  <c r="O167" i="9"/>
  <c r="P167" i="9" s="1"/>
  <c r="O1088" i="9"/>
  <c r="P1088" i="9" s="1"/>
  <c r="O898" i="9"/>
  <c r="P898" i="9" s="1"/>
  <c r="O771" i="9"/>
  <c r="P771" i="9" s="1"/>
  <c r="O186" i="9"/>
  <c r="P186" i="9" s="1"/>
  <c r="O311" i="9"/>
  <c r="P311" i="9" s="1"/>
  <c r="O392" i="9"/>
  <c r="P392" i="9" s="1"/>
  <c r="O993" i="9"/>
  <c r="P993" i="9" s="1"/>
  <c r="O675" i="9"/>
  <c r="P675" i="9" s="1"/>
  <c r="O577" i="9"/>
  <c r="P577" i="9" s="1"/>
  <c r="O335" i="9"/>
  <c r="P335" i="9" s="1"/>
  <c r="O16" i="9"/>
  <c r="P16" i="9" s="1"/>
  <c r="O623" i="9"/>
  <c r="P623" i="9" s="1"/>
  <c r="O978" i="9"/>
  <c r="P978" i="9" s="1"/>
  <c r="O654" i="9"/>
  <c r="P654" i="9" s="1"/>
  <c r="O257" i="9"/>
  <c r="P257" i="9" s="1"/>
  <c r="O789" i="9"/>
  <c r="P789" i="9" s="1"/>
  <c r="O365" i="9"/>
  <c r="P365" i="9" s="1"/>
  <c r="O910" i="9"/>
  <c r="P910" i="9" s="1"/>
  <c r="O1079" i="9"/>
  <c r="P1079" i="9" s="1"/>
  <c r="O1007" i="9"/>
  <c r="P1007" i="9" s="1"/>
  <c r="O787" i="9"/>
  <c r="P787" i="9" s="1"/>
  <c r="O193" i="9"/>
  <c r="P193" i="9" s="1"/>
  <c r="O242" i="9"/>
  <c r="P242" i="9" s="1"/>
  <c r="O626" i="9"/>
  <c r="P626" i="9" s="1"/>
  <c r="O717" i="9"/>
  <c r="P717" i="9" s="1"/>
  <c r="O93" i="9"/>
  <c r="P93" i="9" s="1"/>
  <c r="O209" i="9"/>
  <c r="P209" i="9" s="1"/>
  <c r="O886" i="9"/>
  <c r="P886" i="9" s="1"/>
  <c r="O131" i="9"/>
  <c r="P131" i="9" s="1"/>
  <c r="O761" i="9"/>
  <c r="P761" i="9" s="1"/>
  <c r="O277" i="9"/>
  <c r="P277" i="9" s="1"/>
  <c r="O261" i="9"/>
  <c r="P261" i="9" s="1"/>
  <c r="O798" i="9"/>
  <c r="P798" i="9" s="1"/>
  <c r="O596" i="9"/>
  <c r="P596" i="9" s="1"/>
  <c r="O414" i="9"/>
  <c r="P414" i="9" s="1"/>
  <c r="O1095" i="9"/>
  <c r="P1095" i="9" s="1"/>
  <c r="O850" i="9"/>
  <c r="P850" i="9" s="1"/>
  <c r="O236" i="9"/>
  <c r="P236" i="9" s="1"/>
  <c r="O255" i="9"/>
  <c r="P255" i="9" s="1"/>
  <c r="O651" i="9"/>
  <c r="P651" i="9" s="1"/>
  <c r="O387" i="9"/>
  <c r="P387" i="9" s="1"/>
  <c r="O1100" i="9"/>
  <c r="P1100" i="9" s="1"/>
  <c r="O876" i="9"/>
  <c r="P876" i="9" s="1"/>
  <c r="O694" i="9"/>
  <c r="P694" i="9" s="1"/>
  <c r="O909" i="9"/>
  <c r="P909" i="9" s="1"/>
  <c r="O659" i="9"/>
  <c r="P659" i="9" s="1"/>
  <c r="O646" i="9"/>
  <c r="P646" i="9" s="1"/>
  <c r="N848" i="9"/>
  <c r="Q848" i="9" s="1"/>
  <c r="O848" i="9"/>
  <c r="P848" i="9" s="1"/>
  <c r="O357" i="9"/>
  <c r="P357" i="9" s="1"/>
  <c r="O959" i="9"/>
  <c r="P959" i="9" s="1"/>
  <c r="O211" i="9"/>
  <c r="P211" i="9" s="1"/>
  <c r="O324" i="9"/>
  <c r="P324" i="9" s="1"/>
  <c r="O433" i="9"/>
  <c r="P433" i="9" s="1"/>
  <c r="O590" i="9"/>
  <c r="P590" i="9" s="1"/>
  <c r="O155" i="9"/>
  <c r="P155" i="9" s="1"/>
  <c r="O444" i="9"/>
  <c r="P444" i="9" s="1"/>
  <c r="O729" i="9"/>
  <c r="P729" i="9" s="1"/>
  <c r="O969" i="9"/>
  <c r="P969" i="9" s="1"/>
  <c r="O683" i="9"/>
  <c r="P683" i="9" s="1"/>
  <c r="O766" i="9"/>
  <c r="P766" i="9" s="1"/>
  <c r="O776" i="9"/>
  <c r="P776" i="9" s="1"/>
  <c r="O346" i="9"/>
  <c r="P346" i="9" s="1"/>
  <c r="O927" i="9"/>
  <c r="P927" i="9" s="1"/>
  <c r="O775" i="9"/>
  <c r="P775" i="9" s="1"/>
  <c r="O253" i="9"/>
  <c r="P253" i="9" s="1"/>
  <c r="O1011" i="9"/>
  <c r="P1011" i="9" s="1"/>
  <c r="O901" i="9"/>
  <c r="P901" i="9" s="1"/>
  <c r="O393" i="9"/>
  <c r="P393" i="9" s="1"/>
  <c r="O388" i="9"/>
  <c r="P388" i="9" s="1"/>
  <c r="O1060" i="9"/>
  <c r="P1060" i="9" s="1"/>
  <c r="O482" i="9"/>
  <c r="P482" i="9" s="1"/>
  <c r="O262" i="9"/>
  <c r="P262" i="9" s="1"/>
  <c r="O379" i="9"/>
  <c r="P379" i="9" s="1"/>
  <c r="O849" i="9"/>
  <c r="P849" i="9" s="1"/>
  <c r="O557" i="9"/>
  <c r="P557" i="9" s="1"/>
  <c r="O861" i="9"/>
  <c r="P861" i="9" s="1"/>
  <c r="O610" i="9"/>
  <c r="P610" i="9" s="1"/>
  <c r="O1026" i="9"/>
  <c r="P1026" i="9" s="1"/>
  <c r="O806" i="9"/>
  <c r="P806" i="9" s="1"/>
  <c r="O390" i="9"/>
  <c r="P390" i="9" s="1"/>
  <c r="O649" i="9"/>
  <c r="P649" i="9" s="1"/>
  <c r="O327" i="9"/>
  <c r="P327" i="9" s="1"/>
  <c r="O979" i="9"/>
  <c r="P979" i="9" s="1"/>
  <c r="O38" i="9"/>
  <c r="P38" i="9" s="1"/>
  <c r="O177" i="9"/>
  <c r="P177" i="9" s="1"/>
  <c r="O863" i="9"/>
  <c r="P863" i="9" s="1"/>
  <c r="O203" i="9"/>
  <c r="P203" i="9" s="1"/>
  <c r="O425" i="9"/>
  <c r="P425" i="9" s="1"/>
  <c r="O282" i="9"/>
  <c r="P282" i="9" s="1"/>
  <c r="O945" i="9"/>
  <c r="P945" i="9" s="1"/>
  <c r="O778" i="9"/>
  <c r="P778" i="9" s="1"/>
  <c r="O592" i="9"/>
  <c r="P592" i="9" s="1"/>
  <c r="O268" i="9"/>
  <c r="P268" i="9" s="1"/>
  <c r="O859" i="9"/>
  <c r="P859" i="9" s="1"/>
  <c r="O237" i="9"/>
  <c r="P237" i="9" s="1"/>
  <c r="O17" i="9"/>
  <c r="P17" i="9" s="1"/>
  <c r="O1040" i="9"/>
  <c r="P1040" i="9" s="1"/>
  <c r="O687" i="9"/>
  <c r="P687" i="9" s="1"/>
  <c r="O293" i="9"/>
  <c r="P293" i="9" s="1"/>
  <c r="O212" i="9"/>
  <c r="P212" i="9" s="1"/>
  <c r="O347" i="9"/>
  <c r="P347" i="9" s="1"/>
  <c r="O926" i="9"/>
  <c r="P926" i="9" s="1"/>
  <c r="O956" i="9"/>
  <c r="P956" i="9" s="1"/>
  <c r="O1101" i="9"/>
  <c r="P1101" i="9" s="1"/>
  <c r="O431" i="9"/>
  <c r="P431" i="9" s="1"/>
  <c r="O319" i="9"/>
  <c r="P319" i="9" s="1"/>
  <c r="O600" i="9"/>
  <c r="P600" i="9" s="1"/>
  <c r="O1035" i="9"/>
  <c r="P1035" i="9" s="1"/>
  <c r="O572" i="9"/>
  <c r="P572" i="9" s="1"/>
  <c r="O179" i="9"/>
  <c r="P179" i="9" s="1"/>
  <c r="O205" i="9"/>
  <c r="P205" i="9" s="1"/>
  <c r="O707" i="9"/>
  <c r="P707" i="9" s="1"/>
  <c r="O172" i="9"/>
  <c r="P172" i="9" s="1"/>
  <c r="O214" i="9"/>
  <c r="P214" i="9" s="1"/>
  <c r="O252" i="9"/>
  <c r="P252" i="9" s="1"/>
  <c r="O274" i="9"/>
  <c r="P274" i="9" s="1"/>
  <c r="O627" i="9"/>
  <c r="P627" i="9" s="1"/>
  <c r="O893" i="9"/>
  <c r="P893" i="9" s="1"/>
  <c r="O239" i="9"/>
  <c r="P239" i="9" s="1"/>
  <c r="O382" i="9"/>
  <c r="P382" i="9" s="1"/>
  <c r="O963" i="9"/>
  <c r="P963" i="9" s="1"/>
  <c r="O426" i="9"/>
  <c r="P426" i="9" s="1"/>
  <c r="O718" i="9"/>
  <c r="P718" i="9" s="1"/>
  <c r="O676" i="9"/>
  <c r="P676" i="9" s="1"/>
  <c r="O1067" i="9"/>
  <c r="P1067" i="9" s="1"/>
  <c r="O571" i="9"/>
  <c r="P571" i="9" s="1"/>
  <c r="O445" i="9"/>
  <c r="P445" i="9" s="1"/>
  <c r="O958" i="9"/>
  <c r="P958" i="9" s="1"/>
  <c r="O416" i="9"/>
  <c r="P416" i="9" s="1"/>
  <c r="O840" i="9"/>
  <c r="P840" i="9" s="1"/>
  <c r="O341" i="9"/>
  <c r="P341" i="9" s="1"/>
  <c r="O877" i="9"/>
  <c r="P877" i="9" s="1"/>
  <c r="O874" i="9"/>
  <c r="P874" i="9" s="1"/>
  <c r="O936" i="9"/>
  <c r="P936" i="9" s="1"/>
  <c r="O597" i="9"/>
  <c r="P597" i="9" s="1"/>
  <c r="O49" i="9"/>
  <c r="P49" i="9" s="1"/>
  <c r="O709" i="9"/>
  <c r="P709" i="9" s="1"/>
  <c r="O790" i="9"/>
  <c r="P790" i="9" s="1"/>
  <c r="O233" i="9"/>
  <c r="P233" i="9" s="1"/>
  <c r="O310" i="9"/>
  <c r="P310" i="9" s="1"/>
  <c r="O904" i="9"/>
  <c r="P904" i="9" s="1"/>
  <c r="O273" i="9"/>
  <c r="P273" i="9" s="1"/>
  <c r="O721" i="9"/>
  <c r="P721" i="9" s="1"/>
  <c r="O705" i="9"/>
  <c r="P705" i="9" s="1"/>
  <c r="O884" i="9"/>
  <c r="P884" i="9" s="1"/>
  <c r="O725" i="9"/>
  <c r="P725" i="9" s="1"/>
  <c r="O361" i="9"/>
  <c r="P361" i="9" s="1"/>
  <c r="O246" i="9"/>
  <c r="P246" i="9" s="1"/>
  <c r="O907" i="9"/>
  <c r="P907" i="9" s="1"/>
  <c r="R907" i="9" s="1"/>
  <c r="O952" i="9"/>
  <c r="P952" i="9" s="1"/>
  <c r="O285" i="9"/>
  <c r="P285" i="9" s="1"/>
  <c r="O24" i="9"/>
  <c r="P24" i="9" s="1"/>
  <c r="O4" i="9"/>
  <c r="P4" i="9" s="1"/>
  <c r="O419" i="9"/>
  <c r="P419" i="9" s="1"/>
  <c r="O344" i="9"/>
  <c r="P344" i="9" s="1"/>
  <c r="N864" i="9"/>
  <c r="Q864" i="9" s="1"/>
  <c r="O864" i="9"/>
  <c r="P864" i="9" s="1"/>
  <c r="O1094" i="9"/>
  <c r="P1094" i="9" s="1"/>
  <c r="O301" i="9"/>
  <c r="P301" i="9" s="1"/>
  <c r="O323" i="9"/>
  <c r="P323" i="9" s="1"/>
  <c r="O1008" i="9"/>
  <c r="P1008" i="9" s="1"/>
  <c r="O176" i="9"/>
  <c r="P176" i="9" s="1"/>
  <c r="O819" i="9"/>
  <c r="P819" i="9" s="1"/>
  <c r="O605" i="9"/>
  <c r="P605" i="9" s="1"/>
  <c r="O368" i="9"/>
  <c r="P368" i="9" s="1"/>
  <c r="O306" i="9"/>
  <c r="P306" i="9" s="1"/>
  <c r="O1044" i="9"/>
  <c r="P1044" i="9" s="1"/>
  <c r="O302" i="9"/>
  <c r="P302" i="9" s="1"/>
  <c r="O1072" i="9"/>
  <c r="P1072" i="9" s="1"/>
  <c r="O722" i="9"/>
  <c r="P722" i="9" s="1"/>
  <c r="O795" i="9"/>
  <c r="P795" i="9" s="1"/>
  <c r="O190" i="9"/>
  <c r="P190" i="9" s="1"/>
  <c r="O1073" i="9"/>
  <c r="P1073" i="9" s="1"/>
  <c r="O589" i="9"/>
  <c r="P589" i="9" s="1"/>
  <c r="O800" i="9"/>
  <c r="P800" i="9" s="1"/>
  <c r="O691" i="9"/>
  <c r="P691" i="9" s="1"/>
  <c r="O267" i="9"/>
  <c r="P267" i="9" s="1"/>
  <c r="O673" i="9"/>
  <c r="P673" i="9" s="1"/>
  <c r="O604" i="9"/>
  <c r="P604" i="9" s="1"/>
  <c r="O992" i="9"/>
  <c r="P992" i="9" s="1"/>
  <c r="N685" i="9"/>
  <c r="Q685" i="9" s="1"/>
  <c r="R685" i="9" s="1"/>
  <c r="O586" i="9"/>
  <c r="P586" i="9" s="1"/>
  <c r="O254" i="9"/>
  <c r="P254" i="9" s="1"/>
  <c r="R254" i="9" s="1"/>
  <c r="N415" i="9"/>
  <c r="Q415" i="9" s="1"/>
  <c r="R415" i="9" s="1"/>
  <c r="O832" i="9"/>
  <c r="P832" i="9" s="1"/>
  <c r="O1078" i="9"/>
  <c r="P1078" i="9" s="1"/>
  <c r="O851" i="9"/>
  <c r="P851" i="9" s="1"/>
  <c r="O409" i="9"/>
  <c r="P409" i="9" s="1"/>
  <c r="O939" i="9"/>
  <c r="P939" i="9" s="1"/>
  <c r="O402" i="9"/>
  <c r="P402" i="9" s="1"/>
  <c r="O374" i="9"/>
  <c r="P374" i="9" s="1"/>
  <c r="O437" i="9"/>
  <c r="P437" i="9" s="1"/>
  <c r="O911" i="9"/>
  <c r="P911" i="9" s="1"/>
  <c r="O1048" i="9"/>
  <c r="P1048" i="9" s="1"/>
  <c r="O320" i="9"/>
  <c r="P320" i="9" s="1"/>
  <c r="O258" i="9"/>
  <c r="P258" i="9" s="1"/>
  <c r="O890" i="9"/>
  <c r="P890" i="9" s="1"/>
  <c r="O609" i="9"/>
  <c r="P609" i="9" s="1"/>
  <c r="O352" i="9"/>
  <c r="P352" i="9" s="1"/>
  <c r="O297" i="9"/>
  <c r="P297" i="9" s="1"/>
  <c r="O251" i="9"/>
  <c r="P251" i="9" s="1"/>
  <c r="O401" i="9"/>
  <c r="P401" i="9" s="1"/>
  <c r="O916" i="9"/>
  <c r="P916" i="9" s="1"/>
  <c r="O929" i="9"/>
  <c r="P929" i="9" s="1"/>
  <c r="O1063" i="9"/>
  <c r="P1063" i="9" s="1"/>
  <c r="O449" i="9"/>
  <c r="P449" i="9" s="1"/>
  <c r="O429" i="9"/>
  <c r="P429" i="9" s="1"/>
  <c r="O560" i="9"/>
  <c r="P560" i="9" s="1"/>
  <c r="O967" i="9"/>
  <c r="P967" i="9" s="1"/>
  <c r="O1005" i="9"/>
  <c r="P1005" i="9" s="1"/>
  <c r="O168" i="9"/>
  <c r="P168" i="9" s="1"/>
  <c r="O738" i="9"/>
  <c r="P738" i="9" s="1"/>
  <c r="O435" i="9"/>
  <c r="P435" i="9" s="1"/>
  <c r="O245" i="9"/>
  <c r="P245" i="9" s="1"/>
  <c r="O1071" i="9"/>
  <c r="P1071" i="9" s="1"/>
  <c r="O164" i="9"/>
  <c r="P164" i="9" s="1"/>
  <c r="O602" i="9"/>
  <c r="P602" i="9" s="1"/>
  <c r="O1016" i="9"/>
  <c r="P1016" i="9" s="1"/>
  <c r="O153" i="9"/>
  <c r="P153" i="9" s="1"/>
  <c r="O206" i="9"/>
  <c r="P206" i="9" s="1"/>
  <c r="O1021" i="9"/>
  <c r="P1021" i="9" s="1"/>
  <c r="O1083" i="9"/>
  <c r="P1083" i="9" s="1"/>
  <c r="O765" i="9"/>
  <c r="P765" i="9" s="1"/>
  <c r="O726" i="9"/>
  <c r="P726" i="9" s="1"/>
  <c r="O309" i="9"/>
  <c r="P309" i="9" s="1"/>
  <c r="O1000" i="9"/>
  <c r="P1000" i="9" s="1"/>
  <c r="O1056" i="9"/>
  <c r="P1056" i="9" s="1"/>
  <c r="O422" i="9"/>
  <c r="P422" i="9" s="1"/>
  <c r="O625" i="9"/>
  <c r="P625" i="9" s="1"/>
  <c r="O57" i="9"/>
  <c r="P57" i="9" s="1"/>
  <c r="O132" i="9"/>
  <c r="P132" i="9" s="1"/>
  <c r="O248" i="9"/>
  <c r="P248" i="9" s="1"/>
  <c r="O880" i="9"/>
  <c r="P880" i="9" s="1"/>
  <c r="O576" i="9"/>
  <c r="P576" i="9" s="1"/>
  <c r="O578" i="9"/>
  <c r="P578" i="9" s="1"/>
  <c r="O1024" i="9"/>
  <c r="P1024" i="9" s="1"/>
  <c r="O238" i="9"/>
  <c r="P238" i="9" s="1"/>
  <c r="O336" i="9"/>
  <c r="P336" i="9" s="1"/>
  <c r="O928" i="9"/>
  <c r="P928" i="9" s="1"/>
  <c r="O921" i="9"/>
  <c r="P921" i="9" s="1"/>
  <c r="O154" i="9"/>
  <c r="P154" i="9" s="1"/>
  <c r="O294" i="9"/>
  <c r="P294" i="9" s="1"/>
  <c r="O163" i="9"/>
  <c r="P163" i="9" s="1"/>
  <c r="O1062" i="9"/>
  <c r="P1062" i="9" s="1"/>
  <c r="O630" i="9"/>
  <c r="P630" i="9" s="1"/>
  <c r="O1004" i="9"/>
  <c r="P1004" i="9" s="1"/>
  <c r="O1074" i="9"/>
  <c r="P1074" i="9" s="1"/>
  <c r="O736" i="9"/>
  <c r="P736" i="9" s="1"/>
  <c r="O955" i="9"/>
  <c r="P955" i="9" s="1"/>
  <c r="O753" i="9"/>
  <c r="P753" i="9" s="1"/>
  <c r="O158" i="9"/>
  <c r="P158" i="9" s="1"/>
  <c r="O349" i="9"/>
  <c r="P349" i="9" s="1"/>
  <c r="O641" i="9"/>
  <c r="P641" i="9" s="1"/>
  <c r="O607" i="9"/>
  <c r="P607" i="9" s="1"/>
  <c r="O1020" i="9"/>
  <c r="P1020" i="9" s="1"/>
  <c r="O569" i="9"/>
  <c r="P569" i="9" s="1"/>
  <c r="O846" i="9"/>
  <c r="P846" i="9" s="1"/>
  <c r="N1044" i="9"/>
  <c r="Q1044" i="9" s="1"/>
  <c r="R1044" i="9" s="1"/>
  <c r="O66" i="9"/>
  <c r="P66" i="9" s="1"/>
  <c r="R66" i="9" s="1"/>
  <c r="O19" i="9"/>
  <c r="P19" i="9" s="1"/>
  <c r="O9" i="9"/>
  <c r="P9" i="9" s="1"/>
  <c r="O1006" i="9"/>
  <c r="P1006" i="9" s="1"/>
  <c r="R1006" i="9" s="1"/>
  <c r="O730" i="9"/>
  <c r="P730" i="9" s="1"/>
  <c r="O160" i="9"/>
  <c r="P160" i="9" s="1"/>
  <c r="O292" i="9"/>
  <c r="P292" i="9" s="1"/>
  <c r="O644" i="9"/>
  <c r="P644" i="9" s="1"/>
  <c r="O986" i="9"/>
  <c r="P986" i="9" s="1"/>
  <c r="O287" i="9"/>
  <c r="P287" i="9" s="1"/>
  <c r="O894" i="9"/>
  <c r="P894" i="9" s="1"/>
  <c r="O1058" i="9"/>
  <c r="P1058" i="9" s="1"/>
  <c r="O631" i="9"/>
  <c r="P631" i="9" s="1"/>
  <c r="O720" i="9"/>
  <c r="P720" i="9" s="1"/>
  <c r="O1099" i="9"/>
  <c r="P1099" i="9" s="1"/>
  <c r="O29" i="9"/>
  <c r="P29" i="9" s="1"/>
  <c r="O949" i="9"/>
  <c r="P949" i="9" s="1"/>
  <c r="O814" i="9"/>
  <c r="P814" i="9" s="1"/>
  <c r="O139" i="9"/>
  <c r="P139" i="9" s="1"/>
  <c r="O64" i="9"/>
  <c r="P64" i="9" s="1"/>
  <c r="O442" i="9"/>
  <c r="P442" i="9" s="1"/>
  <c r="O1031" i="9"/>
  <c r="P1031" i="9" s="1"/>
  <c r="O724" i="9"/>
  <c r="P724" i="9" s="1"/>
  <c r="O809" i="9"/>
  <c r="P809" i="9" s="1"/>
  <c r="O887" i="9"/>
  <c r="P887" i="9" s="1"/>
  <c r="O6" i="9"/>
  <c r="P6" i="9" s="1"/>
  <c r="O674" i="9"/>
  <c r="P674" i="9" s="1"/>
  <c r="O141" i="9"/>
  <c r="P141" i="9" s="1"/>
  <c r="O639" i="9"/>
  <c r="P639" i="9" s="1"/>
  <c r="O671" i="9"/>
  <c r="P671" i="9" s="1"/>
  <c r="O636" i="9"/>
  <c r="P636" i="9" s="1"/>
  <c r="O900" i="9"/>
  <c r="P900" i="9" s="1"/>
  <c r="O797" i="9"/>
  <c r="P797" i="9" s="1"/>
  <c r="O397" i="9"/>
  <c r="P397" i="9" s="1"/>
  <c r="O134" i="9"/>
  <c r="P134" i="9" s="1"/>
  <c r="O377" i="9"/>
  <c r="P377" i="9" s="1"/>
  <c r="O321" i="9"/>
  <c r="P321" i="9" s="1"/>
  <c r="O308" i="9"/>
  <c r="P308" i="9" s="1"/>
  <c r="O632" i="9"/>
  <c r="P632" i="9" s="1"/>
  <c r="O1080" i="9"/>
  <c r="P1080" i="9" s="1"/>
  <c r="O816" i="9"/>
  <c r="P816" i="9" s="1"/>
  <c r="O746" i="9"/>
  <c r="P746" i="9" s="1"/>
  <c r="O207" i="9"/>
  <c r="P207" i="9" s="1"/>
  <c r="O984" i="9"/>
  <c r="P984" i="9" s="1"/>
  <c r="O225" i="9"/>
  <c r="P225" i="9" s="1"/>
  <c r="O931" i="9"/>
  <c r="P931" i="9" s="1"/>
  <c r="O667" i="9"/>
  <c r="P667" i="9" s="1"/>
  <c r="O960" i="9"/>
  <c r="P960" i="9" s="1"/>
  <c r="O446" i="9"/>
  <c r="P446" i="9" s="1"/>
  <c r="O1076" i="9"/>
  <c r="P1076" i="9" s="1"/>
  <c r="O856" i="9"/>
  <c r="P856" i="9" s="1"/>
  <c r="O51" i="9"/>
  <c r="P51" i="9" s="1"/>
  <c r="O295" i="9"/>
  <c r="P295" i="9" s="1"/>
  <c r="O888" i="9"/>
  <c r="P888" i="9" s="1"/>
  <c r="O794" i="9"/>
  <c r="P794" i="9" s="1"/>
  <c r="N136" i="9"/>
  <c r="Q136" i="9" s="1"/>
  <c r="R136" i="9" s="1"/>
  <c r="O136" i="9"/>
  <c r="P136" i="9" s="1"/>
  <c r="O824" i="9"/>
  <c r="P824" i="9" s="1"/>
  <c r="O279" i="9"/>
  <c r="P279" i="9" s="1"/>
  <c r="O222" i="9"/>
  <c r="P222" i="9" s="1"/>
  <c r="O690" i="9"/>
  <c r="P690" i="9" s="1"/>
  <c r="N178" i="9"/>
  <c r="Q178" i="9" s="1"/>
  <c r="R178" i="9" s="1"/>
  <c r="O178" i="9"/>
  <c r="P178" i="9" s="1"/>
  <c r="O650" i="9"/>
  <c r="P650" i="9" s="1"/>
  <c r="O224" i="9"/>
  <c r="P224" i="9" s="1"/>
  <c r="O965" i="9"/>
  <c r="P965" i="9" s="1"/>
  <c r="O821" i="9"/>
  <c r="P821" i="9" s="1"/>
  <c r="O937" i="9"/>
  <c r="P937" i="9" s="1"/>
  <c r="O985" i="9"/>
  <c r="P985" i="9" s="1"/>
  <c r="O182" i="9"/>
  <c r="P182" i="9" s="1"/>
  <c r="O367" i="9"/>
  <c r="P367" i="9" s="1"/>
  <c r="O697" i="9"/>
  <c r="P697" i="9" s="1"/>
  <c r="O438" i="9"/>
  <c r="P438" i="9" s="1"/>
  <c r="O668" i="9"/>
  <c r="P668" i="9" s="1"/>
  <c r="O1017" i="9"/>
  <c r="P1017" i="9" s="1"/>
  <c r="O897" i="9"/>
  <c r="P897" i="9" s="1"/>
  <c r="O868" i="9"/>
  <c r="P868" i="9" s="1"/>
  <c r="O606" i="9"/>
  <c r="P606" i="9" s="1"/>
  <c r="O912" i="9"/>
  <c r="P912" i="9" s="1"/>
  <c r="O1059" i="9"/>
  <c r="P1059" i="9" s="1"/>
  <c r="O970" i="9"/>
  <c r="P970" i="9" s="1"/>
  <c r="O781" i="9"/>
  <c r="P781" i="9" s="1"/>
  <c r="O847" i="9"/>
  <c r="P847" i="9" s="1"/>
  <c r="O751" i="9"/>
  <c r="P751" i="9" s="1"/>
  <c r="O381" i="9"/>
  <c r="P381" i="9" s="1"/>
  <c r="O359" i="9"/>
  <c r="P359" i="9" s="1"/>
  <c r="O575" i="9"/>
  <c r="P575" i="9" s="1"/>
  <c r="O617" i="9"/>
  <c r="P617" i="9" s="1"/>
  <c r="O681" i="9"/>
  <c r="P681" i="9" s="1"/>
  <c r="O373" i="9"/>
  <c r="P373" i="9" s="1"/>
  <c r="O23" i="9"/>
  <c r="P23" i="9" s="1"/>
  <c r="O1043" i="9"/>
  <c r="P1043" i="9" s="1"/>
  <c r="O140" i="9"/>
  <c r="P140" i="9" s="1"/>
  <c r="O574" i="9"/>
  <c r="P574" i="9" s="1"/>
  <c r="O829" i="9"/>
  <c r="P829" i="9" s="1"/>
  <c r="O875" i="9"/>
  <c r="P875" i="9" s="1"/>
  <c r="O878" i="9"/>
  <c r="P878" i="9" s="1"/>
  <c r="O624" i="9"/>
  <c r="P624" i="9" s="1"/>
  <c r="O899" i="9"/>
  <c r="P899" i="9" s="1"/>
  <c r="R899" i="9" s="1"/>
  <c r="O102" i="9"/>
  <c r="P102" i="9" s="1"/>
  <c r="O1081" i="9"/>
  <c r="P1081" i="9" s="1"/>
  <c r="O950" i="9"/>
  <c r="P950" i="9" s="1"/>
  <c r="O663" i="9"/>
  <c r="P663" i="9" s="1"/>
  <c r="O386" i="9"/>
  <c r="P386" i="9" s="1"/>
  <c r="O1102" i="9"/>
  <c r="P1102" i="9" s="1"/>
  <c r="O980" i="9"/>
  <c r="P980" i="9" s="1"/>
  <c r="O299" i="9"/>
  <c r="P299" i="9" s="1"/>
  <c r="O700" i="9"/>
  <c r="P700" i="9" s="1"/>
  <c r="O201" i="9"/>
  <c r="P201" i="9" s="1"/>
  <c r="O332" i="9"/>
  <c r="P332" i="9" s="1"/>
  <c r="O398" i="9"/>
  <c r="P398" i="9" s="1"/>
  <c r="O788" i="9"/>
  <c r="P788" i="9" s="1"/>
  <c r="O1002" i="9"/>
  <c r="P1002" i="9" s="1"/>
  <c r="O351" i="9"/>
  <c r="P351" i="9" s="1"/>
  <c r="O595" i="9"/>
  <c r="P595" i="9" s="1"/>
  <c r="O15" i="9"/>
  <c r="P15" i="9" s="1"/>
  <c r="O1019" i="9"/>
  <c r="P1019" i="9" s="1"/>
  <c r="O858" i="9"/>
  <c r="P858" i="9" s="1"/>
  <c r="N1051" i="9"/>
  <c r="Q1051" i="9" s="1"/>
  <c r="O1051" i="9"/>
  <c r="P1051" i="9" s="1"/>
  <c r="O855" i="9"/>
  <c r="P855" i="9" s="1"/>
  <c r="O964" i="9"/>
  <c r="P964" i="9" s="1"/>
  <c r="N684" i="9"/>
  <c r="Q684" i="9" s="1"/>
  <c r="O684" i="9"/>
  <c r="P684" i="9" s="1"/>
  <c r="O865" i="9"/>
  <c r="P865" i="9" s="1"/>
  <c r="O428" i="9"/>
  <c r="P428" i="9" s="1"/>
  <c r="N699" i="9"/>
  <c r="Q699" i="9" s="1"/>
  <c r="O699" i="9"/>
  <c r="P699" i="9" s="1"/>
  <c r="O940" i="9"/>
  <c r="P940" i="9" s="1"/>
  <c r="O290" i="9"/>
  <c r="P290" i="9" s="1"/>
  <c r="O833" i="9"/>
  <c r="P833" i="9" s="1"/>
  <c r="N142" i="9"/>
  <c r="Q142" i="9" s="1"/>
  <c r="O142" i="9"/>
  <c r="P142" i="9" s="1"/>
  <c r="O658" i="9"/>
  <c r="P658" i="9" s="1"/>
  <c r="O748" i="9"/>
  <c r="P748" i="9" s="1"/>
  <c r="O198" i="9"/>
  <c r="P198" i="9" s="1"/>
  <c r="O476" i="9"/>
  <c r="P476" i="9" s="1"/>
  <c r="O672" i="9"/>
  <c r="P672" i="9" s="1"/>
  <c r="O340" i="9"/>
  <c r="P340" i="9" s="1"/>
  <c r="O440" i="9"/>
  <c r="P440" i="9" s="1"/>
  <c r="O165" i="9"/>
  <c r="P165" i="9" s="1"/>
  <c r="O919" i="9"/>
  <c r="P919" i="9" s="1"/>
  <c r="O192" i="9"/>
  <c r="P192" i="9" s="1"/>
  <c r="O14" i="9"/>
  <c r="P14" i="9" s="1"/>
  <c r="O902" i="9"/>
  <c r="P902" i="9" s="1"/>
  <c r="O905" i="9"/>
  <c r="P905" i="9" s="1"/>
  <c r="O779" i="9"/>
  <c r="P779" i="9" s="1"/>
  <c r="O581" i="9"/>
  <c r="P581" i="9" s="1"/>
  <c r="O250" i="9"/>
  <c r="P250" i="9" s="1"/>
  <c r="O1025" i="9"/>
  <c r="P1025" i="9" s="1"/>
  <c r="O187" i="9"/>
  <c r="P187" i="9" s="1"/>
  <c r="O533" i="9"/>
  <c r="P533" i="9" s="1"/>
  <c r="O494" i="9"/>
  <c r="P494" i="9" s="1"/>
  <c r="O706" i="9"/>
  <c r="P706" i="9" s="1"/>
  <c r="O1013" i="9"/>
  <c r="P1013" i="9" s="1"/>
  <c r="O334" i="9"/>
  <c r="P334" i="9" s="1"/>
  <c r="O640" i="9"/>
  <c r="P640" i="9" s="1"/>
  <c r="O692" i="9"/>
  <c r="P692" i="9" s="1"/>
  <c r="O356" i="9"/>
  <c r="P356" i="9" s="1"/>
  <c r="O741" i="9"/>
  <c r="P741" i="9" s="1"/>
  <c r="O558" i="9"/>
  <c r="P558" i="9" s="1"/>
  <c r="O551" i="9"/>
  <c r="P551" i="9" s="1"/>
  <c r="O345" i="9"/>
  <c r="P345" i="9" s="1"/>
  <c r="O232" i="9"/>
  <c r="P232" i="9" s="1"/>
  <c r="O922" i="9"/>
  <c r="P922" i="9" s="1"/>
  <c r="O837" i="9"/>
  <c r="P837" i="9" s="1"/>
  <c r="O822" i="9"/>
  <c r="P822" i="9" s="1"/>
  <c r="O364" i="9"/>
  <c r="P364" i="9" s="1"/>
  <c r="O411" i="9"/>
  <c r="P411" i="9" s="1"/>
  <c r="O828" i="9"/>
  <c r="P828" i="9" s="1"/>
  <c r="O660" i="9"/>
  <c r="P660" i="9" s="1"/>
  <c r="R660" i="9" s="1"/>
  <c r="O841" i="9"/>
  <c r="P841" i="9" s="1"/>
  <c r="N633" i="9"/>
  <c r="Q633" i="9" s="1"/>
  <c r="N932" i="9"/>
  <c r="Q932" i="9" s="1"/>
  <c r="R932" i="9" s="1"/>
  <c r="O1106" i="9"/>
  <c r="P1106" i="9" s="1"/>
  <c r="O917" i="9"/>
  <c r="P917" i="9" s="1"/>
  <c r="O376" i="9"/>
  <c r="P376" i="9" s="1"/>
  <c r="R376" i="9" s="1"/>
  <c r="O436" i="9"/>
  <c r="P436" i="9" s="1"/>
  <c r="O982" i="9"/>
  <c r="P982" i="9" s="1"/>
  <c r="R982" i="9" s="1"/>
  <c r="O241" i="9"/>
  <c r="P241" i="9" s="1"/>
  <c r="O811" i="9"/>
  <c r="P811" i="9" s="1"/>
  <c r="O197" i="9"/>
  <c r="P197" i="9" s="1"/>
  <c r="O22" i="9"/>
  <c r="P22" i="9" s="1"/>
  <c r="O391" i="9"/>
  <c r="P391" i="9" s="1"/>
  <c r="R391" i="9" s="1"/>
  <c r="O688" i="9"/>
  <c r="P688" i="9" s="1"/>
  <c r="O852" i="9"/>
  <c r="P852" i="9" s="1"/>
  <c r="O372" i="9"/>
  <c r="P372" i="9" s="1"/>
  <c r="O313" i="9"/>
  <c r="P313" i="9" s="1"/>
  <c r="O196" i="9"/>
  <c r="P196" i="9" s="1"/>
  <c r="O350" i="9"/>
  <c r="P350" i="9" s="1"/>
  <c r="O420" i="9"/>
  <c r="P420" i="9" s="1"/>
  <c r="O991" i="9"/>
  <c r="P991" i="9" s="1"/>
  <c r="O743" i="9"/>
  <c r="P743" i="9" s="1"/>
  <c r="O145" i="9"/>
  <c r="P145" i="9" s="1"/>
  <c r="O284" i="9"/>
  <c r="P284" i="9" s="1"/>
  <c r="O35" i="9"/>
  <c r="P35" i="9" s="1"/>
  <c r="R35" i="9" s="1"/>
  <c r="O754" i="9"/>
  <c r="P754" i="9" s="1"/>
  <c r="O612" i="9"/>
  <c r="P612" i="9" s="1"/>
  <c r="O747" i="9"/>
  <c r="P747" i="9" s="1"/>
  <c r="R747" i="9" s="1"/>
  <c r="O918" i="9"/>
  <c r="P918" i="9" s="1"/>
  <c r="O665" i="9"/>
  <c r="P665" i="9" s="1"/>
  <c r="O1049" i="9"/>
  <c r="P1049" i="9" s="1"/>
  <c r="O587" i="9"/>
  <c r="P587" i="9" s="1"/>
  <c r="O728" i="9"/>
  <c r="P728" i="9" s="1"/>
  <c r="O1066" i="9"/>
  <c r="P1066" i="9" s="1"/>
  <c r="O331" i="9"/>
  <c r="P331" i="9" s="1"/>
  <c r="O653" i="9"/>
  <c r="P653" i="9" s="1"/>
  <c r="O166" i="9"/>
  <c r="P166" i="9" s="1"/>
  <c r="O935" i="9"/>
  <c r="P935" i="9" s="1"/>
  <c r="O217" i="9"/>
  <c r="P217" i="9" s="1"/>
  <c r="O21" i="9"/>
  <c r="P21" i="9" s="1"/>
  <c r="O439" i="9"/>
  <c r="P439" i="9" s="1"/>
  <c r="O598" i="9"/>
  <c r="P598" i="9" s="1"/>
  <c r="O1085" i="9"/>
  <c r="P1085" i="9" s="1"/>
  <c r="O933" i="9"/>
  <c r="P933" i="9" s="1"/>
  <c r="O1045" i="9"/>
  <c r="P1045" i="9" s="1"/>
  <c r="N792" i="9"/>
  <c r="Q792" i="9" s="1"/>
  <c r="O792" i="9"/>
  <c r="P792" i="9" s="1"/>
  <c r="O296" i="9"/>
  <c r="P296" i="9" s="1"/>
  <c r="O889" i="9"/>
  <c r="P889" i="9" s="1"/>
  <c r="O421" i="9"/>
  <c r="P421" i="9" s="1"/>
  <c r="O1057" i="9"/>
  <c r="P1057" i="9" s="1"/>
  <c r="O892" i="9"/>
  <c r="P892" i="9" s="1"/>
  <c r="O18" i="9"/>
  <c r="P18" i="9" s="1"/>
  <c r="O1082" i="9"/>
  <c r="P1082" i="9" s="1"/>
  <c r="O291" i="9"/>
  <c r="P291" i="9" s="1"/>
  <c r="O565" i="9"/>
  <c r="P565" i="9" s="1"/>
  <c r="O973" i="9"/>
  <c r="P973" i="9" s="1"/>
  <c r="O138" i="9"/>
  <c r="P138" i="9" s="1"/>
  <c r="O213" i="9"/>
  <c r="P213" i="9" s="1"/>
  <c r="O1053" i="9"/>
  <c r="P1053" i="9" s="1"/>
  <c r="O601" i="9"/>
  <c r="P601" i="9" s="1"/>
  <c r="O975" i="9"/>
  <c r="P975" i="9" s="1"/>
  <c r="O188" i="9"/>
  <c r="P188" i="9" s="1"/>
  <c r="O870" i="9"/>
  <c r="P870" i="9" s="1"/>
  <c r="O796" i="9"/>
  <c r="P796" i="9" s="1"/>
  <c r="O289" i="9"/>
  <c r="P289" i="9" s="1"/>
  <c r="O281" i="9"/>
  <c r="P281" i="9" s="1"/>
  <c r="O243" i="9"/>
  <c r="P243" i="9" s="1"/>
  <c r="O708" i="9"/>
  <c r="P708" i="9" s="1"/>
  <c r="O696" i="9"/>
  <c r="P696" i="9" s="1"/>
  <c r="O698" i="9"/>
  <c r="P698" i="9" s="1"/>
  <c r="O460" i="9"/>
  <c r="P460" i="9" s="1"/>
  <c r="O149" i="9"/>
  <c r="P149" i="9" s="1"/>
  <c r="O358" i="9"/>
  <c r="P358" i="9" s="1"/>
  <c r="O867" i="9"/>
  <c r="P867" i="9" s="1"/>
  <c r="O210" i="9"/>
  <c r="P210" i="9" s="1"/>
  <c r="O908" i="9"/>
  <c r="P908" i="9" s="1"/>
  <c r="O260" i="9"/>
  <c r="P260" i="9" s="1"/>
  <c r="O430" i="9"/>
  <c r="P430" i="9" s="1"/>
  <c r="O406" i="9"/>
  <c r="P406" i="9" s="1"/>
  <c r="O150" i="9"/>
  <c r="P150" i="9" s="1"/>
  <c r="O669" i="9"/>
  <c r="P669" i="9" s="1"/>
  <c r="O620" i="9"/>
  <c r="P620" i="9" s="1"/>
  <c r="O995" i="9"/>
  <c r="P995" i="9" s="1"/>
  <c r="O615" i="9"/>
  <c r="P615" i="9" s="1"/>
  <c r="O735" i="9"/>
  <c r="P735" i="9" s="1"/>
  <c r="O817" i="9"/>
  <c r="P817" i="9" s="1"/>
  <c r="O785" i="9"/>
  <c r="P785" i="9" s="1"/>
  <c r="O328" i="9"/>
  <c r="P328" i="9" s="1"/>
  <c r="O619" i="9"/>
  <c r="P619" i="9" s="1"/>
  <c r="O621" i="9"/>
  <c r="P621" i="9" s="1"/>
  <c r="O413" i="9"/>
  <c r="P413" i="9" s="1"/>
  <c r="O404" i="9"/>
  <c r="P404" i="9" s="1"/>
  <c r="O265" i="9"/>
  <c r="P265" i="9" s="1"/>
  <c r="O129" i="9"/>
  <c r="P129" i="9" s="1"/>
  <c r="O762" i="9"/>
  <c r="P762" i="9" s="1"/>
  <c r="O1050" i="9"/>
  <c r="P1050" i="9" s="1"/>
  <c r="O1015" i="9"/>
  <c r="P1015" i="9" s="1"/>
  <c r="O834" i="9"/>
  <c r="P834" i="9" s="1"/>
  <c r="O579" i="9"/>
  <c r="P579" i="9" s="1"/>
  <c r="O750" i="9"/>
  <c r="P750" i="9" s="1"/>
  <c r="O749" i="9"/>
  <c r="P749" i="9" s="1"/>
  <c r="O1077" i="9"/>
  <c r="P1077" i="9" s="1"/>
  <c r="O1086" i="9"/>
  <c r="P1086" i="9" s="1"/>
  <c r="O554" i="9"/>
  <c r="P554" i="9" s="1"/>
  <c r="O763" i="9"/>
  <c r="P763" i="9" s="1"/>
  <c r="O173" i="9"/>
  <c r="P173" i="9" s="1"/>
  <c r="O234" i="9"/>
  <c r="P234" i="9" s="1"/>
  <c r="O229" i="9"/>
  <c r="P229" i="9" s="1"/>
  <c r="O703" i="9"/>
  <c r="P703" i="9" s="1"/>
  <c r="O208" i="9"/>
  <c r="P208" i="9" s="1"/>
  <c r="O710" i="9"/>
  <c r="P710" i="9" s="1"/>
  <c r="O305" i="9"/>
  <c r="P305" i="9" s="1"/>
  <c r="O896" i="9"/>
  <c r="P896" i="9" s="1"/>
  <c r="O371" i="9"/>
  <c r="P371" i="9" s="1"/>
  <c r="O389" i="9"/>
  <c r="P389" i="9" s="1"/>
  <c r="O370" i="9"/>
  <c r="P370" i="9" s="1"/>
  <c r="O634" i="9"/>
  <c r="P634" i="9" s="1"/>
  <c r="O288" i="9"/>
  <c r="P288" i="9" s="1"/>
  <c r="O556" i="9"/>
  <c r="P556" i="9" s="1"/>
  <c r="O839" i="9"/>
  <c r="P839" i="9" s="1"/>
  <c r="O835" i="9"/>
  <c r="P835" i="9" s="1"/>
  <c r="O693" i="9"/>
  <c r="P693" i="9" s="1"/>
  <c r="O768" i="9"/>
  <c r="P768" i="9" s="1"/>
  <c r="O443" i="9"/>
  <c r="P443" i="9" s="1"/>
  <c r="O583" i="9"/>
  <c r="P583" i="9" s="1"/>
  <c r="O20" i="9"/>
  <c r="P20" i="9" s="1"/>
  <c r="O97" i="9"/>
  <c r="P97" i="9" s="1"/>
  <c r="O682" i="9"/>
  <c r="P682" i="9" s="1"/>
  <c r="O1028" i="9"/>
  <c r="P1028" i="9" s="1"/>
  <c r="O862" i="9"/>
  <c r="P862" i="9" s="1"/>
  <c r="O157" i="9"/>
  <c r="P157" i="9" s="1"/>
  <c r="O278" i="9"/>
  <c r="P278" i="9" s="1"/>
  <c r="O1041" i="9"/>
  <c r="P1041" i="9" s="1"/>
  <c r="O983" i="9"/>
  <c r="P983" i="9" s="1"/>
  <c r="O27" i="9"/>
  <c r="P27" i="9" s="1"/>
  <c r="O808" i="9"/>
  <c r="P808" i="9" s="1"/>
  <c r="O648" i="9"/>
  <c r="P648" i="9" s="1"/>
  <c r="O564" i="9"/>
  <c r="P564" i="9" s="1"/>
  <c r="O742" i="9"/>
  <c r="P742" i="9" s="1"/>
  <c r="O810" i="9"/>
  <c r="P810" i="9" s="1"/>
  <c r="O181" i="9"/>
  <c r="P181" i="9" s="1"/>
  <c r="O568" i="9"/>
  <c r="P568" i="9" s="1"/>
  <c r="O41" i="9"/>
  <c r="P41" i="9" s="1"/>
  <c r="O180" i="9"/>
  <c r="P180" i="9" s="1"/>
  <c r="O678" i="9"/>
  <c r="P678" i="9" s="1"/>
  <c r="O1075" i="9"/>
  <c r="P1075" i="9" s="1"/>
  <c r="O760" i="9"/>
  <c r="P760" i="9" s="1"/>
  <c r="O652" i="9"/>
  <c r="P652" i="9" s="1"/>
  <c r="O1027" i="9"/>
  <c r="P1027" i="9" s="1"/>
  <c r="O818" i="9"/>
  <c r="P818" i="9" s="1"/>
  <c r="O807" i="9"/>
  <c r="P807" i="9" s="1"/>
  <c r="O758" i="9"/>
  <c r="P758" i="9" s="1"/>
  <c r="O1018" i="9"/>
  <c r="P1018" i="9" s="1"/>
  <c r="O1038" i="9"/>
  <c r="P1038" i="9" s="1"/>
  <c r="O584" i="9"/>
  <c r="P584" i="9" s="1"/>
  <c r="O339" i="9"/>
  <c r="P339" i="9" s="1"/>
  <c r="O871" i="9"/>
  <c r="P871" i="9" s="1"/>
  <c r="O25" i="9"/>
  <c r="P25" i="9" s="1"/>
  <c r="O1039" i="9"/>
  <c r="P1039" i="9" s="1"/>
  <c r="O770" i="9"/>
  <c r="P770" i="9" s="1"/>
  <c r="O872" i="9"/>
  <c r="P872" i="9" s="1"/>
  <c r="O30" i="9"/>
  <c r="P30" i="9" s="1"/>
  <c r="O555" i="9"/>
  <c r="P555" i="9" s="1"/>
  <c r="N833" i="9"/>
  <c r="Q833" i="9" s="1"/>
  <c r="R833" i="9" s="1"/>
  <c r="N673" i="9"/>
  <c r="Q673" i="9" s="1"/>
  <c r="O143" i="9"/>
  <c r="P143" i="9" s="1"/>
  <c r="O647" i="9"/>
  <c r="P647" i="9" s="1"/>
  <c r="O199" i="9"/>
  <c r="P199" i="9" s="1"/>
  <c r="O315" i="9"/>
  <c r="P315" i="9" s="1"/>
  <c r="O1036" i="9"/>
  <c r="P1036" i="9" s="1"/>
  <c r="O628" i="9"/>
  <c r="P628" i="9" s="1"/>
  <c r="O827" i="9"/>
  <c r="P827" i="9" s="1"/>
  <c r="O146" i="9"/>
  <c r="P146" i="9" s="1"/>
  <c r="O961" i="9"/>
  <c r="P961" i="9" s="1"/>
  <c r="O317" i="9"/>
  <c r="P317" i="9" s="1"/>
  <c r="O972" i="9"/>
  <c r="P972" i="9" s="1"/>
  <c r="O174" i="9"/>
  <c r="P174" i="9" s="1"/>
  <c r="R174" i="9" s="1"/>
  <c r="O786" i="9"/>
  <c r="P786" i="9" s="1"/>
  <c r="O451" i="9"/>
  <c r="P451" i="9" s="1"/>
  <c r="O996" i="9"/>
  <c r="P996" i="9" s="1"/>
  <c r="O664" i="9"/>
  <c r="P664" i="9" s="1"/>
  <c r="O769" i="9"/>
  <c r="P769" i="9" s="1"/>
  <c r="O1034" i="9"/>
  <c r="P1034" i="9" s="1"/>
  <c r="O633" i="9"/>
  <c r="P633" i="9" s="1"/>
  <c r="O971" i="9"/>
  <c r="P971" i="9" s="1"/>
  <c r="O791" i="9"/>
  <c r="P791" i="9" s="1"/>
  <c r="O169" i="9"/>
  <c r="P169" i="9" s="1"/>
  <c r="O271" i="9"/>
  <c r="P271" i="9" s="1"/>
  <c r="O561" i="9"/>
  <c r="P561" i="9" s="1"/>
  <c r="O563" i="9"/>
  <c r="P563" i="9" s="1"/>
  <c r="R563" i="9" s="1"/>
  <c r="O286" i="9"/>
  <c r="P286" i="9" s="1"/>
  <c r="O881" i="9"/>
  <c r="P881" i="9" s="1"/>
  <c r="O608" i="9"/>
  <c r="P608" i="9" s="1"/>
  <c r="O938" i="9"/>
  <c r="P938" i="9" s="1"/>
  <c r="O562" i="9"/>
  <c r="P562" i="9" s="1"/>
  <c r="O448" i="9"/>
  <c r="P448" i="9" s="1"/>
  <c r="O275" i="9"/>
  <c r="P275" i="9" s="1"/>
  <c r="N225" i="9"/>
  <c r="Q225" i="9" s="1"/>
  <c r="R225" i="9" s="1"/>
  <c r="N102" i="9"/>
  <c r="Q102" i="9" s="1"/>
  <c r="N201" i="9"/>
  <c r="Q201" i="9" s="1"/>
  <c r="N185" i="9"/>
  <c r="Q185" i="9" s="1"/>
  <c r="R185" i="9" s="1"/>
  <c r="N161" i="9"/>
  <c r="Q161" i="9" s="1"/>
  <c r="R161" i="9" s="1"/>
  <c r="N888" i="9"/>
  <c r="Q888" i="9" s="1"/>
  <c r="N975" i="9"/>
  <c r="Q975" i="9" s="1"/>
  <c r="R975" i="9" s="1"/>
  <c r="N814" i="9"/>
  <c r="Q814" i="9" s="1"/>
  <c r="N663" i="9"/>
  <c r="Q663" i="9" s="1"/>
  <c r="R663" i="9" s="1"/>
  <c r="N369" i="9"/>
  <c r="Q369" i="9" s="1"/>
  <c r="R369" i="9" s="1"/>
  <c r="N852" i="9"/>
  <c r="Q852" i="9" s="1"/>
  <c r="N733" i="9"/>
  <c r="Q733" i="9" s="1"/>
  <c r="R733" i="9" s="1"/>
  <c r="N748" i="9"/>
  <c r="Q748" i="9" s="1"/>
  <c r="R748" i="9" s="1"/>
  <c r="N244" i="9"/>
  <c r="Q244" i="9" s="1"/>
  <c r="R244" i="9" s="1"/>
  <c r="N13" i="9"/>
  <c r="Q13" i="9" s="1"/>
  <c r="R13" i="9" s="1"/>
  <c r="N232" i="9"/>
  <c r="Q232" i="9" s="1"/>
  <c r="N386" i="9"/>
  <c r="Q386" i="9" s="1"/>
  <c r="N332" i="9"/>
  <c r="Q332" i="9" s="1"/>
  <c r="N1057" i="9"/>
  <c r="Q1057" i="9" s="1"/>
  <c r="N856" i="9"/>
  <c r="Q856" i="9" s="1"/>
  <c r="R856" i="9" s="1"/>
  <c r="N290" i="9"/>
  <c r="Q290" i="9" s="1"/>
  <c r="N4" i="9"/>
  <c r="Q4" i="9" s="1"/>
  <c r="R4" i="9" s="1"/>
  <c r="N692" i="9"/>
  <c r="Q692" i="9" s="1"/>
  <c r="N1098" i="9"/>
  <c r="Q1098" i="9" s="1"/>
  <c r="R1098" i="9" s="1"/>
  <c r="N858" i="9"/>
  <c r="Q858" i="9" s="1"/>
  <c r="N829" i="9"/>
  <c r="Q829" i="9" s="1"/>
  <c r="R829" i="9" s="1"/>
  <c r="N292" i="9"/>
  <c r="Q292" i="9" s="1"/>
  <c r="R292" i="9" s="1"/>
  <c r="N996" i="9"/>
  <c r="Q996" i="9" s="1"/>
  <c r="N187" i="9"/>
  <c r="Q187" i="9" s="1"/>
  <c r="R187" i="9" s="1"/>
  <c r="N624" i="9"/>
  <c r="Q624" i="9" s="1"/>
  <c r="N980" i="9"/>
  <c r="Q980" i="9" s="1"/>
  <c r="N351" i="9"/>
  <c r="Q351" i="9" s="1"/>
  <c r="N51" i="9"/>
  <c r="Q51" i="9" s="1"/>
  <c r="R51" i="9" s="1"/>
  <c r="N824" i="9"/>
  <c r="Q824" i="9" s="1"/>
  <c r="N340" i="9"/>
  <c r="Q340" i="9" s="1"/>
  <c r="R340" i="9" s="1"/>
  <c r="N1094" i="9"/>
  <c r="Q1094" i="9" s="1"/>
  <c r="N741" i="9"/>
  <c r="Q741" i="9" s="1"/>
  <c r="N411" i="9"/>
  <c r="Q411" i="9" s="1"/>
  <c r="R411" i="9" s="1"/>
  <c r="N1087" i="9"/>
  <c r="Q1087" i="9" s="1"/>
  <c r="R1087" i="9" s="1"/>
  <c r="N1002" i="9"/>
  <c r="Q1002" i="9" s="1"/>
  <c r="R1002" i="9" s="1"/>
  <c r="N1058" i="9"/>
  <c r="Q1058" i="9" s="1"/>
  <c r="R1058" i="9" s="1"/>
  <c r="N769" i="9"/>
  <c r="Q769" i="9" s="1"/>
  <c r="N614" i="9"/>
  <c r="Q614" i="9" s="1"/>
  <c r="R614" i="9" s="1"/>
  <c r="N198" i="9"/>
  <c r="Q198" i="9" s="1"/>
  <c r="N1025" i="9"/>
  <c r="Q1025" i="9" s="1"/>
  <c r="R1025" i="9" s="1"/>
  <c r="N1102" i="9"/>
  <c r="Q1102" i="9" s="1"/>
  <c r="R1102" i="9" s="1"/>
  <c r="N984" i="9"/>
  <c r="Q984" i="9" s="1"/>
  <c r="N595" i="9"/>
  <c r="Q595" i="9" s="1"/>
  <c r="R595" i="9" s="1"/>
  <c r="N855" i="9"/>
  <c r="Q855" i="9" s="1"/>
  <c r="R855" i="9" s="1"/>
  <c r="N661" i="9"/>
  <c r="Q661" i="9" s="1"/>
  <c r="R661" i="9" s="1"/>
  <c r="N169" i="9"/>
  <c r="Q169" i="9" s="1"/>
  <c r="R169" i="9" s="1"/>
  <c r="N334" i="9"/>
  <c r="Q334" i="9" s="1"/>
  <c r="N190" i="9"/>
  <c r="Q190" i="9" s="1"/>
  <c r="N323" i="9"/>
  <c r="Q323" i="9" s="1"/>
  <c r="N1073" i="9"/>
  <c r="Q1073" i="9" s="1"/>
  <c r="R1073" i="9" s="1"/>
  <c r="N418" i="9"/>
  <c r="Q418" i="9" s="1"/>
  <c r="R418" i="9" s="1"/>
  <c r="N746" i="9"/>
  <c r="Q746" i="9" s="1"/>
  <c r="R746" i="9" s="1"/>
  <c r="N676" i="9"/>
  <c r="Q676" i="9" s="1"/>
  <c r="N285" i="9"/>
  <c r="Q285" i="9" s="1"/>
  <c r="R285" i="9" s="1"/>
  <c r="N368" i="9"/>
  <c r="Q368" i="9" s="1"/>
  <c r="R368" i="9" s="1"/>
  <c r="N800" i="9"/>
  <c r="Q800" i="9" s="1"/>
  <c r="R800" i="9" s="1"/>
  <c r="N887" i="9"/>
  <c r="Q887" i="9" s="1"/>
  <c r="R887" i="9" s="1"/>
  <c r="N875" i="9"/>
  <c r="Q875" i="9" s="1"/>
  <c r="R875" i="9" s="1"/>
  <c r="N1081" i="9"/>
  <c r="Q1081" i="9" s="1"/>
  <c r="R1081" i="9" s="1"/>
  <c r="N398" i="9"/>
  <c r="Q398" i="9" s="1"/>
  <c r="R398" i="9" s="1"/>
  <c r="N15" i="9"/>
  <c r="Q15" i="9" s="1"/>
  <c r="N450" i="9"/>
  <c r="Q450" i="9" s="1"/>
  <c r="R450" i="9" s="1"/>
  <c r="N865" i="9"/>
  <c r="Q865" i="9" s="1"/>
  <c r="R865" i="9" s="1"/>
  <c r="N1082" i="9"/>
  <c r="Q1082" i="9" s="1"/>
  <c r="R1082" i="9" s="1"/>
  <c r="N263" i="9"/>
  <c r="Q263" i="9" s="1"/>
  <c r="R263" i="9" s="1"/>
  <c r="N971" i="9"/>
  <c r="Q971" i="9" s="1"/>
  <c r="R971" i="9" s="1"/>
  <c r="N279" i="9"/>
  <c r="Q279" i="9" s="1"/>
  <c r="R279" i="9" s="1"/>
  <c r="N636" i="9"/>
  <c r="Q636" i="9" s="1"/>
  <c r="R636" i="9" s="1"/>
  <c r="N165" i="9"/>
  <c r="Q165" i="9" s="1"/>
  <c r="R165" i="9" s="1"/>
  <c r="N905" i="9"/>
  <c r="Q905" i="9" s="1"/>
  <c r="N494" i="9"/>
  <c r="Q494" i="9" s="1"/>
  <c r="R494" i="9" s="1"/>
  <c r="N558" i="9"/>
  <c r="Q558" i="9" s="1"/>
  <c r="R558" i="9" s="1"/>
  <c r="N924" i="9"/>
  <c r="Q924" i="9" s="1"/>
  <c r="N837" i="9"/>
  <c r="Q837" i="9" s="1"/>
  <c r="N591" i="9"/>
  <c r="Q591" i="9" s="1"/>
  <c r="R591" i="9" s="1"/>
  <c r="N716" i="9"/>
  <c r="Q716" i="9" s="1"/>
  <c r="N884" i="9"/>
  <c r="Q884" i="9" s="1"/>
  <c r="R884" i="9" s="1"/>
  <c r="N561" i="9"/>
  <c r="Q561" i="9" s="1"/>
  <c r="R561" i="9" s="1"/>
  <c r="N754" i="9"/>
  <c r="Q754" i="9" s="1"/>
  <c r="R754" i="9" s="1"/>
  <c r="N883" i="9"/>
  <c r="Q883" i="9" s="1"/>
  <c r="R883" i="9" s="1"/>
  <c r="N586" i="9"/>
  <c r="Q586" i="9" s="1"/>
  <c r="N627" i="9"/>
  <c r="Q627" i="9" s="1"/>
  <c r="R627" i="9" s="1"/>
  <c r="N794" i="9"/>
  <c r="Q794" i="9" s="1"/>
  <c r="R794" i="9" s="1"/>
  <c r="N725" i="9"/>
  <c r="Q725" i="9" s="1"/>
  <c r="N1008" i="9"/>
  <c r="Q1008" i="9" s="1"/>
  <c r="R1008" i="9" s="1"/>
  <c r="N589" i="9"/>
  <c r="Q589" i="9" s="1"/>
  <c r="R589" i="9" s="1"/>
  <c r="N604" i="9"/>
  <c r="Q604" i="9" s="1"/>
  <c r="R604" i="9" s="1"/>
  <c r="N148" i="9"/>
  <c r="Q148" i="9" s="1"/>
  <c r="R148" i="9" s="1"/>
  <c r="N723" i="9"/>
  <c r="Q723" i="9" s="1"/>
  <c r="R723" i="9" s="1"/>
  <c r="N170" i="9"/>
  <c r="Q170" i="9" s="1"/>
  <c r="R170" i="9" s="1"/>
  <c r="N950" i="9"/>
  <c r="Q950" i="9" s="1"/>
  <c r="N299" i="9"/>
  <c r="Q299" i="9" s="1"/>
  <c r="R299" i="9" s="1"/>
  <c r="N923" i="9"/>
  <c r="Q923" i="9" s="1"/>
  <c r="R923" i="9" s="1"/>
  <c r="N1019" i="9"/>
  <c r="Q1019" i="9" s="1"/>
  <c r="R1019" i="9" s="1"/>
  <c r="N931" i="9"/>
  <c r="Q931" i="9" s="1"/>
  <c r="N428" i="9"/>
  <c r="Q428" i="9" s="1"/>
  <c r="R428" i="9" s="1"/>
  <c r="N380" i="9"/>
  <c r="Q380" i="9" s="1"/>
  <c r="R380" i="9" s="1"/>
  <c r="N295" i="9"/>
  <c r="Q295" i="9" s="1"/>
  <c r="R295" i="9" s="1"/>
  <c r="N1096" i="9"/>
  <c r="Q1096" i="9" s="1"/>
  <c r="N246" i="9"/>
  <c r="Q246" i="9" s="1"/>
  <c r="R246" i="9" s="1"/>
  <c r="N24" i="9"/>
  <c r="Q24" i="9" s="1"/>
  <c r="N176" i="9"/>
  <c r="Q176" i="9" s="1"/>
  <c r="N306" i="9"/>
  <c r="Q306" i="9" s="1"/>
  <c r="N795" i="9"/>
  <c r="Q795" i="9" s="1"/>
  <c r="R795" i="9" s="1"/>
  <c r="N918" i="9"/>
  <c r="Q918" i="9" s="1"/>
  <c r="N691" i="9"/>
  <c r="Q691" i="9" s="1"/>
  <c r="N665" i="9"/>
  <c r="Q665" i="9" s="1"/>
  <c r="R665" i="9" s="1"/>
  <c r="N992" i="9"/>
  <c r="Q992" i="9" s="1"/>
  <c r="R992" i="9" s="1"/>
  <c r="N722" i="9"/>
  <c r="Q722" i="9" s="1"/>
  <c r="N267" i="9"/>
  <c r="Q267" i="9" s="1"/>
  <c r="R267" i="9" s="1"/>
  <c r="N352" i="9"/>
  <c r="Q352" i="9" s="1"/>
  <c r="R352" i="9" s="1"/>
  <c r="N892" i="9"/>
  <c r="Q892" i="9" s="1"/>
  <c r="R892" i="9" s="1"/>
  <c r="N935" i="9"/>
  <c r="Q935" i="9" s="1"/>
  <c r="R935" i="9" s="1"/>
  <c r="N588" i="9"/>
  <c r="Q588" i="9" s="1"/>
  <c r="N202" i="9"/>
  <c r="Q202" i="9" s="1"/>
  <c r="R202" i="9" s="1"/>
  <c r="N878" i="9"/>
  <c r="Q878" i="9" s="1"/>
  <c r="R878" i="9" s="1"/>
  <c r="N700" i="9"/>
  <c r="Q700" i="9" s="1"/>
  <c r="N788" i="9"/>
  <c r="Q788" i="9" s="1"/>
  <c r="N360" i="9"/>
  <c r="Q360" i="9" s="1"/>
  <c r="R360" i="9" s="1"/>
  <c r="N964" i="9"/>
  <c r="Q964" i="9" s="1"/>
  <c r="N18" i="9"/>
  <c r="Q18" i="9" s="1"/>
  <c r="N940" i="9"/>
  <c r="Q940" i="9" s="1"/>
  <c r="R940" i="9" s="1"/>
  <c r="N658" i="9"/>
  <c r="Q658" i="9" s="1"/>
  <c r="N192" i="9"/>
  <c r="Q192" i="9" s="1"/>
  <c r="R192" i="9" s="1"/>
  <c r="N581" i="9"/>
  <c r="Q581" i="9" s="1"/>
  <c r="N145" i="9"/>
  <c r="Q145" i="9" s="1"/>
  <c r="N239" i="9"/>
  <c r="Q239" i="9" s="1"/>
  <c r="R239" i="9" s="1"/>
  <c r="N562" i="9"/>
  <c r="Q562" i="9" s="1"/>
  <c r="R562" i="9" s="1"/>
  <c r="N718" i="9"/>
  <c r="Q718" i="9" s="1"/>
  <c r="R718" i="9" s="1"/>
  <c r="N275" i="9"/>
  <c r="Q275" i="9" s="1"/>
  <c r="R275" i="9" s="1"/>
  <c r="N1067" i="9"/>
  <c r="Q1067" i="9" s="1"/>
  <c r="R1067" i="9" s="1"/>
  <c r="N917" i="9"/>
  <c r="Q917" i="9" s="1"/>
  <c r="N175" i="9"/>
  <c r="Q175" i="9" s="1"/>
  <c r="R175" i="9" s="1"/>
  <c r="N19" i="9"/>
  <c r="Q19" i="9" s="1"/>
  <c r="N1103" i="9"/>
  <c r="Q1103" i="9" s="1"/>
  <c r="R1103" i="9" s="1"/>
  <c r="N989" i="9"/>
  <c r="Q989" i="9" s="1"/>
  <c r="R989" i="9" s="1"/>
  <c r="N298" i="9"/>
  <c r="Q298" i="9" s="1"/>
  <c r="N756" i="9"/>
  <c r="Q756" i="9" s="1"/>
  <c r="R756" i="9" s="1"/>
  <c r="N972" i="9"/>
  <c r="Q972" i="9" s="1"/>
  <c r="N644" i="9"/>
  <c r="Q644" i="9" s="1"/>
  <c r="N762" i="9"/>
  <c r="Q762" i="9" s="1"/>
  <c r="R762" i="9" s="1"/>
  <c r="N786" i="9"/>
  <c r="Q786" i="9" s="1"/>
  <c r="N1050" i="9"/>
  <c r="Q1050" i="9" s="1"/>
  <c r="N666" i="9"/>
  <c r="Q666" i="9" s="1"/>
  <c r="N1064" i="9"/>
  <c r="Q1064" i="9" s="1"/>
  <c r="R1064" i="9" s="1"/>
  <c r="N400" i="9"/>
  <c r="Q400" i="9" s="1"/>
  <c r="R400" i="9" s="1"/>
  <c r="N749" i="9"/>
  <c r="Q749" i="9" s="1"/>
  <c r="R749" i="9" s="1"/>
  <c r="N1029" i="9"/>
  <c r="Q1029" i="9" s="1"/>
  <c r="R1029" i="9" s="1"/>
  <c r="N1086" i="9"/>
  <c r="Q1086" i="9" s="1"/>
  <c r="R1086" i="9" s="1"/>
  <c r="N152" i="9"/>
  <c r="Q152" i="9" s="1"/>
  <c r="R152" i="9" s="1"/>
  <c r="N173" i="9"/>
  <c r="Q173" i="9" s="1"/>
  <c r="N229" i="9"/>
  <c r="Q229" i="9" s="1"/>
  <c r="N325" i="9"/>
  <c r="Q325" i="9" s="1"/>
  <c r="R325" i="9" s="1"/>
  <c r="N954" i="9"/>
  <c r="Q954" i="9" s="1"/>
  <c r="R954" i="9" s="1"/>
  <c r="N305" i="9"/>
  <c r="Q305" i="9" s="1"/>
  <c r="N389" i="9"/>
  <c r="Q389" i="9" s="1"/>
  <c r="R389" i="9" s="1"/>
  <c r="N288" i="9"/>
  <c r="Q288" i="9" s="1"/>
  <c r="N839" i="9"/>
  <c r="Q839" i="9" s="1"/>
  <c r="R839" i="9" s="1"/>
  <c r="N693" i="9"/>
  <c r="Q693" i="9" s="1"/>
  <c r="N20" i="9"/>
  <c r="Q20" i="9" s="1"/>
  <c r="N410" i="9"/>
  <c r="Q410" i="9" s="1"/>
  <c r="N11" i="9"/>
  <c r="Q11" i="9" s="1"/>
  <c r="R11" i="9" s="1"/>
  <c r="N276" i="9"/>
  <c r="Q276" i="9" s="1"/>
  <c r="R276" i="9" s="1"/>
  <c r="N784" i="9"/>
  <c r="Q784" i="9" s="1"/>
  <c r="R784" i="9" s="1"/>
  <c r="N1037" i="9"/>
  <c r="Q1037" i="9" s="1"/>
  <c r="R1037" i="9" s="1"/>
  <c r="N405" i="9"/>
  <c r="Q405" i="9" s="1"/>
  <c r="R405" i="9" s="1"/>
  <c r="N559" i="9"/>
  <c r="Q559" i="9" s="1"/>
  <c r="R559" i="9" s="1"/>
  <c r="N734" i="9"/>
  <c r="Q734" i="9" s="1"/>
  <c r="N804" i="9"/>
  <c r="Q804" i="9" s="1"/>
  <c r="R804" i="9" s="1"/>
  <c r="N946" i="9"/>
  <c r="Q946" i="9" s="1"/>
  <c r="R946" i="9" s="1"/>
  <c r="N869" i="9"/>
  <c r="Q869" i="9" s="1"/>
  <c r="R869" i="9" s="1"/>
  <c r="N1003" i="9"/>
  <c r="Q1003" i="9" s="1"/>
  <c r="R1003" i="9" s="1"/>
  <c r="N316" i="9"/>
  <c r="Q316" i="9" s="1"/>
  <c r="R316" i="9" s="1"/>
  <c r="N737" i="9"/>
  <c r="Q737" i="9" s="1"/>
  <c r="N662" i="9"/>
  <c r="Q662" i="9" s="1"/>
  <c r="R662" i="9" s="1"/>
  <c r="N1032" i="9"/>
  <c r="Q1032" i="9" s="1"/>
  <c r="R1032" i="9" s="1"/>
  <c r="N826" i="9"/>
  <c r="Q826" i="9" s="1"/>
  <c r="R826" i="9" s="1"/>
  <c r="N130" i="9"/>
  <c r="Q130" i="9" s="1"/>
  <c r="R130" i="9" s="1"/>
  <c r="N838" i="9"/>
  <c r="Q838" i="9" s="1"/>
  <c r="N322" i="9"/>
  <c r="Q322" i="9" s="1"/>
  <c r="N981" i="9"/>
  <c r="Q981" i="9" s="1"/>
  <c r="R981" i="9" s="1"/>
  <c r="N755" i="9"/>
  <c r="Q755" i="9" s="1"/>
  <c r="R755" i="9" s="1"/>
  <c r="N860" i="9"/>
  <c r="Q860" i="9" s="1"/>
  <c r="R860" i="9" s="1"/>
  <c r="N337" i="9"/>
  <c r="Q337" i="9" s="1"/>
  <c r="R337" i="9" s="1"/>
  <c r="N353" i="9"/>
  <c r="Q353" i="9" s="1"/>
  <c r="N831" i="9"/>
  <c r="Q831" i="9" s="1"/>
  <c r="N234" i="9"/>
  <c r="Q234" i="9" s="1"/>
  <c r="R234" i="9" s="1"/>
  <c r="N651" i="9"/>
  <c r="Q651" i="9" s="1"/>
  <c r="R651" i="9" s="1"/>
  <c r="N1100" i="9"/>
  <c r="Q1100" i="9" s="1"/>
  <c r="R1100" i="9" s="1"/>
  <c r="N694" i="9"/>
  <c r="Q694" i="9" s="1"/>
  <c r="R694" i="9" s="1"/>
  <c r="N659" i="9"/>
  <c r="Q659" i="9" s="1"/>
  <c r="R659" i="9" s="1"/>
  <c r="N646" i="9"/>
  <c r="Q646" i="9" s="1"/>
  <c r="R646" i="9" s="1"/>
  <c r="N357" i="9"/>
  <c r="Q357" i="9" s="1"/>
  <c r="R357" i="9" s="1"/>
  <c r="N211" i="9"/>
  <c r="Q211" i="9" s="1"/>
  <c r="R211" i="9" s="1"/>
  <c r="N324" i="9"/>
  <c r="Q324" i="9" s="1"/>
  <c r="N433" i="9"/>
  <c r="Q433" i="9" s="1"/>
  <c r="R433" i="9" s="1"/>
  <c r="N590" i="9"/>
  <c r="Q590" i="9" s="1"/>
  <c r="R590" i="9" s="1"/>
  <c r="N155" i="9"/>
  <c r="Q155" i="9" s="1"/>
  <c r="R155" i="9" s="1"/>
  <c r="N444" i="9"/>
  <c r="Q444" i="9" s="1"/>
  <c r="N729" i="9"/>
  <c r="Q729" i="9" s="1"/>
  <c r="R729" i="9" s="1"/>
  <c r="N969" i="9"/>
  <c r="Q969" i="9" s="1"/>
  <c r="N683" i="9"/>
  <c r="Q683" i="9" s="1"/>
  <c r="R683" i="9" s="1"/>
  <c r="N10" i="9"/>
  <c r="Q10" i="9" s="1"/>
  <c r="R10" i="9" s="1"/>
  <c r="N766" i="9"/>
  <c r="Q766" i="9" s="1"/>
  <c r="R766" i="9" s="1"/>
  <c r="N776" i="9"/>
  <c r="Q776" i="9" s="1"/>
  <c r="R776" i="9" s="1"/>
  <c r="N927" i="9"/>
  <c r="Q927" i="9" s="1"/>
  <c r="R927" i="9" s="1"/>
  <c r="N775" i="9"/>
  <c r="Q775" i="9" s="1"/>
  <c r="N1061" i="9"/>
  <c r="Q1061" i="9" s="1"/>
  <c r="R1061" i="9" s="1"/>
  <c r="N253" i="9"/>
  <c r="Q253" i="9" s="1"/>
  <c r="R253" i="9" s="1"/>
  <c r="N1011" i="9"/>
  <c r="Q1011" i="9" s="1"/>
  <c r="R1011" i="9" s="1"/>
  <c r="N901" i="9"/>
  <c r="Q901" i="9" s="1"/>
  <c r="R901" i="9" s="1"/>
  <c r="N393" i="9"/>
  <c r="Q393" i="9" s="1"/>
  <c r="R393" i="9" s="1"/>
  <c r="N388" i="9"/>
  <c r="Q388" i="9" s="1"/>
  <c r="R388" i="9" s="1"/>
  <c r="N1060" i="9"/>
  <c r="Q1060" i="9" s="1"/>
  <c r="R1060" i="9" s="1"/>
  <c r="N998" i="9"/>
  <c r="Q998" i="9" s="1"/>
  <c r="N482" i="9"/>
  <c r="Q482" i="9" s="1"/>
  <c r="R482" i="9" s="1"/>
  <c r="N262" i="9"/>
  <c r="Q262" i="9" s="1"/>
  <c r="N379" i="9"/>
  <c r="Q379" i="9" s="1"/>
  <c r="R379" i="9" s="1"/>
  <c r="N849" i="9"/>
  <c r="Q849" i="9" s="1"/>
  <c r="N293" i="9"/>
  <c r="Q293" i="9" s="1"/>
  <c r="R293" i="9" s="1"/>
  <c r="N557" i="9"/>
  <c r="Q557" i="9" s="1"/>
  <c r="R557" i="9" s="1"/>
  <c r="N861" i="9"/>
  <c r="Q861" i="9" s="1"/>
  <c r="N610" i="9"/>
  <c r="Q610" i="9" s="1"/>
  <c r="R610" i="9" s="1"/>
  <c r="N1026" i="9"/>
  <c r="Q1026" i="9" s="1"/>
  <c r="R1026" i="9" s="1"/>
  <c r="N806" i="9"/>
  <c r="Q806" i="9" s="1"/>
  <c r="R806" i="9" s="1"/>
  <c r="N390" i="9"/>
  <c r="Q390" i="9" s="1"/>
  <c r="R390" i="9" s="1"/>
  <c r="N649" i="9"/>
  <c r="Q649" i="9" s="1"/>
  <c r="R649" i="9" s="1"/>
  <c r="N327" i="9"/>
  <c r="Q327" i="9" s="1"/>
  <c r="N979" i="9"/>
  <c r="Q979" i="9" s="1"/>
  <c r="R979" i="9" s="1"/>
  <c r="N38" i="9"/>
  <c r="Q38" i="9" s="1"/>
  <c r="N177" i="9"/>
  <c r="Q177" i="9" s="1"/>
  <c r="R177" i="9" s="1"/>
  <c r="N200" i="9"/>
  <c r="Q200" i="9" s="1"/>
  <c r="R200" i="9" s="1"/>
  <c r="N863" i="9"/>
  <c r="Q863" i="9" s="1"/>
  <c r="R863" i="9" s="1"/>
  <c r="N203" i="9"/>
  <c r="Q203" i="9" s="1"/>
  <c r="R203" i="9" s="1"/>
  <c r="N425" i="9"/>
  <c r="Q425" i="9" s="1"/>
  <c r="N282" i="9"/>
  <c r="Q282" i="9" s="1"/>
  <c r="R282" i="9" s="1"/>
  <c r="N945" i="9"/>
  <c r="Q945" i="9" s="1"/>
  <c r="N778" i="9"/>
  <c r="Q778" i="9" s="1"/>
  <c r="R778" i="9" s="1"/>
  <c r="N592" i="9"/>
  <c r="Q592" i="9" s="1"/>
  <c r="N942" i="9"/>
  <c r="Q942" i="9" s="1"/>
  <c r="N1093" i="9"/>
  <c r="Q1093" i="9" s="1"/>
  <c r="R1093" i="9" s="1"/>
  <c r="N1023" i="9"/>
  <c r="Q1023" i="9" s="1"/>
  <c r="R1023" i="9" s="1"/>
  <c r="N137" i="9"/>
  <c r="Q137" i="9" s="1"/>
  <c r="N714" i="9"/>
  <c r="Q714" i="9" s="1"/>
  <c r="R714" i="9" s="1"/>
  <c r="N1105" i="9"/>
  <c r="Q1105" i="9" s="1"/>
  <c r="R1105" i="9" s="1"/>
  <c r="N771" i="9"/>
  <c r="Q771" i="9" s="1"/>
  <c r="N311" i="9"/>
  <c r="Q311" i="9" s="1"/>
  <c r="N993" i="9"/>
  <c r="Q993" i="9" s="1"/>
  <c r="R993" i="9" s="1"/>
  <c r="N577" i="9"/>
  <c r="Q577" i="9" s="1"/>
  <c r="N237" i="9"/>
  <c r="Q237" i="9" s="1"/>
  <c r="R237" i="9" s="1"/>
  <c r="N17" i="9"/>
  <c r="Q17" i="9" s="1"/>
  <c r="N978" i="9"/>
  <c r="Q978" i="9" s="1"/>
  <c r="R978" i="9" s="1"/>
  <c r="N257" i="9"/>
  <c r="Q257" i="9" s="1"/>
  <c r="R257" i="9" s="1"/>
  <c r="N365" i="9"/>
  <c r="Q365" i="9" s="1"/>
  <c r="N1079" i="9"/>
  <c r="Q1079" i="9" s="1"/>
  <c r="N787" i="9"/>
  <c r="Q787" i="9" s="1"/>
  <c r="N242" i="9"/>
  <c r="Q242" i="9" s="1"/>
  <c r="R242" i="9" s="1"/>
  <c r="N717" i="9"/>
  <c r="Q717" i="9" s="1"/>
  <c r="R717" i="9" s="1"/>
  <c r="N42" i="9"/>
  <c r="Q42" i="9" s="1"/>
  <c r="N886" i="9"/>
  <c r="Q886" i="9" s="1"/>
  <c r="R886" i="9" s="1"/>
  <c r="N761" i="9"/>
  <c r="Q761" i="9" s="1"/>
  <c r="R761" i="9" s="1"/>
  <c r="N277" i="9"/>
  <c r="Q277" i="9" s="1"/>
  <c r="R277" i="9" s="1"/>
  <c r="N798" i="9"/>
  <c r="Q798" i="9" s="1"/>
  <c r="N414" i="9"/>
  <c r="Q414" i="9" s="1"/>
  <c r="N236" i="9"/>
  <c r="Q236" i="9" s="1"/>
  <c r="R236" i="9" s="1"/>
  <c r="N906" i="9"/>
  <c r="Q906" i="9" s="1"/>
  <c r="R906" i="9" s="1"/>
  <c r="N1046" i="9"/>
  <c r="Q1046" i="9" s="1"/>
  <c r="R1046" i="9" s="1"/>
  <c r="N159" i="9"/>
  <c r="Q159" i="9" s="1"/>
  <c r="R159" i="9" s="1"/>
  <c r="N268" i="9"/>
  <c r="Q268" i="9" s="1"/>
  <c r="R268" i="9" s="1"/>
  <c r="N962" i="9"/>
  <c r="Q962" i="9" s="1"/>
  <c r="R962" i="9" s="1"/>
  <c r="N384" i="9"/>
  <c r="Q384" i="9" s="1"/>
  <c r="R384" i="9" s="1"/>
  <c r="N859" i="9"/>
  <c r="Q859" i="9" s="1"/>
  <c r="R859" i="9" s="1"/>
  <c r="N26" i="9"/>
  <c r="Q26" i="9" s="1"/>
  <c r="R26" i="9" s="1"/>
  <c r="N240" i="9"/>
  <c r="Q240" i="9" s="1"/>
  <c r="R240" i="9" s="1"/>
  <c r="N355" i="9"/>
  <c r="Q355" i="9" s="1"/>
  <c r="R355" i="9" s="1"/>
  <c r="N354" i="9"/>
  <c r="Q354" i="9" s="1"/>
  <c r="R354" i="9" s="1"/>
  <c r="N957" i="9"/>
  <c r="Q957" i="9" s="1"/>
  <c r="N745" i="9"/>
  <c r="Q745" i="9" s="1"/>
  <c r="R745" i="9" s="1"/>
  <c r="N348" i="9"/>
  <c r="Q348" i="9" s="1"/>
  <c r="R348" i="9" s="1"/>
  <c r="N635" i="9"/>
  <c r="Q635" i="9" s="1"/>
  <c r="N801" i="9"/>
  <c r="Q801" i="9" s="1"/>
  <c r="R801" i="9" s="1"/>
  <c r="N363" i="9"/>
  <c r="Q363" i="9" s="1"/>
  <c r="R363" i="9" s="1"/>
  <c r="N259" i="9"/>
  <c r="Q259" i="9" s="1"/>
  <c r="N249" i="9"/>
  <c r="Q249" i="9" s="1"/>
  <c r="N655" i="9"/>
  <c r="Q655" i="9" s="1"/>
  <c r="R655" i="9" s="1"/>
  <c r="N195" i="9"/>
  <c r="Q195" i="9" s="1"/>
  <c r="N943" i="9"/>
  <c r="Q943" i="9" s="1"/>
  <c r="R943" i="9" s="1"/>
  <c r="N567" i="9"/>
  <c r="Q567" i="9" s="1"/>
  <c r="R567" i="9" s="1"/>
  <c r="N383" i="9"/>
  <c r="Q383" i="9" s="1"/>
  <c r="R383" i="9" s="1"/>
  <c r="N679" i="9"/>
  <c r="Q679" i="9" s="1"/>
  <c r="R679" i="9" s="1"/>
  <c r="N948" i="9"/>
  <c r="Q948" i="9" s="1"/>
  <c r="N643" i="9"/>
  <c r="Q643" i="9" s="1"/>
  <c r="R643" i="9" s="1"/>
  <c r="N303" i="9"/>
  <c r="Q303" i="9" s="1"/>
  <c r="R303" i="9" s="1"/>
  <c r="N813" i="9"/>
  <c r="Q813" i="9" s="1"/>
  <c r="R813" i="9" s="1"/>
  <c r="N412" i="9"/>
  <c r="Q412" i="9" s="1"/>
  <c r="N977" i="9"/>
  <c r="Q977" i="9" s="1"/>
  <c r="R977" i="9" s="1"/>
  <c r="N680" i="9"/>
  <c r="Q680" i="9" s="1"/>
  <c r="R680" i="9" s="1"/>
  <c r="N976" i="9"/>
  <c r="Q976" i="9" s="1"/>
  <c r="R976" i="9" s="1"/>
  <c r="N764" i="9"/>
  <c r="Q764" i="9" s="1"/>
  <c r="N162" i="9"/>
  <c r="Q162" i="9" s="1"/>
  <c r="R162" i="9" s="1"/>
  <c r="N587" i="9"/>
  <c r="Q587" i="9" s="1"/>
  <c r="R587" i="9" s="1"/>
  <c r="N212" i="9"/>
  <c r="Q212" i="9" s="1"/>
  <c r="N728" i="9"/>
  <c r="Q728" i="9" s="1"/>
  <c r="R728" i="9" s="1"/>
  <c r="N347" i="9"/>
  <c r="Q347" i="9" s="1"/>
  <c r="R347" i="9" s="1"/>
  <c r="N6" i="9"/>
  <c r="Q6" i="9" s="1"/>
  <c r="N1066" i="9"/>
  <c r="Q1066" i="9" s="1"/>
  <c r="R1066" i="9" s="1"/>
  <c r="N926" i="9"/>
  <c r="Q926" i="9" s="1"/>
  <c r="R926" i="9" s="1"/>
  <c r="N674" i="9"/>
  <c r="Q674" i="9" s="1"/>
  <c r="R674" i="9" s="1"/>
  <c r="N331" i="9"/>
  <c r="Q331" i="9" s="1"/>
  <c r="N141" i="9"/>
  <c r="Q141" i="9" s="1"/>
  <c r="R141" i="9" s="1"/>
  <c r="N343" i="9"/>
  <c r="Q343" i="9" s="1"/>
  <c r="N639" i="9"/>
  <c r="Q639" i="9" s="1"/>
  <c r="R639" i="9" s="1"/>
  <c r="N653" i="9"/>
  <c r="Q653" i="9" s="1"/>
  <c r="R653" i="9" s="1"/>
  <c r="N686" i="9"/>
  <c r="Q686" i="9" s="1"/>
  <c r="R686" i="9" s="1"/>
  <c r="N671" i="9"/>
  <c r="Q671" i="9" s="1"/>
  <c r="N166" i="9"/>
  <c r="Q166" i="9" s="1"/>
  <c r="N866" i="9"/>
  <c r="Q866" i="9" s="1"/>
  <c r="R866" i="9" s="1"/>
  <c r="N571" i="9"/>
  <c r="Q571" i="9" s="1"/>
  <c r="R571" i="9" s="1"/>
  <c r="N956" i="9"/>
  <c r="Q956" i="9" s="1"/>
  <c r="R956" i="9" s="1"/>
  <c r="N1101" i="9"/>
  <c r="Q1101" i="9" s="1"/>
  <c r="R1101" i="9" s="1"/>
  <c r="N217" i="9"/>
  <c r="Q217" i="9" s="1"/>
  <c r="N29" i="9"/>
  <c r="Q29" i="9" s="1"/>
  <c r="R29" i="9" s="1"/>
  <c r="N431" i="9"/>
  <c r="Q431" i="9" s="1"/>
  <c r="R431" i="9" s="1"/>
  <c r="N944" i="9"/>
  <c r="Q944" i="9" s="1"/>
  <c r="R944" i="9" s="1"/>
  <c r="N377" i="9"/>
  <c r="Q377" i="9" s="1"/>
  <c r="R377" i="9" s="1"/>
  <c r="N21" i="9"/>
  <c r="Q21" i="9" s="1"/>
  <c r="R21" i="9" s="1"/>
  <c r="N139" i="9"/>
  <c r="Q139" i="9" s="1"/>
  <c r="R139" i="9" s="1"/>
  <c r="N777" i="9"/>
  <c r="Q777" i="9" s="1"/>
  <c r="N439" i="9"/>
  <c r="Q439" i="9" s="1"/>
  <c r="R439" i="9" s="1"/>
  <c r="N1035" i="9"/>
  <c r="Q1035" i="9" s="1"/>
  <c r="N442" i="9"/>
  <c r="Q442" i="9" s="1"/>
  <c r="R442" i="9" s="1"/>
  <c r="N618" i="9"/>
  <c r="Q618" i="9" s="1"/>
  <c r="R618" i="9" s="1"/>
  <c r="N320" i="9"/>
  <c r="Q320" i="9" s="1"/>
  <c r="R320" i="9" s="1"/>
  <c r="N205" i="9"/>
  <c r="Q205" i="9" s="1"/>
  <c r="R205" i="9" s="1"/>
  <c r="N321" i="9"/>
  <c r="Q321" i="9" s="1"/>
  <c r="R321" i="9" s="1"/>
  <c r="N997" i="9"/>
  <c r="Q997" i="9" s="1"/>
  <c r="R997" i="9" s="1"/>
  <c r="N258" i="9"/>
  <c r="Q258" i="9" s="1"/>
  <c r="N308" i="9"/>
  <c r="Q308" i="9" s="1"/>
  <c r="R308" i="9" s="1"/>
  <c r="N1012" i="9"/>
  <c r="Q1012" i="9" s="1"/>
  <c r="R1012" i="9" s="1"/>
  <c r="N890" i="9"/>
  <c r="Q890" i="9" s="1"/>
  <c r="R890" i="9" s="1"/>
  <c r="N214" i="9"/>
  <c r="Q214" i="9" s="1"/>
  <c r="N280" i="9"/>
  <c r="Q280" i="9" s="1"/>
  <c r="R280" i="9" s="1"/>
  <c r="N256" i="9"/>
  <c r="Q256" i="9" s="1"/>
  <c r="R256" i="9" s="1"/>
  <c r="N732" i="9"/>
  <c r="Q732" i="9" s="1"/>
  <c r="R732" i="9" s="1"/>
  <c r="N987" i="9"/>
  <c r="Q987" i="9" s="1"/>
  <c r="R987" i="9" s="1"/>
  <c r="N9" i="9"/>
  <c r="Q9" i="9" s="1"/>
  <c r="R9" i="9" s="1"/>
  <c r="N436" i="9"/>
  <c r="Q436" i="9" s="1"/>
  <c r="N695" i="9"/>
  <c r="Q695" i="9" s="1"/>
  <c r="R695" i="9" s="1"/>
  <c r="N857" i="9"/>
  <c r="Q857" i="9" s="1"/>
  <c r="R857" i="9" s="1"/>
  <c r="N189" i="9"/>
  <c r="Q189" i="9" s="1"/>
  <c r="R189" i="9" s="1"/>
  <c r="N772" i="9"/>
  <c r="Q772" i="9" s="1"/>
  <c r="R772" i="9" s="1"/>
  <c r="N793" i="9"/>
  <c r="Q793" i="9" s="1"/>
  <c r="R793" i="9" s="1"/>
  <c r="N941" i="9"/>
  <c r="Q941" i="9" s="1"/>
  <c r="R941" i="9" s="1"/>
  <c r="N297" i="9"/>
  <c r="Q297" i="9" s="1"/>
  <c r="R297" i="9" s="1"/>
  <c r="N566" i="9"/>
  <c r="Q566" i="9" s="1"/>
  <c r="R566" i="9" s="1"/>
  <c r="N251" i="9"/>
  <c r="Q251" i="9" s="1"/>
  <c r="R251" i="9" s="1"/>
  <c r="N903" i="9"/>
  <c r="Q903" i="9" s="1"/>
  <c r="R903" i="9" s="1"/>
  <c r="N401" i="9"/>
  <c r="Q401" i="9" s="1"/>
  <c r="N642" i="9"/>
  <c r="Q642" i="9" s="1"/>
  <c r="R642" i="9" s="1"/>
  <c r="N916" i="9"/>
  <c r="Q916" i="9" s="1"/>
  <c r="R916" i="9" s="1"/>
  <c r="N664" i="9"/>
  <c r="Q664" i="9" s="1"/>
  <c r="R664" i="9" s="1"/>
  <c r="N929" i="9"/>
  <c r="Q929" i="9" s="1"/>
  <c r="N449" i="9"/>
  <c r="Q449" i="9" s="1"/>
  <c r="R449" i="9" s="1"/>
  <c r="N560" i="9"/>
  <c r="Q560" i="9" s="1"/>
  <c r="N1005" i="9"/>
  <c r="Q1005" i="9" s="1"/>
  <c r="N738" i="9"/>
  <c r="Q738" i="9" s="1"/>
  <c r="N245" i="9"/>
  <c r="Q245" i="9" s="1"/>
  <c r="R245" i="9" s="1"/>
  <c r="N1071" i="9"/>
  <c r="Q1071" i="9" s="1"/>
  <c r="R1071" i="9" s="1"/>
  <c r="N602" i="9"/>
  <c r="Q602" i="9" s="1"/>
  <c r="R602" i="9" s="1"/>
  <c r="N8" i="9"/>
  <c r="Q8" i="9" s="1"/>
  <c r="N206" i="9"/>
  <c r="Q206" i="9" s="1"/>
  <c r="N720" i="9"/>
  <c r="Q720" i="9" s="1"/>
  <c r="N476" i="9"/>
  <c r="Q476" i="9" s="1"/>
  <c r="R476" i="9" s="1"/>
  <c r="N900" i="9"/>
  <c r="Q900" i="9" s="1"/>
  <c r="N397" i="9"/>
  <c r="Q397" i="9" s="1"/>
  <c r="N319" i="9"/>
  <c r="Q319" i="9" s="1"/>
  <c r="N572" i="9"/>
  <c r="Q572" i="9" s="1"/>
  <c r="R572" i="9" s="1"/>
  <c r="N598" i="9"/>
  <c r="Q598" i="9" s="1"/>
  <c r="R598" i="9" s="1"/>
  <c r="N1085" i="9"/>
  <c r="Q1085" i="9" s="1"/>
  <c r="N230" i="9"/>
  <c r="Q230" i="9" s="1"/>
  <c r="N172" i="9"/>
  <c r="Q172" i="9" s="1"/>
  <c r="R172" i="9" s="1"/>
  <c r="N1080" i="9"/>
  <c r="Q1080" i="9" s="1"/>
  <c r="N816" i="9"/>
  <c r="Q816" i="9" s="1"/>
  <c r="R816" i="9" s="1"/>
  <c r="N274" i="9"/>
  <c r="Q274" i="9" s="1"/>
  <c r="N876" i="9"/>
  <c r="Q876" i="9" s="1"/>
  <c r="N909" i="9"/>
  <c r="Q909" i="9" s="1"/>
  <c r="N227" i="9"/>
  <c r="Q227" i="9" s="1"/>
  <c r="R227" i="9" s="1"/>
  <c r="N959" i="9"/>
  <c r="Q959" i="9" s="1"/>
  <c r="N346" i="9"/>
  <c r="Q346" i="9" s="1"/>
  <c r="R346" i="9" s="1"/>
  <c r="N1106" i="9"/>
  <c r="Q1106" i="9" s="1"/>
  <c r="R1106" i="9" s="1"/>
  <c r="N832" i="9"/>
  <c r="Q832" i="9" s="1"/>
  <c r="R832" i="9" s="1"/>
  <c r="N953" i="9"/>
  <c r="Q953" i="9" s="1"/>
  <c r="R953" i="9" s="1"/>
  <c r="N326" i="9"/>
  <c r="Q326" i="9" s="1"/>
  <c r="R326" i="9" s="1"/>
  <c r="N191" i="9"/>
  <c r="Q191" i="9" s="1"/>
  <c r="R191" i="9" s="1"/>
  <c r="N199" i="9"/>
  <c r="Q199" i="9" s="1"/>
  <c r="R199" i="9" s="1"/>
  <c r="N582" i="9"/>
  <c r="Q582" i="9" s="1"/>
  <c r="R582" i="9" s="1"/>
  <c r="N774" i="9"/>
  <c r="Q774" i="9" s="1"/>
  <c r="R774" i="9" s="1"/>
  <c r="N1090" i="9"/>
  <c r="Q1090" i="9" s="1"/>
  <c r="R1090" i="9" s="1"/>
  <c r="N404" i="9"/>
  <c r="Q404" i="9" s="1"/>
  <c r="N300" i="9"/>
  <c r="Q300" i="9" s="1"/>
  <c r="N628" i="9"/>
  <c r="Q628" i="9" s="1"/>
  <c r="R628" i="9" s="1"/>
  <c r="N730" i="9"/>
  <c r="Q730" i="9" s="1"/>
  <c r="R730" i="9" s="1"/>
  <c r="N423" i="9"/>
  <c r="Q423" i="9" s="1"/>
  <c r="N241" i="9"/>
  <c r="Q241" i="9" s="1"/>
  <c r="R241" i="9" s="1"/>
  <c r="N409" i="9"/>
  <c r="Q409" i="9" s="1"/>
  <c r="N740" i="9"/>
  <c r="Q740" i="9" s="1"/>
  <c r="R740" i="9" s="1"/>
  <c r="N183" i="9"/>
  <c r="Q183" i="9" s="1"/>
  <c r="N317" i="9"/>
  <c r="Q317" i="9" s="1"/>
  <c r="R317" i="9" s="1"/>
  <c r="N329" i="9"/>
  <c r="Q329" i="9" s="1"/>
  <c r="R329" i="9" s="1"/>
  <c r="N622" i="9"/>
  <c r="Q622" i="9" s="1"/>
  <c r="R622" i="9" s="1"/>
  <c r="N129" i="9"/>
  <c r="Q129" i="9" s="1"/>
  <c r="N958" i="9"/>
  <c r="Q958" i="9" s="1"/>
  <c r="N28" i="9"/>
  <c r="Q28" i="9" s="1"/>
  <c r="R28" i="9" s="1"/>
  <c r="N986" i="9"/>
  <c r="Q986" i="9" s="1"/>
  <c r="R986" i="9" s="1"/>
  <c r="N416" i="9"/>
  <c r="Q416" i="9" s="1"/>
  <c r="R416" i="9" s="1"/>
  <c r="N840" i="9"/>
  <c r="Q840" i="9" s="1"/>
  <c r="N925" i="9"/>
  <c r="Q925" i="9" s="1"/>
  <c r="R925" i="9" s="1"/>
  <c r="N402" i="9"/>
  <c r="Q402" i="9" s="1"/>
  <c r="R402" i="9" s="1"/>
  <c r="N341" i="9"/>
  <c r="Q341" i="9" s="1"/>
  <c r="R341" i="9" s="1"/>
  <c r="N877" i="9"/>
  <c r="Q877" i="9" s="1"/>
  <c r="R877" i="9" s="1"/>
  <c r="N451" i="9"/>
  <c r="Q451" i="9" s="1"/>
  <c r="R451" i="9" s="1"/>
  <c r="N1052" i="9"/>
  <c r="Q1052" i="9" s="1"/>
  <c r="R1052" i="9" s="1"/>
  <c r="N874" i="9"/>
  <c r="Q874" i="9" s="1"/>
  <c r="R874" i="9" s="1"/>
  <c r="N936" i="9"/>
  <c r="Q936" i="9" s="1"/>
  <c r="R936" i="9" s="1"/>
  <c r="N688" i="9"/>
  <c r="Q688" i="9" s="1"/>
  <c r="R688" i="9" s="1"/>
  <c r="N194" i="9"/>
  <c r="Q194" i="9" s="1"/>
  <c r="R194" i="9" s="1"/>
  <c r="N597" i="9"/>
  <c r="Q597" i="9" s="1"/>
  <c r="R597" i="9" s="1"/>
  <c r="N373" i="9"/>
  <c r="Q373" i="9" s="1"/>
  <c r="R373" i="9" s="1"/>
  <c r="N49" i="9"/>
  <c r="Q49" i="9" s="1"/>
  <c r="N709" i="9"/>
  <c r="Q709" i="9" s="1"/>
  <c r="R709" i="9" s="1"/>
  <c r="N372" i="9"/>
  <c r="Q372" i="9" s="1"/>
  <c r="R372" i="9" s="1"/>
  <c r="N23" i="9"/>
  <c r="Q23" i="9" s="1"/>
  <c r="R23" i="9" s="1"/>
  <c r="N1034" i="9"/>
  <c r="Q1034" i="9" s="1"/>
  <c r="R1034" i="9" s="1"/>
  <c r="N374" i="9"/>
  <c r="Q374" i="9" s="1"/>
  <c r="R374" i="9" s="1"/>
  <c r="N313" i="9"/>
  <c r="Q313" i="9" s="1"/>
  <c r="R313" i="9" s="1"/>
  <c r="N790" i="9"/>
  <c r="Q790" i="9" s="1"/>
  <c r="N233" i="9"/>
  <c r="Q233" i="9" s="1"/>
  <c r="R233" i="9" s="1"/>
  <c r="N196" i="9"/>
  <c r="Q196" i="9" s="1"/>
  <c r="R196" i="9" s="1"/>
  <c r="N83" i="9"/>
  <c r="Q83" i="9" s="1"/>
  <c r="R83" i="9" s="1"/>
  <c r="N310" i="9"/>
  <c r="Q310" i="9" s="1"/>
  <c r="N715" i="9"/>
  <c r="Q715" i="9" s="1"/>
  <c r="R715" i="9" s="1"/>
  <c r="N904" i="9"/>
  <c r="Q904" i="9" s="1"/>
  <c r="R904" i="9" s="1"/>
  <c r="N791" i="9"/>
  <c r="Q791" i="9" s="1"/>
  <c r="N273" i="9"/>
  <c r="Q273" i="9" s="1"/>
  <c r="R273" i="9" s="1"/>
  <c r="N437" i="9"/>
  <c r="Q437" i="9" s="1"/>
  <c r="N721" i="9"/>
  <c r="Q721" i="9" s="1"/>
  <c r="R721" i="9" s="1"/>
  <c r="N911" i="9"/>
  <c r="Q911" i="9" s="1"/>
  <c r="R911" i="9" s="1"/>
  <c r="N413" i="9"/>
  <c r="Q413" i="9" s="1"/>
  <c r="R413" i="9" s="1"/>
  <c r="N647" i="9"/>
  <c r="Q647" i="9" s="1"/>
  <c r="R647" i="9" s="1"/>
  <c r="N988" i="9"/>
  <c r="Q988" i="9" s="1"/>
  <c r="R988" i="9" s="1"/>
  <c r="N1078" i="9"/>
  <c r="Q1078" i="9" s="1"/>
  <c r="N681" i="9"/>
  <c r="Q681" i="9" s="1"/>
  <c r="R681" i="9" s="1"/>
  <c r="N1036" i="9"/>
  <c r="Q1036" i="9" s="1"/>
  <c r="N854" i="9"/>
  <c r="Q854" i="9" s="1"/>
  <c r="N851" i="9"/>
  <c r="Q851" i="9" s="1"/>
  <c r="R851" i="9" s="1"/>
  <c r="N265" i="9"/>
  <c r="Q265" i="9" s="1"/>
  <c r="R265" i="9" s="1"/>
  <c r="N961" i="9"/>
  <c r="Q961" i="9" s="1"/>
  <c r="N537" i="9"/>
  <c r="Q537" i="9" s="1"/>
  <c r="R537" i="9" s="1"/>
  <c r="N939" i="9"/>
  <c r="Q939" i="9" s="1"/>
  <c r="R939" i="9" s="1"/>
  <c r="N207" i="9"/>
  <c r="Q207" i="9" s="1"/>
  <c r="R207" i="9" s="1"/>
  <c r="N296" i="9"/>
  <c r="Q296" i="9" s="1"/>
  <c r="R296" i="9" s="1"/>
  <c r="N889" i="9"/>
  <c r="Q889" i="9" s="1"/>
  <c r="R889" i="9" s="1"/>
  <c r="N421" i="9"/>
  <c r="Q421" i="9" s="1"/>
  <c r="R421" i="9" s="1"/>
  <c r="N667" i="9"/>
  <c r="Q667" i="9" s="1"/>
  <c r="R667" i="9" s="1"/>
  <c r="N960" i="9"/>
  <c r="Q960" i="9" s="1"/>
  <c r="N446" i="9"/>
  <c r="Q446" i="9" s="1"/>
  <c r="R446" i="9" s="1"/>
  <c r="N1076" i="9"/>
  <c r="Q1076" i="9" s="1"/>
  <c r="N291" i="9"/>
  <c r="Q291" i="9" s="1"/>
  <c r="R291" i="9" s="1"/>
  <c r="N565" i="9"/>
  <c r="Q565" i="9" s="1"/>
  <c r="R565" i="9" s="1"/>
  <c r="N973" i="9"/>
  <c r="Q973" i="9" s="1"/>
  <c r="R973" i="9" s="1"/>
  <c r="N138" i="9"/>
  <c r="Q138" i="9" s="1"/>
  <c r="R138" i="9" s="1"/>
  <c r="N213" i="9"/>
  <c r="Q213" i="9" s="1"/>
  <c r="R213" i="9" s="1"/>
  <c r="N1053" i="9"/>
  <c r="Q1053" i="9" s="1"/>
  <c r="R1053" i="9" s="1"/>
  <c r="N601" i="9"/>
  <c r="Q601" i="9" s="1"/>
  <c r="R601" i="9" s="1"/>
  <c r="N222" i="9"/>
  <c r="Q222" i="9" s="1"/>
  <c r="R222" i="9" s="1"/>
  <c r="N690" i="9"/>
  <c r="Q690" i="9" s="1"/>
  <c r="R690" i="9" s="1"/>
  <c r="N387" i="9"/>
  <c r="Q387" i="9" s="1"/>
  <c r="R387" i="9" s="1"/>
  <c r="N361" i="9"/>
  <c r="Q361" i="9" s="1"/>
  <c r="R361" i="9" s="1"/>
  <c r="N1048" i="9"/>
  <c r="Q1048" i="9" s="1"/>
  <c r="N395" i="9"/>
  <c r="Q395" i="9" s="1"/>
  <c r="R395" i="9" s="1"/>
  <c r="N151" i="9"/>
  <c r="Q151" i="9" s="1"/>
  <c r="R151" i="9" s="1"/>
  <c r="N629" i="9"/>
  <c r="Q629" i="9" s="1"/>
  <c r="R629" i="9" s="1"/>
  <c r="N144" i="9"/>
  <c r="Q144" i="9" s="1"/>
  <c r="R144" i="9" s="1"/>
  <c r="N819" i="9"/>
  <c r="Q819" i="9" s="1"/>
  <c r="R819" i="9" s="1"/>
  <c r="N342" i="9"/>
  <c r="Q342" i="9" s="1"/>
  <c r="R342" i="9" s="1"/>
  <c r="N302" i="9"/>
  <c r="Q302" i="9" s="1"/>
  <c r="N407" i="9"/>
  <c r="Q407" i="9" s="1"/>
  <c r="R407" i="9" s="1"/>
  <c r="N184" i="9"/>
  <c r="Q184" i="9" s="1"/>
  <c r="R184" i="9" s="1"/>
  <c r="N417" i="9"/>
  <c r="Q417" i="9" s="1"/>
  <c r="R417" i="9" s="1"/>
  <c r="N1010" i="9"/>
  <c r="Q1010" i="9" s="1"/>
  <c r="R1010" i="9" s="1"/>
  <c r="N160" i="9"/>
  <c r="Q160" i="9" s="1"/>
  <c r="N221" i="9"/>
  <c r="Q221" i="9" s="1"/>
  <c r="R221" i="9" s="1"/>
  <c r="N585" i="9"/>
  <c r="Q585" i="9" s="1"/>
  <c r="R585" i="9" s="1"/>
  <c r="N713" i="9"/>
  <c r="Q713" i="9" s="1"/>
  <c r="R713" i="9" s="1"/>
  <c r="N58" i="9"/>
  <c r="Q58" i="9" s="1"/>
  <c r="R58" i="9" s="1"/>
  <c r="N408" i="9"/>
  <c r="Q408" i="9" s="1"/>
  <c r="R408" i="9" s="1"/>
  <c r="N836" i="9"/>
  <c r="Q836" i="9" s="1"/>
  <c r="R836" i="9" s="1"/>
  <c r="N1015" i="9"/>
  <c r="Q1015" i="9" s="1"/>
  <c r="R1015" i="9" s="1"/>
  <c r="N1014" i="9"/>
  <c r="Q1014" i="9" s="1"/>
  <c r="R1014" i="9" s="1"/>
  <c r="N579" i="9"/>
  <c r="Q579" i="9" s="1"/>
  <c r="R579" i="9" s="1"/>
  <c r="N750" i="9"/>
  <c r="Q750" i="9" s="1"/>
  <c r="N1001" i="9"/>
  <c r="Q1001" i="9" s="1"/>
  <c r="R1001" i="9" s="1"/>
  <c r="N1033" i="9"/>
  <c r="Q1033" i="9" s="1"/>
  <c r="R1033" i="9" s="1"/>
  <c r="N1077" i="9"/>
  <c r="Q1077" i="9" s="1"/>
  <c r="N554" i="9"/>
  <c r="Q554" i="9" s="1"/>
  <c r="R554" i="9" s="1"/>
  <c r="N235" i="9"/>
  <c r="Q235" i="9" s="1"/>
  <c r="R235" i="9" s="1"/>
  <c r="N703" i="9"/>
  <c r="Q703" i="9" s="1"/>
  <c r="R703" i="9" s="1"/>
  <c r="N710" i="9"/>
  <c r="Q710" i="9" s="1"/>
  <c r="R710" i="9" s="1"/>
  <c r="N896" i="9"/>
  <c r="Q896" i="9" s="1"/>
  <c r="R896" i="9" s="1"/>
  <c r="N634" i="9"/>
  <c r="Q634" i="9" s="1"/>
  <c r="R634" i="9" s="1"/>
  <c r="N768" i="9"/>
  <c r="Q768" i="9" s="1"/>
  <c r="R768" i="9" s="1"/>
  <c r="N97" i="9"/>
  <c r="Q97" i="9" s="1"/>
  <c r="R97" i="9" s="1"/>
  <c r="N1055" i="9"/>
  <c r="Q1055" i="9" s="1"/>
  <c r="R1055" i="9" s="1"/>
  <c r="N767" i="9"/>
  <c r="Q767" i="9" s="1"/>
  <c r="R767" i="9" s="1"/>
  <c r="N216" i="9"/>
  <c r="Q216" i="9" s="1"/>
  <c r="R216" i="9" s="1"/>
  <c r="N1104" i="9"/>
  <c r="Q1104" i="9" s="1"/>
  <c r="R1104" i="9" s="1"/>
  <c r="N1069" i="9"/>
  <c r="Q1069" i="9" s="1"/>
  <c r="N895" i="9"/>
  <c r="Q895" i="9" s="1"/>
  <c r="N739" i="9"/>
  <c r="Q739" i="9" s="1"/>
  <c r="R739" i="9" s="1"/>
  <c r="N133" i="9"/>
  <c r="Q133" i="9" s="1"/>
  <c r="N593" i="9"/>
  <c r="Q593" i="9" s="1"/>
  <c r="N434" i="9"/>
  <c r="Q434" i="9" s="1"/>
  <c r="R434" i="9" s="1"/>
  <c r="N702" i="9"/>
  <c r="Q702" i="9" s="1"/>
  <c r="R702" i="9" s="1"/>
  <c r="N1068" i="9"/>
  <c r="Q1068" i="9" s="1"/>
  <c r="R1068" i="9" s="1"/>
  <c r="N333" i="9"/>
  <c r="Q333" i="9" s="1"/>
  <c r="N845" i="9"/>
  <c r="Q845" i="9" s="1"/>
  <c r="R845" i="9" s="1"/>
  <c r="N171" i="9"/>
  <c r="Q171" i="9" s="1"/>
  <c r="R171" i="9" s="1"/>
  <c r="N394" i="9"/>
  <c r="Q394" i="9" s="1"/>
  <c r="N687" i="9"/>
  <c r="Q687" i="9" s="1"/>
  <c r="N783" i="9"/>
  <c r="Q783" i="9" s="1"/>
  <c r="R783" i="9" s="1"/>
  <c r="N1097" i="9"/>
  <c r="Q1097" i="9" s="1"/>
  <c r="R1097" i="9" s="1"/>
  <c r="N135" i="9"/>
  <c r="Q135" i="9" s="1"/>
  <c r="R135" i="9" s="1"/>
  <c r="N830" i="9"/>
  <c r="Q830" i="9" s="1"/>
  <c r="R830" i="9" s="1"/>
  <c r="N842" i="9"/>
  <c r="Q842" i="9" s="1"/>
  <c r="R842" i="9" s="1"/>
  <c r="N122" i="9"/>
  <c r="Q122" i="9" s="1"/>
  <c r="R122" i="9" s="1"/>
  <c r="N704" i="9"/>
  <c r="Q704" i="9" s="1"/>
  <c r="R704" i="9" s="1"/>
  <c r="N914" i="9"/>
  <c r="Q914" i="9" s="1"/>
  <c r="R914" i="9" s="1"/>
  <c r="N550" i="9"/>
  <c r="Q550" i="9" s="1"/>
  <c r="R550" i="9" s="1"/>
  <c r="N266" i="9"/>
  <c r="Q266" i="9" s="1"/>
  <c r="N219" i="9"/>
  <c r="Q219" i="9" s="1"/>
  <c r="R219" i="9" s="1"/>
  <c r="N780" i="9"/>
  <c r="Q780" i="9" s="1"/>
  <c r="R780" i="9" s="1"/>
  <c r="N599" i="9"/>
  <c r="Q599" i="9" s="1"/>
  <c r="R599" i="9" s="1"/>
  <c r="N765" i="9"/>
  <c r="Q765" i="9" s="1"/>
  <c r="R765" i="9" s="1"/>
  <c r="N420" i="9"/>
  <c r="Q420" i="9" s="1"/>
  <c r="R420" i="9" s="1"/>
  <c r="N309" i="9"/>
  <c r="Q309" i="9" s="1"/>
  <c r="R309" i="9" s="1"/>
  <c r="N271" i="9"/>
  <c r="Q271" i="9" s="1"/>
  <c r="R271" i="9" s="1"/>
  <c r="N1056" i="9"/>
  <c r="Q1056" i="9" s="1"/>
  <c r="R1056" i="9" s="1"/>
  <c r="N422" i="9"/>
  <c r="Q422" i="9" s="1"/>
  <c r="R422" i="9" s="1"/>
  <c r="N57" i="9"/>
  <c r="Q57" i="9" s="1"/>
  <c r="R57" i="9" s="1"/>
  <c r="N132" i="9"/>
  <c r="Q132" i="9" s="1"/>
  <c r="R132" i="9" s="1"/>
  <c r="N248" i="9"/>
  <c r="Q248" i="9" s="1"/>
  <c r="R248" i="9" s="1"/>
  <c r="N880" i="9"/>
  <c r="Q880" i="9" s="1"/>
  <c r="R880" i="9" s="1"/>
  <c r="N576" i="9"/>
  <c r="Q576" i="9" s="1"/>
  <c r="N1024" i="9"/>
  <c r="Q1024" i="9" s="1"/>
  <c r="N336" i="9"/>
  <c r="Q336" i="9" s="1"/>
  <c r="R336" i="9" s="1"/>
  <c r="N375" i="9"/>
  <c r="Q375" i="9" s="1"/>
  <c r="R375" i="9" s="1"/>
  <c r="N881" i="9"/>
  <c r="Q881" i="9" s="1"/>
  <c r="R881" i="9" s="1"/>
  <c r="N228" i="9"/>
  <c r="Q228" i="9" s="1"/>
  <c r="R228" i="9" s="1"/>
  <c r="N552" i="9"/>
  <c r="Q552" i="9" s="1"/>
  <c r="R552" i="9" s="1"/>
  <c r="N630" i="9"/>
  <c r="Q630" i="9" s="1"/>
  <c r="R630" i="9" s="1"/>
  <c r="N385" i="9"/>
  <c r="Q385" i="9" s="1"/>
  <c r="R385" i="9" s="1"/>
  <c r="N879" i="9"/>
  <c r="Q879" i="9" s="1"/>
  <c r="R879" i="9" s="1"/>
  <c r="N736" i="9"/>
  <c r="Q736" i="9" s="1"/>
  <c r="R736" i="9" s="1"/>
  <c r="N955" i="9"/>
  <c r="Q955" i="9" s="1"/>
  <c r="R955" i="9" s="1"/>
  <c r="N753" i="9"/>
  <c r="Q753" i="9" s="1"/>
  <c r="N158" i="9"/>
  <c r="Q158" i="9" s="1"/>
  <c r="R158" i="9" s="1"/>
  <c r="N448" i="9"/>
  <c r="Q448" i="9" s="1"/>
  <c r="N1065" i="9"/>
  <c r="Q1065" i="9" s="1"/>
  <c r="N1049" i="9"/>
  <c r="Q1049" i="9" s="1"/>
  <c r="N1020" i="9"/>
  <c r="Q1020" i="9" s="1"/>
  <c r="R1020" i="9" s="1"/>
  <c r="N870" i="9"/>
  <c r="Q870" i="9" s="1"/>
  <c r="R870" i="9" s="1"/>
  <c r="N650" i="9"/>
  <c r="Q650" i="9" s="1"/>
  <c r="N796" i="9"/>
  <c r="Q796" i="9" s="1"/>
  <c r="R796" i="9" s="1"/>
  <c r="N224" i="9"/>
  <c r="Q224" i="9" s="1"/>
  <c r="R224" i="9" s="1"/>
  <c r="N289" i="9"/>
  <c r="Q289" i="9" s="1"/>
  <c r="R289" i="9" s="1"/>
  <c r="N281" i="9"/>
  <c r="Q281" i="9" s="1"/>
  <c r="R281" i="9" s="1"/>
  <c r="N965" i="9"/>
  <c r="Q965" i="9" s="1"/>
  <c r="N243" i="9"/>
  <c r="Q243" i="9" s="1"/>
  <c r="R243" i="9" s="1"/>
  <c r="N821" i="9"/>
  <c r="Q821" i="9" s="1"/>
  <c r="R821" i="9" s="1"/>
  <c r="N708" i="9"/>
  <c r="Q708" i="9" s="1"/>
  <c r="N937" i="9"/>
  <c r="Q937" i="9" s="1"/>
  <c r="R937" i="9" s="1"/>
  <c r="N696" i="9"/>
  <c r="Q696" i="9" s="1"/>
  <c r="R696" i="9" s="1"/>
  <c r="N698" i="9"/>
  <c r="Q698" i="9" s="1"/>
  <c r="N985" i="9"/>
  <c r="Q985" i="9" s="1"/>
  <c r="R985" i="9" s="1"/>
  <c r="N460" i="9"/>
  <c r="Q460" i="9" s="1"/>
  <c r="R460" i="9" s="1"/>
  <c r="N182" i="9"/>
  <c r="Q182" i="9" s="1"/>
  <c r="R182" i="9" s="1"/>
  <c r="N149" i="9"/>
  <c r="Q149" i="9" s="1"/>
  <c r="R149" i="9" s="1"/>
  <c r="N358" i="9"/>
  <c r="Q358" i="9" s="1"/>
  <c r="R358" i="9" s="1"/>
  <c r="N867" i="9"/>
  <c r="Q867" i="9" s="1"/>
  <c r="N367" i="9"/>
  <c r="Q367" i="9" s="1"/>
  <c r="R367" i="9" s="1"/>
  <c r="N697" i="9"/>
  <c r="Q697" i="9" s="1"/>
  <c r="N438" i="9"/>
  <c r="Q438" i="9" s="1"/>
  <c r="R438" i="9" s="1"/>
  <c r="N210" i="9"/>
  <c r="Q210" i="9" s="1"/>
  <c r="R210" i="9" s="1"/>
  <c r="N908" i="9"/>
  <c r="Q908" i="9" s="1"/>
  <c r="R908" i="9" s="1"/>
  <c r="N668" i="9"/>
  <c r="Q668" i="9" s="1"/>
  <c r="N260" i="9"/>
  <c r="Q260" i="9" s="1"/>
  <c r="R260" i="9" s="1"/>
  <c r="N1017" i="9"/>
  <c r="Q1017" i="9" s="1"/>
  <c r="R1017" i="9" s="1"/>
  <c r="N430" i="9"/>
  <c r="Q430" i="9" s="1"/>
  <c r="N897" i="9"/>
  <c r="Q897" i="9" s="1"/>
  <c r="R897" i="9" s="1"/>
  <c r="N406" i="9"/>
  <c r="Q406" i="9" s="1"/>
  <c r="R406" i="9" s="1"/>
  <c r="N150" i="9"/>
  <c r="Q150" i="9" s="1"/>
  <c r="R150" i="9" s="1"/>
  <c r="N868" i="9"/>
  <c r="Q868" i="9" s="1"/>
  <c r="R868" i="9" s="1"/>
  <c r="N669" i="9"/>
  <c r="Q669" i="9" s="1"/>
  <c r="R669" i="9" s="1"/>
  <c r="N606" i="9"/>
  <c r="Q606" i="9" s="1"/>
  <c r="R606" i="9" s="1"/>
  <c r="N620" i="9"/>
  <c r="Q620" i="9" s="1"/>
  <c r="N912" i="9"/>
  <c r="Q912" i="9" s="1"/>
  <c r="R912" i="9" s="1"/>
  <c r="N995" i="9"/>
  <c r="Q995" i="9" s="1"/>
  <c r="R995" i="9" s="1"/>
  <c r="N1059" i="9"/>
  <c r="Q1059" i="9" s="1"/>
  <c r="N615" i="9"/>
  <c r="Q615" i="9" s="1"/>
  <c r="N970" i="9"/>
  <c r="Q970" i="9" s="1"/>
  <c r="R970" i="9" s="1"/>
  <c r="N735" i="9"/>
  <c r="Q735" i="9" s="1"/>
  <c r="R735" i="9" s="1"/>
  <c r="N781" i="9"/>
  <c r="Q781" i="9" s="1"/>
  <c r="R781" i="9" s="1"/>
  <c r="N817" i="9"/>
  <c r="Q817" i="9" s="1"/>
  <c r="N847" i="9"/>
  <c r="Q847" i="9" s="1"/>
  <c r="R847" i="9" s="1"/>
  <c r="N785" i="9"/>
  <c r="Q785" i="9" s="1"/>
  <c r="R785" i="9" s="1"/>
  <c r="N751" i="9"/>
  <c r="Q751" i="9" s="1"/>
  <c r="R751" i="9" s="1"/>
  <c r="N328" i="9"/>
  <c r="Q328" i="9" s="1"/>
  <c r="R328" i="9" s="1"/>
  <c r="N381" i="9"/>
  <c r="Q381" i="9" s="1"/>
  <c r="R381" i="9" s="1"/>
  <c r="N619" i="9"/>
  <c r="Q619" i="9" s="1"/>
  <c r="R619" i="9" s="1"/>
  <c r="N359" i="9"/>
  <c r="Q359" i="9" s="1"/>
  <c r="R359" i="9" s="1"/>
  <c r="N575" i="9"/>
  <c r="Q575" i="9" s="1"/>
  <c r="R575" i="9" s="1"/>
  <c r="N621" i="9"/>
  <c r="Q621" i="9" s="1"/>
  <c r="N617" i="9"/>
  <c r="Q617" i="9" s="1"/>
  <c r="N1107" i="9"/>
  <c r="Q1107" i="9" s="1"/>
  <c r="R1107" i="9" s="1"/>
  <c r="N362" i="9"/>
  <c r="Q362" i="9" s="1"/>
  <c r="R362" i="9" s="1"/>
  <c r="N637" i="9"/>
  <c r="Q637" i="9" s="1"/>
  <c r="R637" i="9" s="1"/>
  <c r="N167" i="9"/>
  <c r="Q167" i="9" s="1"/>
  <c r="R167" i="9" s="1"/>
  <c r="N1088" i="9"/>
  <c r="Q1088" i="9" s="1"/>
  <c r="R1088" i="9" s="1"/>
  <c r="N898" i="9"/>
  <c r="Q898" i="9" s="1"/>
  <c r="R898" i="9" s="1"/>
  <c r="N186" i="9"/>
  <c r="Q186" i="9" s="1"/>
  <c r="R186" i="9" s="1"/>
  <c r="N392" i="9"/>
  <c r="Q392" i="9" s="1"/>
  <c r="R392" i="9" s="1"/>
  <c r="N675" i="9"/>
  <c r="Q675" i="9" s="1"/>
  <c r="R675" i="9" s="1"/>
  <c r="N335" i="9"/>
  <c r="Q335" i="9" s="1"/>
  <c r="R335" i="9" s="1"/>
  <c r="N16" i="9"/>
  <c r="Q16" i="9" s="1"/>
  <c r="R16" i="9" s="1"/>
  <c r="N623" i="9"/>
  <c r="Q623" i="9" s="1"/>
  <c r="R623" i="9" s="1"/>
  <c r="N654" i="9"/>
  <c r="Q654" i="9" s="1"/>
  <c r="R654" i="9" s="1"/>
  <c r="N789" i="9"/>
  <c r="Q789" i="9" s="1"/>
  <c r="R789" i="9" s="1"/>
  <c r="N910" i="9"/>
  <c r="Q910" i="9" s="1"/>
  <c r="R910" i="9" s="1"/>
  <c r="N1007" i="9"/>
  <c r="Q1007" i="9" s="1"/>
  <c r="R1007" i="9" s="1"/>
  <c r="N193" i="9"/>
  <c r="Q193" i="9" s="1"/>
  <c r="R193" i="9" s="1"/>
  <c r="N626" i="9"/>
  <c r="Q626" i="9" s="1"/>
  <c r="R626" i="9" s="1"/>
  <c r="N93" i="9"/>
  <c r="Q93" i="9" s="1"/>
  <c r="R93" i="9" s="1"/>
  <c r="N209" i="9"/>
  <c r="Q209" i="9" s="1"/>
  <c r="N131" i="9"/>
  <c r="Q131" i="9" s="1"/>
  <c r="R131" i="9" s="1"/>
  <c r="N261" i="9"/>
  <c r="Q261" i="9" s="1"/>
  <c r="R261" i="9" s="1"/>
  <c r="N596" i="9"/>
  <c r="Q596" i="9" s="1"/>
  <c r="R596" i="9" s="1"/>
  <c r="N1095" i="9"/>
  <c r="Q1095" i="9" s="1"/>
  <c r="R1095" i="9" s="1"/>
  <c r="N850" i="9"/>
  <c r="Q850" i="9" s="1"/>
  <c r="N255" i="9"/>
  <c r="Q255" i="9" s="1"/>
  <c r="R255" i="9" s="1"/>
  <c r="N672" i="9"/>
  <c r="Q672" i="9" s="1"/>
  <c r="N705" i="9"/>
  <c r="Q705" i="9" s="1"/>
  <c r="R705" i="9" s="1"/>
  <c r="N1043" i="9"/>
  <c r="Q1043" i="9" s="1"/>
  <c r="R1043" i="9" s="1"/>
  <c r="N952" i="9"/>
  <c r="Q952" i="9" s="1"/>
  <c r="R952" i="9" s="1"/>
  <c r="N140" i="9"/>
  <c r="Q140" i="9" s="1"/>
  <c r="R140" i="9" s="1"/>
  <c r="N419" i="9"/>
  <c r="Q419" i="9" s="1"/>
  <c r="N344" i="9"/>
  <c r="Q344" i="9" s="1"/>
  <c r="R344" i="9" s="1"/>
  <c r="N301" i="9"/>
  <c r="Q301" i="9" s="1"/>
  <c r="R301" i="9" s="1"/>
  <c r="N724" i="9"/>
  <c r="Q724" i="9" s="1"/>
  <c r="R724" i="9" s="1"/>
  <c r="N605" i="9"/>
  <c r="Q605" i="9" s="1"/>
  <c r="N1072" i="9"/>
  <c r="Q1072" i="9" s="1"/>
  <c r="R1072" i="9" s="1"/>
  <c r="N338" i="9"/>
  <c r="Q338" i="9" s="1"/>
  <c r="R338" i="9" s="1"/>
  <c r="N752" i="9"/>
  <c r="Q752" i="9" s="1"/>
  <c r="R752" i="9" s="1"/>
  <c r="N731" i="9"/>
  <c r="Q731" i="9" s="1"/>
  <c r="N882" i="9"/>
  <c r="Q882" i="9" s="1"/>
  <c r="R882" i="9" s="1"/>
  <c r="N827" i="9"/>
  <c r="Q827" i="9" s="1"/>
  <c r="N811" i="9"/>
  <c r="Q811" i="9" s="1"/>
  <c r="R811" i="9" s="1"/>
  <c r="N366" i="9"/>
  <c r="Q366" i="9" s="1"/>
  <c r="R366" i="9" s="1"/>
  <c r="N711" i="9"/>
  <c r="Q711" i="9" s="1"/>
  <c r="R711" i="9" s="1"/>
  <c r="N834" i="9"/>
  <c r="Q834" i="9" s="1"/>
  <c r="N318" i="9"/>
  <c r="Q318" i="9" s="1"/>
  <c r="R318" i="9" s="1"/>
  <c r="N314" i="9"/>
  <c r="Q314" i="9" s="1"/>
  <c r="R314" i="9" s="1"/>
  <c r="N441" i="9"/>
  <c r="Q441" i="9" s="1"/>
  <c r="R441" i="9" s="1"/>
  <c r="N631" i="9"/>
  <c r="Q631" i="9" s="1"/>
  <c r="R631" i="9" s="1"/>
  <c r="N763" i="9"/>
  <c r="Q763" i="9" s="1"/>
  <c r="R763" i="9" s="1"/>
  <c r="N208" i="9"/>
  <c r="Q208" i="9" s="1"/>
  <c r="N371" i="9"/>
  <c r="Q371" i="9" s="1"/>
  <c r="N370" i="9"/>
  <c r="Q370" i="9" s="1"/>
  <c r="N556" i="9"/>
  <c r="Q556" i="9" s="1"/>
  <c r="R556" i="9" s="1"/>
  <c r="N835" i="9"/>
  <c r="Q835" i="9" s="1"/>
  <c r="R835" i="9" s="1"/>
  <c r="N443" i="9"/>
  <c r="Q443" i="9" s="1"/>
  <c r="N583" i="9"/>
  <c r="Q583" i="9" s="1"/>
  <c r="R583" i="9" s="1"/>
  <c r="N682" i="9"/>
  <c r="Q682" i="9" s="1"/>
  <c r="R682" i="9" s="1"/>
  <c r="N215" i="9"/>
  <c r="Q215" i="9" s="1"/>
  <c r="R215" i="9" s="1"/>
  <c r="N378" i="9"/>
  <c r="Q378" i="9" s="1"/>
  <c r="R378" i="9" s="1"/>
  <c r="N432" i="9"/>
  <c r="Q432" i="9" s="1"/>
  <c r="N12" i="9"/>
  <c r="Q12" i="9" s="1"/>
  <c r="R12" i="9" s="1"/>
  <c r="N1092" i="9"/>
  <c r="Q1092" i="9" s="1"/>
  <c r="R1092" i="9" s="1"/>
  <c r="N156" i="9"/>
  <c r="Q156" i="9" s="1"/>
  <c r="R156" i="9" s="1"/>
  <c r="N270" i="9"/>
  <c r="Q270" i="9" s="1"/>
  <c r="R270" i="9" s="1"/>
  <c r="N1047" i="9"/>
  <c r="Q1047" i="9" s="1"/>
  <c r="R1047" i="9" s="1"/>
  <c r="N712" i="9"/>
  <c r="Q712" i="9" s="1"/>
  <c r="R712" i="9" s="1"/>
  <c r="N930" i="9"/>
  <c r="Q930" i="9" s="1"/>
  <c r="R930" i="9" s="1"/>
  <c r="N1040" i="9"/>
  <c r="Q1040" i="9" s="1"/>
  <c r="R1040" i="9" s="1"/>
  <c r="N573" i="9"/>
  <c r="Q573" i="9" s="1"/>
  <c r="R573" i="9" s="1"/>
  <c r="N1089" i="9"/>
  <c r="Q1089" i="9" s="1"/>
  <c r="R1089" i="9" s="1"/>
  <c r="N396" i="9"/>
  <c r="Q396" i="9" s="1"/>
  <c r="R396" i="9" s="1"/>
  <c r="N891" i="9"/>
  <c r="Q891" i="9" s="1"/>
  <c r="R891" i="9" s="1"/>
  <c r="N823" i="9"/>
  <c r="Q823" i="9" s="1"/>
  <c r="R823" i="9" s="1"/>
  <c r="N920" i="9"/>
  <c r="Q920" i="9" s="1"/>
  <c r="R920" i="9" s="1"/>
  <c r="N424" i="9"/>
  <c r="Q424" i="9" s="1"/>
  <c r="R424" i="9" s="1"/>
  <c r="N744" i="9"/>
  <c r="Q744" i="9" s="1"/>
  <c r="N447" i="9"/>
  <c r="Q447" i="9" s="1"/>
  <c r="N670" i="9"/>
  <c r="Q670" i="9" s="1"/>
  <c r="R670" i="9" s="1"/>
  <c r="N1030" i="9"/>
  <c r="Q1030" i="9" s="1"/>
  <c r="R1030" i="9" s="1"/>
  <c r="N307" i="9"/>
  <c r="Q307" i="9" s="1"/>
  <c r="N757" i="9"/>
  <c r="Q757" i="9" s="1"/>
  <c r="R757" i="9" s="1"/>
  <c r="N719" i="9"/>
  <c r="Q719" i="9" s="1"/>
  <c r="R719" i="9" s="1"/>
  <c r="N812" i="9"/>
  <c r="Q812" i="9" s="1"/>
  <c r="R812" i="9" s="1"/>
  <c r="N656" i="9"/>
  <c r="Q656" i="9" s="1"/>
  <c r="R656" i="9" s="1"/>
  <c r="N759" i="9"/>
  <c r="Q759" i="9" s="1"/>
  <c r="R759" i="9" s="1"/>
  <c r="N805" i="9"/>
  <c r="Q805" i="9" s="1"/>
  <c r="R805" i="9" s="1"/>
  <c r="N350" i="9"/>
  <c r="Q350" i="9" s="1"/>
  <c r="R350" i="9" s="1"/>
  <c r="N1083" i="9"/>
  <c r="Q1083" i="9" s="1"/>
  <c r="R1083" i="9" s="1"/>
  <c r="N726" i="9"/>
  <c r="Q726" i="9" s="1"/>
  <c r="R726" i="9" s="1"/>
  <c r="N204" i="9"/>
  <c r="Q204" i="9" s="1"/>
  <c r="R204" i="9" s="1"/>
  <c r="N991" i="9"/>
  <c r="Q991" i="9" s="1"/>
  <c r="N803" i="9"/>
  <c r="Q803" i="9" s="1"/>
  <c r="R803" i="9" s="1"/>
  <c r="N1000" i="9"/>
  <c r="Q1000" i="9" s="1"/>
  <c r="N999" i="9"/>
  <c r="Q999" i="9" s="1"/>
  <c r="N625" i="9"/>
  <c r="Q625" i="9" s="1"/>
  <c r="R625" i="9" s="1"/>
  <c r="N218" i="9"/>
  <c r="Q218" i="9" s="1"/>
  <c r="R218" i="9" s="1"/>
  <c r="N403" i="9"/>
  <c r="Q403" i="9" s="1"/>
  <c r="R403" i="9" s="1"/>
  <c r="N427" i="9"/>
  <c r="Q427" i="9" s="1"/>
  <c r="R427" i="9" s="1"/>
  <c r="N578" i="9"/>
  <c r="Q578" i="9" s="1"/>
  <c r="R578" i="9" s="1"/>
  <c r="N238" i="9"/>
  <c r="Q238" i="9" s="1"/>
  <c r="R238" i="9" s="1"/>
  <c r="N928" i="9"/>
  <c r="Q928" i="9" s="1"/>
  <c r="R928" i="9" s="1"/>
  <c r="N921" i="9"/>
  <c r="Q921" i="9" s="1"/>
  <c r="R921" i="9" s="1"/>
  <c r="N154" i="9"/>
  <c r="Q154" i="9" s="1"/>
  <c r="R154" i="9" s="1"/>
  <c r="N294" i="9"/>
  <c r="Q294" i="9" s="1"/>
  <c r="N163" i="9"/>
  <c r="Q163" i="9" s="1"/>
  <c r="R163" i="9" s="1"/>
  <c r="N645" i="9"/>
  <c r="Q645" i="9" s="1"/>
  <c r="R645" i="9" s="1"/>
  <c r="N1062" i="9"/>
  <c r="Q1062" i="9" s="1"/>
  <c r="R1062" i="9" s="1"/>
  <c r="N608" i="9"/>
  <c r="Q608" i="9" s="1"/>
  <c r="R608" i="9" s="1"/>
  <c r="N1004" i="9"/>
  <c r="Q1004" i="9" s="1"/>
  <c r="R1004" i="9" s="1"/>
  <c r="N1074" i="9"/>
  <c r="Q1074" i="9" s="1"/>
  <c r="R1074" i="9" s="1"/>
  <c r="N938" i="9"/>
  <c r="Q938" i="9" s="1"/>
  <c r="R938" i="9" s="1"/>
  <c r="N844" i="9"/>
  <c r="Q844" i="9" s="1"/>
  <c r="R844" i="9" s="1"/>
  <c r="N815" i="9"/>
  <c r="Q815" i="9" s="1"/>
  <c r="R815" i="9" s="1"/>
  <c r="N349" i="9"/>
  <c r="Q349" i="9" s="1"/>
  <c r="N641" i="9"/>
  <c r="Q641" i="9" s="1"/>
  <c r="R641" i="9" s="1"/>
  <c r="N607" i="9"/>
  <c r="Q607" i="9" s="1"/>
  <c r="R607" i="9" s="1"/>
  <c r="N885" i="9"/>
  <c r="Q885" i="9" s="1"/>
  <c r="R885" i="9" s="1"/>
  <c r="N569" i="9"/>
  <c r="Q569" i="9" s="1"/>
  <c r="R569" i="9" s="1"/>
  <c r="N846" i="9"/>
  <c r="Q846" i="9" s="1"/>
  <c r="R846" i="9" s="1"/>
  <c r="N934" i="9"/>
  <c r="Q934" i="9" s="1"/>
  <c r="N440" i="9"/>
  <c r="Q440" i="9" s="1"/>
  <c r="R440" i="9" s="1"/>
  <c r="N919" i="9"/>
  <c r="Q919" i="9" s="1"/>
  <c r="R919" i="9" s="1"/>
  <c r="N14" i="9"/>
  <c r="Q14" i="9" s="1"/>
  <c r="N902" i="9"/>
  <c r="Q902" i="9" s="1"/>
  <c r="R902" i="9" s="1"/>
  <c r="N779" i="9"/>
  <c r="Q779" i="9" s="1"/>
  <c r="R779" i="9" s="1"/>
  <c r="N250" i="9"/>
  <c r="Q250" i="9" s="1"/>
  <c r="R250" i="9" s="1"/>
  <c r="N64" i="9"/>
  <c r="Q64" i="9" s="1"/>
  <c r="R64" i="9" s="1"/>
  <c r="N533" i="9"/>
  <c r="Q533" i="9" s="1"/>
  <c r="N706" i="9"/>
  <c r="Q706" i="9" s="1"/>
  <c r="N1013" i="9"/>
  <c r="Q1013" i="9" s="1"/>
  <c r="R1013" i="9" s="1"/>
  <c r="N1031" i="9"/>
  <c r="Q1031" i="9" s="1"/>
  <c r="R1031" i="9" s="1"/>
  <c r="N873" i="9"/>
  <c r="Q873" i="9" s="1"/>
  <c r="R873" i="9" s="1"/>
  <c r="N640" i="9"/>
  <c r="Q640" i="9" s="1"/>
  <c r="R640" i="9" s="1"/>
  <c r="N570" i="9"/>
  <c r="Q570" i="9" s="1"/>
  <c r="R570" i="9" s="1"/>
  <c r="N356" i="9"/>
  <c r="Q356" i="9" s="1"/>
  <c r="R356" i="9" s="1"/>
  <c r="N809" i="9"/>
  <c r="Q809" i="9" s="1"/>
  <c r="N603" i="9"/>
  <c r="Q603" i="9" s="1"/>
  <c r="R603" i="9" s="1"/>
  <c r="N551" i="9"/>
  <c r="Q551" i="9" s="1"/>
  <c r="N345" i="9"/>
  <c r="Q345" i="9" s="1"/>
  <c r="R345" i="9" s="1"/>
  <c r="N990" i="9"/>
  <c r="Q990" i="9" s="1"/>
  <c r="N922" i="9"/>
  <c r="Q922" i="9" s="1"/>
  <c r="R922" i="9" s="1"/>
  <c r="N822" i="9"/>
  <c r="Q822" i="9" s="1"/>
  <c r="R822" i="9" s="1"/>
  <c r="N727" i="9"/>
  <c r="Q727" i="9" s="1"/>
  <c r="R727" i="9" s="1"/>
  <c r="N364" i="9"/>
  <c r="Q364" i="9" s="1"/>
  <c r="N828" i="9"/>
  <c r="Q828" i="9" s="1"/>
  <c r="N841" i="9"/>
  <c r="Q841" i="9" s="1"/>
  <c r="R841" i="9" s="1"/>
  <c r="N143" i="9"/>
  <c r="Q143" i="9" s="1"/>
  <c r="R143" i="9" s="1"/>
  <c r="N399" i="9"/>
  <c r="Q399" i="9" s="1"/>
  <c r="R399" i="9" s="1"/>
  <c r="N613" i="9"/>
  <c r="Q613" i="9" s="1"/>
  <c r="R613" i="9" s="1"/>
  <c r="N802" i="9"/>
  <c r="Q802" i="9" s="1"/>
  <c r="R802" i="9" s="1"/>
  <c r="N315" i="9"/>
  <c r="Q315" i="9" s="1"/>
  <c r="R315" i="9" s="1"/>
  <c r="N1091" i="9"/>
  <c r="Q1091" i="9" s="1"/>
  <c r="R1091" i="9" s="1"/>
  <c r="N1022" i="9"/>
  <c r="Q1022" i="9" s="1"/>
  <c r="R1022" i="9" s="1"/>
  <c r="N966" i="9"/>
  <c r="Q966" i="9" s="1"/>
  <c r="R966" i="9" s="1"/>
  <c r="N146" i="9"/>
  <c r="Q146" i="9" s="1"/>
  <c r="R146" i="9" s="1"/>
  <c r="N913" i="9"/>
  <c r="Q913" i="9" s="1"/>
  <c r="R913" i="9" s="1"/>
  <c r="N247" i="9"/>
  <c r="Q247" i="9" s="1"/>
  <c r="R247" i="9" s="1"/>
  <c r="N773" i="9"/>
  <c r="Q773" i="9" s="1"/>
  <c r="N197" i="9"/>
  <c r="Q197" i="9" s="1"/>
  <c r="R197" i="9" s="1"/>
  <c r="N22" i="9"/>
  <c r="Q22" i="9" s="1"/>
  <c r="R22" i="9" s="1"/>
  <c r="N974" i="9"/>
  <c r="Q974" i="9" s="1"/>
  <c r="R974" i="9" s="1"/>
  <c r="N968" i="9"/>
  <c r="Q968" i="9" s="1"/>
  <c r="R968" i="9" s="1"/>
  <c r="N287" i="9"/>
  <c r="Q287" i="9" s="1"/>
  <c r="R287" i="9" s="1"/>
  <c r="N894" i="9"/>
  <c r="Q894" i="9" s="1"/>
  <c r="R894" i="9" s="1"/>
  <c r="N1054" i="9"/>
  <c r="Q1054" i="9" s="1"/>
  <c r="N915" i="9"/>
  <c r="Q915" i="9" s="1"/>
  <c r="R915" i="9" s="1"/>
  <c r="N47" i="9"/>
  <c r="Q47" i="9" s="1"/>
  <c r="R47" i="9" s="1"/>
  <c r="N1063" i="9"/>
  <c r="Q1063" i="9" s="1"/>
  <c r="R1063" i="9" s="1"/>
  <c r="N429" i="9"/>
  <c r="Q429" i="9" s="1"/>
  <c r="R429" i="9" s="1"/>
  <c r="N967" i="9"/>
  <c r="Q967" i="9" s="1"/>
  <c r="R967" i="9" s="1"/>
  <c r="N168" i="9"/>
  <c r="Q168" i="9" s="1"/>
  <c r="R168" i="9" s="1"/>
  <c r="N435" i="9"/>
  <c r="Q435" i="9" s="1"/>
  <c r="R435" i="9" s="1"/>
  <c r="N164" i="9"/>
  <c r="Q164" i="9" s="1"/>
  <c r="R164" i="9" s="1"/>
  <c r="N1016" i="9"/>
  <c r="Q1016" i="9" s="1"/>
  <c r="N153" i="9"/>
  <c r="Q153" i="9" s="1"/>
  <c r="R153" i="9" s="1"/>
  <c r="N1021" i="9"/>
  <c r="Q1021" i="9" s="1"/>
  <c r="R1021" i="9" s="1"/>
  <c r="N188" i="9"/>
  <c r="Q188" i="9" s="1"/>
  <c r="N1099" i="9"/>
  <c r="Q1099" i="9" s="1"/>
  <c r="R1099" i="9" s="1"/>
  <c r="N797" i="9"/>
  <c r="Q797" i="9" s="1"/>
  <c r="R797" i="9" s="1"/>
  <c r="N134" i="9"/>
  <c r="Q134" i="9" s="1"/>
  <c r="R134" i="9" s="1"/>
  <c r="N743" i="9"/>
  <c r="Q743" i="9" s="1"/>
  <c r="R743" i="9" s="1"/>
  <c r="N600" i="9"/>
  <c r="Q600" i="9" s="1"/>
  <c r="R600" i="9" s="1"/>
  <c r="N179" i="9"/>
  <c r="Q179" i="9" s="1"/>
  <c r="R179" i="9" s="1"/>
  <c r="N284" i="9"/>
  <c r="Q284" i="9" s="1"/>
  <c r="R284" i="9" s="1"/>
  <c r="N707" i="9"/>
  <c r="Q707" i="9" s="1"/>
  <c r="R707" i="9" s="1"/>
  <c r="N933" i="9"/>
  <c r="Q933" i="9" s="1"/>
  <c r="R933" i="9" s="1"/>
  <c r="N632" i="9"/>
  <c r="Q632" i="9" s="1"/>
  <c r="R632" i="9" s="1"/>
  <c r="N574" i="9"/>
  <c r="Q574" i="9" s="1"/>
  <c r="R574" i="9" s="1"/>
  <c r="N252" i="9"/>
  <c r="Q252" i="9" s="1"/>
  <c r="R252" i="9" s="1"/>
  <c r="N1028" i="9"/>
  <c r="Q1028" i="9" s="1"/>
  <c r="R1028" i="9" s="1"/>
  <c r="N862" i="9"/>
  <c r="Q862" i="9" s="1"/>
  <c r="R862" i="9" s="1"/>
  <c r="N157" i="9"/>
  <c r="Q157" i="9" s="1"/>
  <c r="R157" i="9" s="1"/>
  <c r="N278" i="9"/>
  <c r="Q278" i="9" s="1"/>
  <c r="R278" i="9" s="1"/>
  <c r="N1041" i="9"/>
  <c r="Q1041" i="9" s="1"/>
  <c r="R1041" i="9" s="1"/>
  <c r="N983" i="9"/>
  <c r="Q983" i="9" s="1"/>
  <c r="R983" i="9" s="1"/>
  <c r="N27" i="9"/>
  <c r="Q27" i="9" s="1"/>
  <c r="R27" i="9" s="1"/>
  <c r="N808" i="9"/>
  <c r="Q808" i="9" s="1"/>
  <c r="R808" i="9" s="1"/>
  <c r="N648" i="9"/>
  <c r="Q648" i="9" s="1"/>
  <c r="R648" i="9" s="1"/>
  <c r="N564" i="9"/>
  <c r="Q564" i="9" s="1"/>
  <c r="R564" i="9" s="1"/>
  <c r="N742" i="9"/>
  <c r="Q742" i="9" s="1"/>
  <c r="R742" i="9" s="1"/>
  <c r="N810" i="9"/>
  <c r="Q810" i="9" s="1"/>
  <c r="R810" i="9" s="1"/>
  <c r="N181" i="9"/>
  <c r="Q181" i="9" s="1"/>
  <c r="R181" i="9" s="1"/>
  <c r="N568" i="9"/>
  <c r="Q568" i="9" s="1"/>
  <c r="R568" i="9" s="1"/>
  <c r="N41" i="9"/>
  <c r="Q41" i="9" s="1"/>
  <c r="R41" i="9" s="1"/>
  <c r="N180" i="9"/>
  <c r="Q180" i="9" s="1"/>
  <c r="R180" i="9" s="1"/>
  <c r="N678" i="9"/>
  <c r="Q678" i="9" s="1"/>
  <c r="R678" i="9" s="1"/>
  <c r="N1075" i="9"/>
  <c r="Q1075" i="9" s="1"/>
  <c r="R1075" i="9" s="1"/>
  <c r="N760" i="9"/>
  <c r="Q760" i="9" s="1"/>
  <c r="R760" i="9" s="1"/>
  <c r="N652" i="9"/>
  <c r="Q652" i="9" s="1"/>
  <c r="R652" i="9" s="1"/>
  <c r="N1027" i="9"/>
  <c r="Q1027" i="9" s="1"/>
  <c r="R1027" i="9" s="1"/>
  <c r="N818" i="9"/>
  <c r="Q818" i="9" s="1"/>
  <c r="R818" i="9" s="1"/>
  <c r="N807" i="9"/>
  <c r="Q807" i="9" s="1"/>
  <c r="R807" i="9" s="1"/>
  <c r="N758" i="9"/>
  <c r="Q758" i="9" s="1"/>
  <c r="R758" i="9" s="1"/>
  <c r="N1018" i="9"/>
  <c r="Q1018" i="9" s="1"/>
  <c r="R1018" i="9" s="1"/>
  <c r="N1038" i="9"/>
  <c r="Q1038" i="9" s="1"/>
  <c r="R1038" i="9" s="1"/>
  <c r="N584" i="9"/>
  <c r="Q584" i="9" s="1"/>
  <c r="R584" i="9" s="1"/>
  <c r="N339" i="9"/>
  <c r="Q339" i="9" s="1"/>
  <c r="R339" i="9" s="1"/>
  <c r="N871" i="9"/>
  <c r="Q871" i="9" s="1"/>
  <c r="R871" i="9" s="1"/>
  <c r="N25" i="9"/>
  <c r="Q25" i="9" s="1"/>
  <c r="R25" i="9" s="1"/>
  <c r="N1039" i="9"/>
  <c r="Q1039" i="9" s="1"/>
  <c r="R1039" i="9" s="1"/>
  <c r="N770" i="9"/>
  <c r="Q770" i="9" s="1"/>
  <c r="R770" i="9" s="1"/>
  <c r="N872" i="9"/>
  <c r="Q872" i="9" s="1"/>
  <c r="R872" i="9" s="1"/>
  <c r="N30" i="9"/>
  <c r="Q30" i="9" s="1"/>
  <c r="R30" i="9" s="1"/>
  <c r="N555" i="9"/>
  <c r="Q555" i="9" s="1"/>
  <c r="R555" i="9" s="1"/>
  <c r="N820" i="9"/>
  <c r="Q820" i="9" s="1"/>
  <c r="R820" i="9" s="1"/>
  <c r="N330" i="9"/>
  <c r="Q330" i="9" s="1"/>
  <c r="R330" i="9" s="1"/>
  <c r="N689" i="9"/>
  <c r="Q689" i="9" s="1"/>
  <c r="R689" i="9" s="1"/>
  <c r="N594" i="9"/>
  <c r="Q594" i="9" s="1"/>
  <c r="R594" i="9" s="1"/>
  <c r="N677" i="9"/>
  <c r="Q677" i="9" s="1"/>
  <c r="R677" i="9" s="1"/>
  <c r="N283" i="9"/>
  <c r="Q283" i="9" s="1"/>
  <c r="N272" i="9"/>
  <c r="Q272" i="9" s="1"/>
  <c r="R272" i="9" s="1"/>
  <c r="N782" i="9"/>
  <c r="Q782" i="9" s="1"/>
  <c r="N94" i="9"/>
  <c r="Q94" i="9" s="1"/>
  <c r="R94" i="9" s="1"/>
  <c r="N226" i="9"/>
  <c r="Q226" i="9" s="1"/>
  <c r="R226" i="9" s="1"/>
  <c r="N580" i="9"/>
  <c r="Q580" i="9" s="1"/>
  <c r="R580" i="9" s="1"/>
  <c r="N1084" i="9"/>
  <c r="Q1084" i="9" s="1"/>
  <c r="R1084" i="9" s="1"/>
  <c r="N825" i="9"/>
  <c r="Q825" i="9" s="1"/>
  <c r="R825" i="9" s="1"/>
  <c r="N611" i="9"/>
  <c r="Q611" i="9" s="1"/>
  <c r="N5" i="9"/>
  <c r="Q5" i="9" s="1"/>
  <c r="R5" i="9" s="1"/>
  <c r="N701" i="9"/>
  <c r="Q701" i="9" s="1"/>
  <c r="N799" i="9"/>
  <c r="Q799" i="9" s="1"/>
  <c r="R799" i="9" s="1"/>
  <c r="N231" i="9"/>
  <c r="Q231" i="9" s="1"/>
  <c r="R231" i="9" s="1"/>
  <c r="N304" i="9"/>
  <c r="Q304" i="9" s="1"/>
  <c r="R304" i="9" s="1"/>
  <c r="N147" i="9"/>
  <c r="Q147" i="9" s="1"/>
  <c r="R147" i="9" s="1"/>
  <c r="N951" i="9"/>
  <c r="Q951" i="9" s="1"/>
  <c r="R951" i="9" s="1"/>
  <c r="N105" i="9"/>
  <c r="Q105" i="9" s="1"/>
  <c r="N312" i="9"/>
  <c r="Q312" i="9" s="1"/>
  <c r="R312" i="9" s="1"/>
  <c r="N39" i="9"/>
  <c r="Q39" i="9" s="1"/>
  <c r="N264" i="9"/>
  <c r="Q264" i="9" s="1"/>
  <c r="R264" i="9" s="1"/>
  <c r="N220" i="9"/>
  <c r="Q220" i="9" s="1"/>
  <c r="R220" i="9" s="1"/>
  <c r="N843" i="9"/>
  <c r="Q843" i="9" s="1"/>
  <c r="R843" i="9" s="1"/>
  <c r="N7" i="9"/>
  <c r="Q7" i="9" s="1"/>
  <c r="N616" i="9"/>
  <c r="Q616" i="9" s="1"/>
  <c r="R616" i="9" s="1"/>
  <c r="N947" i="9"/>
  <c r="Q947" i="9" s="1"/>
  <c r="N609" i="9"/>
  <c r="Q609" i="9" s="1"/>
  <c r="R609" i="9" s="1"/>
  <c r="N893" i="9"/>
  <c r="Q893" i="9" s="1"/>
  <c r="R893" i="9" s="1"/>
  <c r="N1045" i="9"/>
  <c r="Q1045" i="9" s="1"/>
  <c r="R1045" i="9" s="1"/>
  <c r="N382" i="9"/>
  <c r="Q382" i="9" s="1"/>
  <c r="R382" i="9" s="1"/>
  <c r="N963" i="9"/>
  <c r="Q963" i="9" s="1"/>
  <c r="R963" i="9" s="1"/>
  <c r="N426" i="9"/>
  <c r="Q426" i="9" s="1"/>
  <c r="N269" i="9"/>
  <c r="Q269" i="9" s="1"/>
  <c r="R269" i="9" s="1"/>
  <c r="N445" i="9"/>
  <c r="Q445" i="9" s="1"/>
  <c r="R445" i="9" s="1"/>
  <c r="R364" i="9" l="1"/>
  <c r="R809" i="9"/>
  <c r="R533" i="9"/>
  <c r="R294" i="9"/>
  <c r="R827" i="9"/>
  <c r="R615" i="9"/>
  <c r="R576" i="9"/>
  <c r="R687" i="9"/>
  <c r="R960" i="9"/>
  <c r="R876" i="9"/>
  <c r="R577" i="9"/>
  <c r="R969" i="9"/>
  <c r="R353" i="9"/>
  <c r="R410" i="9"/>
  <c r="R18" i="9"/>
  <c r="R918" i="9"/>
  <c r="R924" i="9"/>
  <c r="R734" i="9"/>
  <c r="R229" i="9"/>
  <c r="R666" i="9"/>
  <c r="R741" i="9"/>
  <c r="R443" i="9"/>
  <c r="R133" i="9"/>
  <c r="R731" i="9"/>
  <c r="R419" i="9"/>
  <c r="R617" i="9"/>
  <c r="R697" i="9"/>
  <c r="R448" i="9"/>
  <c r="R1048" i="9"/>
  <c r="R404" i="9"/>
  <c r="R343" i="9"/>
  <c r="R412" i="9"/>
  <c r="R798" i="9"/>
  <c r="R1079" i="9"/>
  <c r="R998" i="9"/>
  <c r="R198" i="9"/>
  <c r="R105" i="9"/>
  <c r="R1054" i="9"/>
  <c r="R1000" i="9"/>
  <c r="R621" i="9"/>
  <c r="R302" i="9"/>
  <c r="R854" i="9"/>
  <c r="R1080" i="9"/>
  <c r="R900" i="9"/>
  <c r="R401" i="9"/>
  <c r="R195" i="9"/>
  <c r="R365" i="9"/>
  <c r="R771" i="9"/>
  <c r="R737" i="9"/>
  <c r="R788" i="9"/>
  <c r="R176" i="9"/>
  <c r="R201" i="9"/>
  <c r="R142" i="9"/>
  <c r="R394" i="9"/>
  <c r="R300" i="9"/>
  <c r="R947" i="9"/>
  <c r="R773" i="9"/>
  <c r="R426" i="9"/>
  <c r="R744" i="9"/>
  <c r="R370" i="9"/>
  <c r="R834" i="9"/>
  <c r="R620" i="9"/>
  <c r="R867" i="9"/>
  <c r="R753" i="9"/>
  <c r="R1069" i="9"/>
  <c r="R750" i="9"/>
  <c r="R437" i="9"/>
  <c r="R49" i="9"/>
  <c r="R1005" i="9"/>
  <c r="R214" i="9"/>
  <c r="R945" i="9"/>
  <c r="R722" i="9"/>
  <c r="R319" i="9"/>
  <c r="R414" i="9"/>
  <c r="R283" i="9"/>
  <c r="R14" i="9"/>
  <c r="R991" i="9"/>
  <c r="R371" i="9"/>
  <c r="R708" i="9"/>
  <c r="R650" i="9"/>
  <c r="R790" i="9"/>
  <c r="R958" i="9"/>
  <c r="R959" i="9"/>
  <c r="R230" i="9"/>
  <c r="R720" i="9"/>
  <c r="R560" i="9"/>
  <c r="R166" i="9"/>
  <c r="R249" i="9"/>
  <c r="R327" i="9"/>
  <c r="R322" i="9"/>
  <c r="R644" i="9"/>
  <c r="R917" i="9"/>
  <c r="R725" i="9"/>
  <c r="R716" i="9"/>
  <c r="R858" i="9"/>
  <c r="R386" i="9"/>
  <c r="R864" i="9"/>
  <c r="R1059" i="9"/>
  <c r="R840" i="9"/>
  <c r="R611" i="9"/>
  <c r="R1016" i="9"/>
  <c r="R209" i="9"/>
  <c r="R266" i="9"/>
  <c r="R160" i="9"/>
  <c r="R1078" i="9"/>
  <c r="R423" i="9"/>
  <c r="R764" i="9"/>
  <c r="R948" i="9"/>
  <c r="R259" i="9"/>
  <c r="R17" i="9"/>
  <c r="R137" i="9"/>
  <c r="R425" i="9"/>
  <c r="R849" i="9"/>
  <c r="R838" i="9"/>
  <c r="R1096" i="9"/>
  <c r="R673" i="9"/>
  <c r="R349" i="9"/>
  <c r="R1076" i="9"/>
  <c r="R791" i="9"/>
  <c r="R129" i="9"/>
  <c r="R1085" i="9"/>
  <c r="R206" i="9"/>
  <c r="R436" i="9"/>
  <c r="R671" i="9"/>
  <c r="R42" i="9"/>
  <c r="R324" i="9"/>
  <c r="R305" i="9"/>
  <c r="R972" i="9"/>
  <c r="R658" i="9"/>
  <c r="R950" i="9"/>
  <c r="R351" i="9"/>
  <c r="R232" i="9"/>
  <c r="R814" i="9"/>
  <c r="R792" i="9"/>
  <c r="R994" i="9"/>
  <c r="R223" i="9"/>
  <c r="R551" i="9"/>
  <c r="R208" i="9"/>
  <c r="R605" i="9"/>
  <c r="R706" i="9"/>
  <c r="R672" i="9"/>
  <c r="R1024" i="9"/>
  <c r="R909" i="9"/>
  <c r="R8" i="9"/>
  <c r="R929" i="9"/>
  <c r="R1035" i="9"/>
  <c r="R831" i="9"/>
  <c r="R588" i="9"/>
  <c r="R691" i="9"/>
  <c r="R837" i="9"/>
  <c r="R984" i="9"/>
  <c r="R980" i="9"/>
  <c r="R692" i="9"/>
  <c r="R668" i="9"/>
  <c r="R188" i="9"/>
  <c r="R828" i="9"/>
  <c r="R39" i="9"/>
  <c r="R701" i="9"/>
  <c r="R782" i="9"/>
  <c r="R934" i="9"/>
  <c r="R307" i="9"/>
  <c r="R965" i="9"/>
  <c r="R1049" i="9"/>
  <c r="R593" i="9"/>
  <c r="R961" i="9"/>
  <c r="R258" i="9"/>
  <c r="R217" i="9"/>
  <c r="R6" i="9"/>
  <c r="R262" i="9"/>
  <c r="R298" i="9"/>
  <c r="R586" i="9"/>
  <c r="R323" i="9"/>
  <c r="R624" i="9"/>
  <c r="R888" i="9"/>
  <c r="R699" i="9"/>
  <c r="R1051" i="9"/>
  <c r="R1065" i="9"/>
  <c r="R310" i="9"/>
  <c r="R274" i="9"/>
  <c r="R777" i="9"/>
  <c r="R635" i="9"/>
  <c r="R787" i="9"/>
  <c r="R942" i="9"/>
  <c r="R20" i="9"/>
  <c r="R964" i="9"/>
  <c r="R190" i="9"/>
  <c r="R290" i="9"/>
  <c r="U5" i="9"/>
  <c r="V5" i="9" s="1"/>
  <c r="R612" i="9"/>
  <c r="R850" i="9"/>
  <c r="R1077" i="9"/>
  <c r="R999" i="9"/>
  <c r="R698" i="9"/>
  <c r="R183" i="9"/>
  <c r="R397" i="9"/>
  <c r="R311" i="9"/>
  <c r="R592" i="9"/>
  <c r="R775" i="9"/>
  <c r="R444" i="9"/>
  <c r="R693" i="9"/>
  <c r="R173" i="9"/>
  <c r="R1050" i="9"/>
  <c r="R306" i="9"/>
  <c r="R931" i="9"/>
  <c r="R334" i="9"/>
  <c r="R1094" i="9"/>
  <c r="R996" i="9"/>
  <c r="R633" i="9"/>
  <c r="R848" i="9"/>
  <c r="R286" i="9"/>
  <c r="R447" i="9"/>
  <c r="R430" i="9"/>
  <c r="R895" i="9"/>
  <c r="R738" i="9"/>
  <c r="R212" i="9"/>
  <c r="R38" i="9"/>
  <c r="R861" i="9"/>
  <c r="R786" i="9"/>
  <c r="R19" i="9"/>
  <c r="R145" i="9"/>
  <c r="R905" i="9"/>
  <c r="R1057" i="9"/>
  <c r="R852" i="9"/>
  <c r="U6" i="9"/>
  <c r="R7" i="9"/>
  <c r="U7" i="9" s="1"/>
  <c r="R990" i="9"/>
  <c r="R432" i="9"/>
  <c r="R817" i="9"/>
  <c r="R333" i="9"/>
  <c r="R1036" i="9"/>
  <c r="R409" i="9"/>
  <c r="R331" i="9"/>
  <c r="R957" i="9"/>
  <c r="R288" i="9"/>
  <c r="R581" i="9"/>
  <c r="R700" i="9"/>
  <c r="R24" i="9"/>
  <c r="R15" i="9"/>
  <c r="R676" i="9"/>
  <c r="R769" i="9"/>
  <c r="R824" i="9"/>
  <c r="R332" i="9"/>
  <c r="R102" i="9"/>
  <c r="R684" i="9"/>
  <c r="V6" i="9" l="1"/>
  <c r="V7" i="9"/>
</calcChain>
</file>

<file path=xl/sharedStrings.xml><?xml version="1.0" encoding="utf-8"?>
<sst xmlns="http://schemas.openxmlformats.org/spreadsheetml/2006/main" count="3769" uniqueCount="371">
  <si>
    <t>PIK3CA</t>
  </si>
  <si>
    <t>IDH1</t>
  </si>
  <si>
    <t>BRAF</t>
  </si>
  <si>
    <t>EGFR</t>
  </si>
  <si>
    <t>TP53</t>
  </si>
  <si>
    <t>KRAS</t>
  </si>
  <si>
    <t>AKT1</t>
  </si>
  <si>
    <t>GNAS</t>
  </si>
  <si>
    <t>FGFR3</t>
  </si>
  <si>
    <t>PTEN</t>
  </si>
  <si>
    <t>HRAS</t>
  </si>
  <si>
    <t>FBXW7</t>
  </si>
  <si>
    <t>ERBB2</t>
  </si>
  <si>
    <t>GNA11</t>
  </si>
  <si>
    <t>GNAQ</t>
  </si>
  <si>
    <t>GTF2I</t>
  </si>
  <si>
    <t>CTNNB1</t>
  </si>
  <si>
    <t>SMAD4</t>
  </si>
  <si>
    <t>SF3B1</t>
  </si>
  <si>
    <t>ESR1</t>
  </si>
  <si>
    <t>IDH2</t>
  </si>
  <si>
    <t>U2AF1</t>
  </si>
  <si>
    <t>CDKN2A</t>
  </si>
  <si>
    <t>ERBB3</t>
  </si>
  <si>
    <t>H3F3A</t>
  </si>
  <si>
    <t>EZH2</t>
  </si>
  <si>
    <t>DNMT3A</t>
  </si>
  <si>
    <t>BCOR</t>
  </si>
  <si>
    <t>PPP2R1A</t>
  </si>
  <si>
    <t>RAC1</t>
  </si>
  <si>
    <t>MYD88</t>
  </si>
  <si>
    <t>B2M</t>
  </si>
  <si>
    <t>SPOP</t>
  </si>
  <si>
    <t>FGFR2</t>
  </si>
  <si>
    <t>RXRA</t>
  </si>
  <si>
    <t>NFE2L2</t>
  </si>
  <si>
    <t>MAP2K1</t>
  </si>
  <si>
    <t>AR</t>
  </si>
  <si>
    <t>FLT3</t>
  </si>
  <si>
    <t>ATM</t>
  </si>
  <si>
    <t>CIC</t>
  </si>
  <si>
    <t>MET</t>
  </si>
  <si>
    <t>KIT</t>
  </si>
  <si>
    <t>RHOA</t>
  </si>
  <si>
    <t>CDK4</t>
  </si>
  <si>
    <t>POLE</t>
  </si>
  <si>
    <t>CREBBP</t>
  </si>
  <si>
    <t>CD79B</t>
  </si>
  <si>
    <t>MED12</t>
  </si>
  <si>
    <t>ERBB4</t>
  </si>
  <si>
    <t>ERCC2</t>
  </si>
  <si>
    <t>FOXL2</t>
  </si>
  <si>
    <t>STK19</t>
  </si>
  <si>
    <t>MAPK1</t>
  </si>
  <si>
    <t>XPO1</t>
  </si>
  <si>
    <t>ALK</t>
  </si>
  <si>
    <t>SMARCA4</t>
  </si>
  <si>
    <t>HIST1H3B</t>
  </si>
  <si>
    <t>CDH1</t>
  </si>
  <si>
    <t>FGFR1</t>
  </si>
  <si>
    <t>RAF1</t>
  </si>
  <si>
    <t>PIK3R1</t>
  </si>
  <si>
    <t>TCEB1</t>
  </si>
  <si>
    <t>EP300</t>
  </si>
  <si>
    <t>NUP93</t>
  </si>
  <si>
    <t>EIF1AX</t>
  </si>
  <si>
    <t>PTPN11</t>
  </si>
  <si>
    <t>MYCN</t>
  </si>
  <si>
    <t>SDHAF2</t>
  </si>
  <si>
    <t>PDGFRA</t>
  </si>
  <si>
    <t>PPP6C</t>
  </si>
  <si>
    <t>ARID1A</t>
  </si>
  <si>
    <t>MAX</t>
  </si>
  <si>
    <t>MTOR</t>
  </si>
  <si>
    <t>TGFBR2</t>
  </si>
  <si>
    <t>SMAD2</t>
  </si>
  <si>
    <t>RHEB</t>
  </si>
  <si>
    <t>RRAS2</t>
  </si>
  <si>
    <t>GATA3</t>
  </si>
  <si>
    <t>RET</t>
  </si>
  <si>
    <t>FOXA1</t>
  </si>
  <si>
    <t>RB1</t>
  </si>
  <si>
    <t>SMARCB1</t>
  </si>
  <si>
    <t>PIK3CB</t>
  </si>
  <si>
    <t>VHL</t>
  </si>
  <si>
    <t>ARID2</t>
  </si>
  <si>
    <t>HIST1H1C</t>
  </si>
  <si>
    <t>STK11</t>
  </si>
  <si>
    <t>SOX17</t>
  </si>
  <si>
    <t>APC</t>
  </si>
  <si>
    <t>CCND1</t>
  </si>
  <si>
    <t>INPPL1</t>
  </si>
  <si>
    <t>DICER1</t>
  </si>
  <si>
    <t>KNSTRN</t>
  </si>
  <si>
    <t>NF1</t>
  </si>
  <si>
    <t>ACVR1</t>
  </si>
  <si>
    <t>MYOD1</t>
  </si>
  <si>
    <t>ERG</t>
  </si>
  <si>
    <t>PARP1</t>
  </si>
  <si>
    <t>KDM6A</t>
  </si>
  <si>
    <t>TET1</t>
  </si>
  <si>
    <t>FGFR4</t>
  </si>
  <si>
    <t>DIS3</t>
  </si>
  <si>
    <t>SETD2</t>
  </si>
  <si>
    <t>SDHA</t>
  </si>
  <si>
    <t>SOS1</t>
  </si>
  <si>
    <t>TCF7L2</t>
  </si>
  <si>
    <t>TP63</t>
  </si>
  <si>
    <t>ARAF</t>
  </si>
  <si>
    <t>MYC</t>
  </si>
  <si>
    <t>ETV6</t>
  </si>
  <si>
    <t>CTCF</t>
  </si>
  <si>
    <t>STAG2</t>
  </si>
  <si>
    <t>CDK6</t>
  </si>
  <si>
    <t>TGFBR1</t>
  </si>
  <si>
    <t>PAX5</t>
  </si>
  <si>
    <t>STAT3</t>
  </si>
  <si>
    <t>BCL6</t>
  </si>
  <si>
    <t>FUBP1</t>
  </si>
  <si>
    <t>EPAS1</t>
  </si>
  <si>
    <t>IL7R</t>
  </si>
  <si>
    <t>CASP8</t>
  </si>
  <si>
    <t>KMT2D</t>
  </si>
  <si>
    <t>PBRM1</t>
  </si>
  <si>
    <t>PIK3CD</t>
  </si>
  <si>
    <t>CCND3</t>
  </si>
  <si>
    <t>SMO</t>
  </si>
  <si>
    <t>PRKCI</t>
  </si>
  <si>
    <t>PIK3R2</t>
  </si>
  <si>
    <t>PTPRT</t>
  </si>
  <si>
    <t>PREX2</t>
  </si>
  <si>
    <t>HIST1H3C</t>
  </si>
  <si>
    <t>RUNX1</t>
  </si>
  <si>
    <t>ASXL2</t>
  </si>
  <si>
    <t>PAK7</t>
  </si>
  <si>
    <t>MAP2K2</t>
  </si>
  <si>
    <t>IRF4</t>
  </si>
  <si>
    <t>PIM1</t>
  </si>
  <si>
    <t>SUZ12</t>
  </si>
  <si>
    <t>KEAP1</t>
  </si>
  <si>
    <t>NOTCH1</t>
  </si>
  <si>
    <t>ATRX</t>
  </si>
  <si>
    <t>FOXO1</t>
  </si>
  <si>
    <t>PTPRD</t>
  </si>
  <si>
    <t>RNF43</t>
  </si>
  <si>
    <t>BCL2</t>
  </si>
  <si>
    <t>GATA2</t>
  </si>
  <si>
    <t>DNMT1</t>
  </si>
  <si>
    <t>MST1</t>
  </si>
  <si>
    <t>MAP3K1</t>
  </si>
  <si>
    <t>GSK3B</t>
  </si>
  <si>
    <t>FAT1</t>
  </si>
  <si>
    <t>SOCS1</t>
  </si>
  <si>
    <t>HNF1A</t>
  </si>
  <si>
    <t>CUL3</t>
  </si>
  <si>
    <t>CHEK2</t>
  </si>
  <si>
    <t>SRSF2</t>
  </si>
  <si>
    <t>CARD11</t>
  </si>
  <si>
    <t>PDPK1</t>
  </si>
  <si>
    <t>DNMT3B</t>
  </si>
  <si>
    <t>FOXP1</t>
  </si>
  <si>
    <t>RICTOR</t>
  </si>
  <si>
    <t>DNAJB1</t>
  </si>
  <si>
    <t>RAD50</t>
  </si>
  <si>
    <t>CYSLTR2</t>
  </si>
  <si>
    <t>BCL10</t>
  </si>
  <si>
    <t>JUN</t>
  </si>
  <si>
    <t>KLF4</t>
  </si>
  <si>
    <t>AKT3</t>
  </si>
  <si>
    <t>SESN2</t>
  </si>
  <si>
    <t>MAP2K4</t>
  </si>
  <si>
    <t>NCOA3</t>
  </si>
  <si>
    <t>AXL</t>
  </si>
  <si>
    <t>KDR</t>
  </si>
  <si>
    <t>MGA</t>
  </si>
  <si>
    <t>GLI1</t>
  </si>
  <si>
    <t>JAK1</t>
  </si>
  <si>
    <t>EPHB1</t>
  </si>
  <si>
    <t>RIT1</t>
  </si>
  <si>
    <t>TNFRSF14</t>
  </si>
  <si>
    <t>PRDM14</t>
  </si>
  <si>
    <t>IGF1R</t>
  </si>
  <si>
    <t>GPS2</t>
  </si>
  <si>
    <t>NSD1</t>
  </si>
  <si>
    <t>RARA</t>
  </si>
  <si>
    <t>CRLF2</t>
  </si>
  <si>
    <t>RBM10</t>
  </si>
  <si>
    <t>TRAF7</t>
  </si>
  <si>
    <t>FAM58A</t>
  </si>
  <si>
    <t>ANKRD11</t>
  </si>
  <si>
    <t>ERRFI1</t>
  </si>
  <si>
    <t>ARID1B</t>
  </si>
  <si>
    <t>CBFB</t>
  </si>
  <si>
    <t>CDK12</t>
  </si>
  <si>
    <t>CTLA4</t>
  </si>
  <si>
    <t>LYN</t>
  </si>
  <si>
    <t>MSH2</t>
  </si>
  <si>
    <t>SMARCD1</t>
  </si>
  <si>
    <t>PPM1D</t>
  </si>
  <si>
    <t>AXIN1</t>
  </si>
  <si>
    <t>SMAD3</t>
  </si>
  <si>
    <t>CDKN1B</t>
  </si>
  <si>
    <t>RPTOR</t>
  </si>
  <si>
    <t>BRCA2</t>
  </si>
  <si>
    <t>TCF3</t>
  </si>
  <si>
    <t>RPS6KA4</t>
  </si>
  <si>
    <t>FH</t>
  </si>
  <si>
    <t>RECQL4</t>
  </si>
  <si>
    <t>RAD52</t>
  </si>
  <si>
    <t>HGF</t>
  </si>
  <si>
    <t>CDKN1A</t>
  </si>
  <si>
    <t>TBX3</t>
  </si>
  <si>
    <t>KMT2A</t>
  </si>
  <si>
    <t>TSC1</t>
  </si>
  <si>
    <t>PLK2</t>
  </si>
  <si>
    <t>EPHA7</t>
  </si>
  <si>
    <t>PTPRS</t>
  </si>
  <si>
    <t>HIST1H3H</t>
  </si>
  <si>
    <t>RAD51C</t>
  </si>
  <si>
    <t>BCL2L11</t>
  </si>
  <si>
    <t>SPRED1</t>
  </si>
  <si>
    <t>KMT2C</t>
  </si>
  <si>
    <t>MEF2B</t>
  </si>
  <si>
    <t>PPP4R2</t>
  </si>
  <si>
    <t>TET2</t>
  </si>
  <si>
    <t>BRD4</t>
  </si>
  <si>
    <t>PGR</t>
  </si>
  <si>
    <t>CBL</t>
  </si>
  <si>
    <t>EPHA3</t>
  </si>
  <si>
    <t>MAP3K13</t>
  </si>
  <si>
    <t>ERCC3</t>
  </si>
  <si>
    <t>IRS2</t>
  </si>
  <si>
    <t>IKZF1</t>
  </si>
  <si>
    <t>PMS2</t>
  </si>
  <si>
    <t>EIF4A2</t>
  </si>
  <si>
    <t>WHSC1</t>
  </si>
  <si>
    <t>Position</t>
  </si>
  <si>
    <t>SNP</t>
  </si>
  <si>
    <t>chr1</t>
  </si>
  <si>
    <t>chr3</t>
  </si>
  <si>
    <t>chr2</t>
  </si>
  <si>
    <t>chr7</t>
  </si>
  <si>
    <t>chr17</t>
  </si>
  <si>
    <t>chr12</t>
  </si>
  <si>
    <t>chr14</t>
  </si>
  <si>
    <t>chr20</t>
  </si>
  <si>
    <t>chr4</t>
  </si>
  <si>
    <t>chr10</t>
  </si>
  <si>
    <t>chr11</t>
  </si>
  <si>
    <t>chr19</t>
  </si>
  <si>
    <t>chr9</t>
  </si>
  <si>
    <t>chr18</t>
  </si>
  <si>
    <t>chr6</t>
  </si>
  <si>
    <t>chr15</t>
  </si>
  <si>
    <t>chr21</t>
  </si>
  <si>
    <t>chrX</t>
  </si>
  <si>
    <t>chr13</t>
  </si>
  <si>
    <t>chr16</t>
  </si>
  <si>
    <t>chr22</t>
  </si>
  <si>
    <t>chr8</t>
  </si>
  <si>
    <t>chr5</t>
  </si>
  <si>
    <t>WPS</t>
  </si>
  <si>
    <t>5' flanking</t>
  </si>
  <si>
    <t>Gene</t>
  </si>
  <si>
    <t>Chromosome</t>
  </si>
  <si>
    <t>Amino Acid</t>
  </si>
  <si>
    <t>Type</t>
  </si>
  <si>
    <t>Upstream</t>
  </si>
  <si>
    <t>Downstream</t>
  </si>
  <si>
    <t>Distance (bp)</t>
  </si>
  <si>
    <t>Both?</t>
  </si>
  <si>
    <t>Total Mutations</t>
  </si>
  <si>
    <t>Number</t>
  </si>
  <si>
    <t>% of total</t>
  </si>
  <si>
    <t>Both</t>
  </si>
  <si>
    <t>Distance from
predicted
breakpoint</t>
  </si>
  <si>
    <t>Min
Distance</t>
  </si>
  <si>
    <t>Within 30 bp
 of cfDNA 
breakpoint?</t>
  </si>
  <si>
    <t>Within 30 bp of cfDNA break</t>
  </si>
  <si>
    <t>WPS
&gt;= Mean (63.7)?</t>
  </si>
  <si>
    <t>WPS Above Mean</t>
  </si>
  <si>
    <t>X187_sice</t>
  </si>
  <si>
    <t>X307_sice</t>
  </si>
  <si>
    <t>X126_sice</t>
  </si>
  <si>
    <t>X1010_sice</t>
  </si>
  <si>
    <t>X261_sice</t>
  </si>
  <si>
    <t>X331_sice</t>
  </si>
  <si>
    <t>X225_sice</t>
  </si>
  <si>
    <t>X125_sice</t>
  </si>
  <si>
    <t>X113_sice</t>
  </si>
  <si>
    <t>X87_sice</t>
  </si>
  <si>
    <t>X224_sice</t>
  </si>
  <si>
    <t>X33_sice</t>
  </si>
  <si>
    <t>X405_sice</t>
  </si>
  <si>
    <t>X582_sice</t>
  </si>
  <si>
    <t>X114_sice</t>
  </si>
  <si>
    <t>X70_sice</t>
  </si>
  <si>
    <t>X155_sice</t>
  </si>
  <si>
    <t>X245_sice</t>
  </si>
  <si>
    <t>X51_sice</t>
  </si>
  <si>
    <t>X23_sice</t>
  </si>
  <si>
    <t>X343_sice</t>
  </si>
  <si>
    <t>X212_sice</t>
  </si>
  <si>
    <t>X332_sice</t>
  </si>
  <si>
    <t>X11_sice</t>
  </si>
  <si>
    <t>X500_sice</t>
  </si>
  <si>
    <t>X194_sice</t>
  </si>
  <si>
    <t>X474_sice</t>
  </si>
  <si>
    <t>X278_sice</t>
  </si>
  <si>
    <t>X153_sice</t>
  </si>
  <si>
    <t>X830_sice</t>
  </si>
  <si>
    <t>X1429_sice</t>
  </si>
  <si>
    <t>X654_sice</t>
  </si>
  <si>
    <t>X445_sice</t>
  </si>
  <si>
    <t>X268_sice</t>
  </si>
  <si>
    <t>X177_sice</t>
  </si>
  <si>
    <t>X440_sice</t>
  </si>
  <si>
    <t>X32_sice</t>
  </si>
  <si>
    <t>X127_sice</t>
  </si>
  <si>
    <t>X1336_sice</t>
  </si>
  <si>
    <t>X203_sice</t>
  </si>
  <si>
    <t>X288_sice</t>
  </si>
  <si>
    <t>X46_sice</t>
  </si>
  <si>
    <t>X97_sice</t>
  </si>
  <si>
    <t>X702_sice</t>
  </si>
  <si>
    <t>X85_sice</t>
  </si>
  <si>
    <t>X239_sice</t>
  </si>
  <si>
    <t>X605_sice</t>
  </si>
  <si>
    <t>X342_sice</t>
  </si>
  <si>
    <t>X89_sice</t>
  </si>
  <si>
    <t>X722_sice</t>
  </si>
  <si>
    <t>X1293_sice</t>
  </si>
  <si>
    <t>X511_sice</t>
  </si>
  <si>
    <t>X776_sice</t>
  </si>
  <si>
    <t>X297_sice</t>
  </si>
  <si>
    <t>X1539_sice</t>
  </si>
  <si>
    <t>X242_sice</t>
  </si>
  <si>
    <t>X199_sice</t>
  </si>
  <si>
    <t>X475_sice</t>
  </si>
  <si>
    <t>X141_sice</t>
  </si>
  <si>
    <t>X6_sice</t>
  </si>
  <si>
    <t>X856_sice</t>
  </si>
  <si>
    <t>X652_sice</t>
  </si>
  <si>
    <t>X185_sice</t>
  </si>
  <si>
    <t>X91_sice</t>
  </si>
  <si>
    <t>X159_sice</t>
  </si>
  <si>
    <t>X243_sice</t>
  </si>
  <si>
    <t>X347_sice</t>
  </si>
  <si>
    <t>X151_sice</t>
  </si>
  <si>
    <t>X463_sice</t>
  </si>
  <si>
    <t>X1246_sice</t>
  </si>
  <si>
    <t>X434_sice</t>
  </si>
  <si>
    <t>X766_sice</t>
  </si>
  <si>
    <t>X195_sice</t>
  </si>
  <si>
    <t>X797_sice</t>
  </si>
  <si>
    <t>X267_sice</t>
  </si>
  <si>
    <t>X1572_sice</t>
  </si>
  <si>
    <t>X76_sice</t>
  </si>
  <si>
    <t>X327_sice</t>
  </si>
  <si>
    <t>X911_sice</t>
  </si>
  <si>
    <t>X129_sice</t>
  </si>
  <si>
    <t>X502_sice</t>
  </si>
  <si>
    <t>X406_sice</t>
  </si>
  <si>
    <t>X200_sice</t>
  </si>
  <si>
    <t>HLA</t>
  </si>
  <si>
    <t>Hotspot mutation - Chang et al. (22)</t>
  </si>
  <si>
    <t>Position
 (GRCh37)</t>
  </si>
  <si>
    <t>Nucleosome Protection Peaks (NPP) - CH01 Snyder et al. (12)</t>
  </si>
  <si>
    <t>clinically signficant hotspots</t>
  </si>
  <si>
    <t>near protection peak</t>
  </si>
  <si>
    <t>near cfDNA break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10" fontId="0" fillId="0" borderId="0" xfId="0" applyNumberFormat="1"/>
    <xf numFmtId="9" fontId="0" fillId="0" borderId="0" xfId="0" applyNumberFormat="1"/>
    <xf numFmtId="0" fontId="2" fillId="3" borderId="0" xfId="1"/>
    <xf numFmtId="0" fontId="2" fillId="3" borderId="0" xfId="1" applyAlignment="1">
      <alignment horizontal="center"/>
    </xf>
    <xf numFmtId="0" fontId="3" fillId="4" borderId="0" xfId="2"/>
    <xf numFmtId="0" fontId="4" fillId="5" borderId="0" xfId="3"/>
    <xf numFmtId="0" fontId="4" fillId="5" borderId="0" xfId="3" applyAlignment="1">
      <alignment horizontal="center"/>
    </xf>
    <xf numFmtId="0" fontId="2" fillId="0" borderId="0" xfId="1" applyFill="1"/>
    <xf numFmtId="10" fontId="2" fillId="0" borderId="0" xfId="1" applyNumberFormat="1" applyFill="1"/>
    <xf numFmtId="0" fontId="3" fillId="4" borderId="0" xfId="2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F4F3B-93A4-407E-8390-9D0426434745}">
  <dimension ref="A1:U106"/>
  <sheetViews>
    <sheetView tabSelected="1" workbookViewId="0">
      <selection activeCell="A2" sqref="A2:A3"/>
    </sheetView>
  </sheetViews>
  <sheetFormatPr defaultRowHeight="12.75" x14ac:dyDescent="0.2"/>
  <cols>
    <col min="1" max="1" width="12.5703125" customWidth="1"/>
    <col min="2" max="2" width="10" bestFit="1" customWidth="1"/>
    <col min="4" max="4" width="9.28515625" bestFit="1" customWidth="1"/>
    <col min="6" max="6" width="10" bestFit="1" customWidth="1"/>
    <col min="7" max="7" width="9.28515625" bestFit="1" customWidth="1"/>
    <col min="8" max="8" width="13.7109375" customWidth="1"/>
    <col min="9" max="9" width="10" bestFit="1" customWidth="1"/>
    <col min="10" max="10" width="9.28515625" bestFit="1" customWidth="1"/>
    <col min="11" max="11" width="15.7109375" customWidth="1"/>
    <col min="13" max="14" width="9.28515625" bestFit="1" customWidth="1"/>
    <col min="15" max="15" width="14" customWidth="1"/>
    <col min="16" max="16" width="13.28515625" customWidth="1"/>
    <col min="17" max="17" width="11.140625" customWidth="1"/>
    <col min="18" max="18" width="9.28515625" bestFit="1" customWidth="1"/>
    <col min="21" max="21" width="24.7109375" bestFit="1" customWidth="1"/>
    <col min="22" max="22" width="9" customWidth="1"/>
  </cols>
  <sheetData>
    <row r="1" spans="1:21" ht="15" x14ac:dyDescent="0.25">
      <c r="A1" s="15" t="s">
        <v>365</v>
      </c>
      <c r="B1" s="15"/>
      <c r="C1" s="15"/>
      <c r="D1" s="15"/>
      <c r="E1" s="15"/>
      <c r="F1" s="15" t="s">
        <v>367</v>
      </c>
      <c r="G1" s="15"/>
      <c r="H1" s="15"/>
      <c r="I1" s="15"/>
      <c r="J1" s="15"/>
      <c r="K1" s="15"/>
      <c r="M1" s="14" t="s">
        <v>276</v>
      </c>
      <c r="N1" s="15" t="s">
        <v>261</v>
      </c>
      <c r="O1" s="14" t="s">
        <v>275</v>
      </c>
      <c r="P1" s="14" t="s">
        <v>277</v>
      </c>
      <c r="Q1" s="14" t="s">
        <v>279</v>
      </c>
      <c r="R1" s="15" t="s">
        <v>270</v>
      </c>
      <c r="T1" s="9"/>
      <c r="U1" t="s">
        <v>368</v>
      </c>
    </row>
    <row r="2" spans="1:21" x14ac:dyDescent="0.2">
      <c r="A2" s="15" t="s">
        <v>264</v>
      </c>
      <c r="B2" s="14" t="s">
        <v>366</v>
      </c>
      <c r="C2" s="15" t="s">
        <v>263</v>
      </c>
      <c r="D2" s="15" t="s">
        <v>265</v>
      </c>
      <c r="E2" s="15" t="s">
        <v>266</v>
      </c>
      <c r="F2" s="15" t="s">
        <v>267</v>
      </c>
      <c r="G2" s="15"/>
      <c r="H2" s="15"/>
      <c r="I2" s="15" t="s">
        <v>268</v>
      </c>
      <c r="J2" s="15"/>
      <c r="K2" s="15"/>
      <c r="M2" s="15"/>
      <c r="N2" s="15"/>
      <c r="O2" s="15"/>
      <c r="P2" s="15"/>
      <c r="Q2" s="15"/>
      <c r="R2" s="15"/>
    </row>
    <row r="3" spans="1:21" ht="15" x14ac:dyDescent="0.25">
      <c r="A3" s="15"/>
      <c r="B3" s="15"/>
      <c r="C3" s="15"/>
      <c r="D3" s="15"/>
      <c r="E3" s="15"/>
      <c r="F3" s="2" t="s">
        <v>236</v>
      </c>
      <c r="G3" s="2" t="s">
        <v>261</v>
      </c>
      <c r="H3" s="2" t="s">
        <v>269</v>
      </c>
      <c r="I3" s="2" t="s">
        <v>236</v>
      </c>
      <c r="J3" s="2" t="s">
        <v>261</v>
      </c>
      <c r="K3" s="2" t="s">
        <v>269</v>
      </c>
      <c r="M3" s="15"/>
      <c r="N3" s="15"/>
      <c r="O3" s="15"/>
      <c r="P3" s="15"/>
      <c r="Q3" s="15"/>
      <c r="R3" s="15"/>
      <c r="T3" s="6"/>
      <c r="U3" t="s">
        <v>369</v>
      </c>
    </row>
    <row r="4" spans="1:21" ht="15" customHeight="1" x14ac:dyDescent="0.25">
      <c r="A4" s="9" t="s">
        <v>239</v>
      </c>
      <c r="B4" s="9">
        <v>41266101</v>
      </c>
      <c r="C4" s="10" t="s">
        <v>16</v>
      </c>
      <c r="D4" s="9">
        <v>33</v>
      </c>
      <c r="E4" s="10" t="s">
        <v>237</v>
      </c>
      <c r="F4" s="9">
        <v>41266094</v>
      </c>
      <c r="G4" s="9">
        <v>15</v>
      </c>
      <c r="H4" s="9">
        <v>7</v>
      </c>
      <c r="I4" s="9">
        <v>41266256</v>
      </c>
      <c r="J4" s="9">
        <v>33</v>
      </c>
      <c r="K4" s="9">
        <v>155</v>
      </c>
      <c r="M4" s="9">
        <f t="shared" ref="M4:M35" si="0">MIN(H4,K4)</f>
        <v>7</v>
      </c>
      <c r="N4" s="9">
        <f t="shared" ref="N4:N35" si="1">IF(M4=H4,G4,J4)</f>
        <v>15</v>
      </c>
      <c r="O4" s="9">
        <f t="shared" ref="O4:O35" si="2">ABS(M4-83)</f>
        <v>76</v>
      </c>
      <c r="P4" s="10" t="str">
        <f>IF(O4&lt;=30,"Yes","No")</f>
        <v>No</v>
      </c>
      <c r="Q4" s="10" t="str">
        <f>IF(N4&gt;=63.7,"Yes","No")</f>
        <v>No</v>
      </c>
      <c r="R4" s="10" t="str">
        <f>IF(AND(Q4="Yes",P4="Yes"),"Yes","No")</f>
        <v>No</v>
      </c>
    </row>
    <row r="5" spans="1:21" ht="15" x14ac:dyDescent="0.25">
      <c r="A5" s="9" t="s">
        <v>241</v>
      </c>
      <c r="B5" s="9">
        <v>55249005</v>
      </c>
      <c r="C5" s="10" t="s">
        <v>3</v>
      </c>
      <c r="D5" s="9">
        <v>768</v>
      </c>
      <c r="E5" s="10" t="s">
        <v>237</v>
      </c>
      <c r="F5" s="9">
        <v>55248989</v>
      </c>
      <c r="G5" s="9">
        <v>86</v>
      </c>
      <c r="H5" s="9">
        <v>16</v>
      </c>
      <c r="I5" s="9">
        <v>55249178</v>
      </c>
      <c r="J5" s="9">
        <v>110</v>
      </c>
      <c r="K5" s="9">
        <v>173</v>
      </c>
      <c r="M5" s="9">
        <f t="shared" si="0"/>
        <v>16</v>
      </c>
      <c r="N5" s="9">
        <f t="shared" si="1"/>
        <v>86</v>
      </c>
      <c r="O5" s="9">
        <f t="shared" si="2"/>
        <v>67</v>
      </c>
      <c r="P5" s="10" t="str">
        <f t="shared" ref="P5:P68" si="3">IF(O5&lt;=30,"Yes","No")</f>
        <v>No</v>
      </c>
      <c r="Q5" s="10" t="str">
        <f t="shared" ref="Q5:Q68" si="4">IF(N5&gt;=63.7,"Yes","No")</f>
        <v>Yes</v>
      </c>
      <c r="R5" s="10" t="str">
        <f t="shared" ref="R5:R68" si="5">IF(AND(Q5="Yes",P5="Yes"),"Yes","No")</f>
        <v>No</v>
      </c>
      <c r="T5" s="8"/>
      <c r="U5" t="s">
        <v>370</v>
      </c>
    </row>
    <row r="6" spans="1:21" ht="15" x14ac:dyDescent="0.25">
      <c r="A6" s="9" t="s">
        <v>241</v>
      </c>
      <c r="B6" s="9">
        <v>55259515</v>
      </c>
      <c r="C6" s="10" t="s">
        <v>3</v>
      </c>
      <c r="D6" s="9">
        <v>858</v>
      </c>
      <c r="E6" s="10" t="s">
        <v>237</v>
      </c>
      <c r="F6" s="9">
        <v>55259486</v>
      </c>
      <c r="G6" s="9">
        <v>72</v>
      </c>
      <c r="H6" s="9">
        <v>29</v>
      </c>
      <c r="I6" s="9">
        <v>55259677</v>
      </c>
      <c r="J6" s="9">
        <v>72</v>
      </c>
      <c r="K6" s="9">
        <v>162</v>
      </c>
      <c r="M6" s="9">
        <f t="shared" si="0"/>
        <v>29</v>
      </c>
      <c r="N6" s="9">
        <f t="shared" si="1"/>
        <v>72</v>
      </c>
      <c r="O6" s="9">
        <f t="shared" si="2"/>
        <v>54</v>
      </c>
      <c r="P6" s="10" t="str">
        <f t="shared" si="3"/>
        <v>No</v>
      </c>
      <c r="Q6" s="10" t="str">
        <f t="shared" si="4"/>
        <v>Yes</v>
      </c>
      <c r="R6" s="10" t="str">
        <f t="shared" si="5"/>
        <v>No</v>
      </c>
    </row>
    <row r="7" spans="1:21" ht="15" x14ac:dyDescent="0.25">
      <c r="A7" s="9" t="s">
        <v>239</v>
      </c>
      <c r="B7" s="9">
        <v>178936082</v>
      </c>
      <c r="C7" s="10" t="s">
        <v>0</v>
      </c>
      <c r="D7" s="9">
        <v>542</v>
      </c>
      <c r="E7" s="10" t="s">
        <v>237</v>
      </c>
      <c r="F7" s="9">
        <v>178936045</v>
      </c>
      <c r="G7" s="9">
        <v>54</v>
      </c>
      <c r="H7" s="9">
        <v>37</v>
      </c>
      <c r="I7" s="9">
        <v>178936226</v>
      </c>
      <c r="J7" s="9">
        <v>49</v>
      </c>
      <c r="K7" s="9">
        <v>144</v>
      </c>
      <c r="M7" s="9">
        <f t="shared" si="0"/>
        <v>37</v>
      </c>
      <c r="N7" s="9">
        <f t="shared" si="1"/>
        <v>54</v>
      </c>
      <c r="O7" s="9">
        <f t="shared" si="2"/>
        <v>46</v>
      </c>
      <c r="P7" s="10" t="str">
        <f t="shared" si="3"/>
        <v>No</v>
      </c>
      <c r="Q7" s="10" t="str">
        <f t="shared" si="4"/>
        <v>No</v>
      </c>
      <c r="R7" s="10" t="str">
        <f t="shared" si="5"/>
        <v>No</v>
      </c>
    </row>
    <row r="8" spans="1:21" ht="15" x14ac:dyDescent="0.25">
      <c r="A8" s="9" t="s">
        <v>246</v>
      </c>
      <c r="B8" s="9">
        <v>55599321</v>
      </c>
      <c r="C8" s="10" t="s">
        <v>42</v>
      </c>
      <c r="D8" s="9">
        <v>816</v>
      </c>
      <c r="E8" s="10" t="s">
        <v>237</v>
      </c>
      <c r="F8" s="9">
        <v>55599187</v>
      </c>
      <c r="G8" s="9">
        <v>131</v>
      </c>
      <c r="H8" s="9">
        <v>134</v>
      </c>
      <c r="I8" s="9">
        <v>55599365</v>
      </c>
      <c r="J8" s="9">
        <v>132</v>
      </c>
      <c r="K8" s="9">
        <v>44</v>
      </c>
      <c r="M8" s="9">
        <f t="shared" si="0"/>
        <v>44</v>
      </c>
      <c r="N8" s="9">
        <f t="shared" si="1"/>
        <v>132</v>
      </c>
      <c r="O8" s="9">
        <f t="shared" si="2"/>
        <v>39</v>
      </c>
      <c r="P8" s="10" t="str">
        <f t="shared" si="3"/>
        <v>No</v>
      </c>
      <c r="Q8" s="10" t="str">
        <f t="shared" si="4"/>
        <v>Yes</v>
      </c>
      <c r="R8" s="10" t="str">
        <f t="shared" si="5"/>
        <v>No</v>
      </c>
    </row>
    <row r="9" spans="1:21" ht="15" x14ac:dyDescent="0.25">
      <c r="A9" s="9" t="s">
        <v>243</v>
      </c>
      <c r="B9" s="9">
        <v>25378647</v>
      </c>
      <c r="C9" s="10" t="s">
        <v>5</v>
      </c>
      <c r="D9" s="9">
        <v>117</v>
      </c>
      <c r="E9" s="10" t="s">
        <v>237</v>
      </c>
      <c r="F9" s="9">
        <v>25378507</v>
      </c>
      <c r="G9" s="9">
        <v>114</v>
      </c>
      <c r="H9" s="9">
        <v>140</v>
      </c>
      <c r="I9" s="9">
        <v>25378692</v>
      </c>
      <c r="J9" s="9">
        <v>120</v>
      </c>
      <c r="K9" s="9">
        <v>45</v>
      </c>
      <c r="M9" s="9">
        <f t="shared" si="0"/>
        <v>45</v>
      </c>
      <c r="N9" s="9">
        <f t="shared" si="1"/>
        <v>120</v>
      </c>
      <c r="O9" s="9">
        <f t="shared" si="2"/>
        <v>38</v>
      </c>
      <c r="P9" s="10" t="str">
        <f t="shared" si="3"/>
        <v>No</v>
      </c>
      <c r="Q9" s="10" t="str">
        <f t="shared" si="4"/>
        <v>Yes</v>
      </c>
      <c r="R9" s="10" t="str">
        <f t="shared" si="5"/>
        <v>No</v>
      </c>
    </row>
    <row r="10" spans="1:21" ht="15" x14ac:dyDescent="0.25">
      <c r="A10" s="9" t="s">
        <v>241</v>
      </c>
      <c r="B10" s="9">
        <v>140453136</v>
      </c>
      <c r="C10" s="10" t="s">
        <v>2</v>
      </c>
      <c r="D10" s="9">
        <v>600</v>
      </c>
      <c r="E10" s="10" t="s">
        <v>237</v>
      </c>
      <c r="F10" s="9">
        <v>140453014</v>
      </c>
      <c r="G10" s="9">
        <v>45</v>
      </c>
      <c r="H10" s="9">
        <v>122</v>
      </c>
      <c r="I10" s="9">
        <v>140453190</v>
      </c>
      <c r="J10" s="9">
        <v>22</v>
      </c>
      <c r="K10" s="9">
        <v>54</v>
      </c>
      <c r="M10" s="9">
        <f t="shared" si="0"/>
        <v>54</v>
      </c>
      <c r="N10" s="9">
        <f t="shared" si="1"/>
        <v>22</v>
      </c>
      <c r="O10" s="9">
        <f t="shared" si="2"/>
        <v>29</v>
      </c>
      <c r="P10" s="10" t="str">
        <f t="shared" si="3"/>
        <v>Yes</v>
      </c>
      <c r="Q10" s="10" t="str">
        <f t="shared" si="4"/>
        <v>No</v>
      </c>
      <c r="R10" s="10" t="str">
        <f t="shared" si="5"/>
        <v>No</v>
      </c>
    </row>
    <row r="11" spans="1:21" ht="15" x14ac:dyDescent="0.25">
      <c r="A11" s="9" t="s">
        <v>249</v>
      </c>
      <c r="B11" s="9">
        <v>3118942</v>
      </c>
      <c r="C11" s="10" t="s">
        <v>13</v>
      </c>
      <c r="D11" s="9">
        <v>209</v>
      </c>
      <c r="E11" s="10" t="s">
        <v>237</v>
      </c>
      <c r="F11" s="9">
        <v>3118813</v>
      </c>
      <c r="G11" s="9">
        <v>28</v>
      </c>
      <c r="H11" s="9">
        <v>129</v>
      </c>
      <c r="I11" s="9">
        <v>3118997</v>
      </c>
      <c r="J11" s="9">
        <v>42</v>
      </c>
      <c r="K11" s="9">
        <v>55</v>
      </c>
      <c r="M11" s="9">
        <f t="shared" si="0"/>
        <v>55</v>
      </c>
      <c r="N11" s="9">
        <f t="shared" si="1"/>
        <v>42</v>
      </c>
      <c r="O11" s="9">
        <f t="shared" si="2"/>
        <v>28</v>
      </c>
      <c r="P11" s="10" t="str">
        <f t="shared" si="3"/>
        <v>Yes</v>
      </c>
      <c r="Q11" s="10" t="str">
        <f t="shared" si="4"/>
        <v>No</v>
      </c>
      <c r="R11" s="10" t="str">
        <f t="shared" si="5"/>
        <v>No</v>
      </c>
    </row>
    <row r="12" spans="1:21" ht="15" x14ac:dyDescent="0.25">
      <c r="A12" s="9" t="s">
        <v>244</v>
      </c>
      <c r="B12" s="9">
        <v>105246551</v>
      </c>
      <c r="C12" s="10" t="s">
        <v>6</v>
      </c>
      <c r="D12" s="9">
        <v>17</v>
      </c>
      <c r="E12" s="10" t="s">
        <v>237</v>
      </c>
      <c r="F12" s="9">
        <v>105246483</v>
      </c>
      <c r="G12" s="9">
        <v>40</v>
      </c>
      <c r="H12" s="9">
        <v>68</v>
      </c>
      <c r="I12" s="9">
        <v>105246664</v>
      </c>
      <c r="J12" s="9">
        <v>22</v>
      </c>
      <c r="K12" s="9">
        <v>113</v>
      </c>
      <c r="M12" s="9">
        <f t="shared" si="0"/>
        <v>68</v>
      </c>
      <c r="N12" s="9">
        <f t="shared" si="1"/>
        <v>40</v>
      </c>
      <c r="O12" s="9">
        <f t="shared" si="2"/>
        <v>15</v>
      </c>
      <c r="P12" s="10" t="str">
        <f t="shared" si="3"/>
        <v>Yes</v>
      </c>
      <c r="Q12" s="10" t="str">
        <f t="shared" si="4"/>
        <v>No</v>
      </c>
      <c r="R12" s="10" t="str">
        <f t="shared" si="5"/>
        <v>No</v>
      </c>
    </row>
    <row r="13" spans="1:21" ht="15" x14ac:dyDescent="0.25">
      <c r="A13" s="9" t="s">
        <v>240</v>
      </c>
      <c r="B13" s="9">
        <v>209113112</v>
      </c>
      <c r="C13" s="10" t="s">
        <v>1</v>
      </c>
      <c r="D13" s="9">
        <v>132</v>
      </c>
      <c r="E13" s="10" t="s">
        <v>237</v>
      </c>
      <c r="F13" s="9">
        <v>209112997</v>
      </c>
      <c r="G13" s="9">
        <v>83</v>
      </c>
      <c r="H13" s="9">
        <v>115</v>
      </c>
      <c r="I13" s="9">
        <v>209113189</v>
      </c>
      <c r="J13" s="9">
        <v>107</v>
      </c>
      <c r="K13" s="9">
        <v>77</v>
      </c>
      <c r="M13" s="9">
        <f t="shared" si="0"/>
        <v>77</v>
      </c>
      <c r="N13" s="9">
        <f t="shared" si="1"/>
        <v>107</v>
      </c>
      <c r="O13" s="9">
        <f t="shared" si="2"/>
        <v>6</v>
      </c>
      <c r="P13" s="10" t="str">
        <f t="shared" si="3"/>
        <v>Yes</v>
      </c>
      <c r="Q13" s="10" t="str">
        <f t="shared" si="4"/>
        <v>Yes</v>
      </c>
      <c r="R13" s="10" t="str">
        <f t="shared" si="5"/>
        <v>Yes</v>
      </c>
    </row>
    <row r="14" spans="1:21" ht="15" x14ac:dyDescent="0.25">
      <c r="A14" s="9" t="s">
        <v>239</v>
      </c>
      <c r="B14" s="9">
        <v>138665163</v>
      </c>
      <c r="C14" s="10" t="s">
        <v>51</v>
      </c>
      <c r="D14" s="9">
        <v>134</v>
      </c>
      <c r="E14" s="10" t="s">
        <v>237</v>
      </c>
      <c r="F14" s="9">
        <v>138665070</v>
      </c>
      <c r="G14" s="9">
        <v>39</v>
      </c>
      <c r="H14" s="9">
        <v>93</v>
      </c>
      <c r="I14" s="9">
        <v>138665466</v>
      </c>
      <c r="J14" s="9">
        <v>37</v>
      </c>
      <c r="K14" s="9">
        <v>303</v>
      </c>
      <c r="M14" s="9">
        <f t="shared" si="0"/>
        <v>93</v>
      </c>
      <c r="N14" s="9">
        <f t="shared" si="1"/>
        <v>39</v>
      </c>
      <c r="O14" s="9">
        <f t="shared" si="2"/>
        <v>10</v>
      </c>
      <c r="P14" s="10" t="str">
        <f t="shared" si="3"/>
        <v>Yes</v>
      </c>
      <c r="Q14" s="10" t="str">
        <f t="shared" si="4"/>
        <v>No</v>
      </c>
      <c r="R14" s="10" t="str">
        <f t="shared" si="5"/>
        <v>No</v>
      </c>
    </row>
    <row r="15" spans="1:21" ht="15" x14ac:dyDescent="0.25">
      <c r="A15" s="9" t="s">
        <v>241</v>
      </c>
      <c r="B15" s="9">
        <v>55241708</v>
      </c>
      <c r="C15" s="10" t="s">
        <v>3</v>
      </c>
      <c r="D15" s="9">
        <v>719</v>
      </c>
      <c r="E15" s="10" t="s">
        <v>237</v>
      </c>
      <c r="F15" s="9">
        <v>55241470</v>
      </c>
      <c r="G15" s="9">
        <v>78</v>
      </c>
      <c r="H15" s="9">
        <v>238</v>
      </c>
      <c r="I15" s="9">
        <v>55241832</v>
      </c>
      <c r="J15" s="9">
        <v>79</v>
      </c>
      <c r="K15" s="9">
        <v>124</v>
      </c>
      <c r="M15" s="9">
        <f t="shared" si="0"/>
        <v>124</v>
      </c>
      <c r="N15" s="9">
        <f t="shared" si="1"/>
        <v>79</v>
      </c>
      <c r="O15" s="9">
        <f t="shared" si="2"/>
        <v>41</v>
      </c>
      <c r="P15" s="10" t="str">
        <f t="shared" si="3"/>
        <v>No</v>
      </c>
      <c r="Q15" s="10" t="str">
        <f t="shared" si="4"/>
        <v>Yes</v>
      </c>
      <c r="R15" s="10" t="str">
        <f t="shared" si="5"/>
        <v>No</v>
      </c>
    </row>
    <row r="16" spans="1:21" ht="15" x14ac:dyDescent="0.25">
      <c r="A16" s="9" t="s">
        <v>239</v>
      </c>
      <c r="B16" s="9">
        <v>178952085</v>
      </c>
      <c r="C16" s="10" t="s">
        <v>0</v>
      </c>
      <c r="D16" s="9">
        <v>1047</v>
      </c>
      <c r="E16" s="10" t="s">
        <v>237</v>
      </c>
      <c r="F16" s="9">
        <v>178951820</v>
      </c>
      <c r="G16" s="9">
        <v>57</v>
      </c>
      <c r="H16" s="9">
        <v>265</v>
      </c>
      <c r="I16" s="9">
        <v>178952219</v>
      </c>
      <c r="J16" s="9">
        <v>54</v>
      </c>
      <c r="K16" s="9">
        <v>134</v>
      </c>
      <c r="M16" s="9">
        <f t="shared" si="0"/>
        <v>134</v>
      </c>
      <c r="N16" s="9">
        <f t="shared" si="1"/>
        <v>54</v>
      </c>
      <c r="O16" s="9">
        <f t="shared" si="2"/>
        <v>51</v>
      </c>
      <c r="P16" s="10" t="str">
        <f t="shared" si="3"/>
        <v>No</v>
      </c>
      <c r="Q16" s="10" t="str">
        <f t="shared" si="4"/>
        <v>No</v>
      </c>
      <c r="R16" s="10" t="str">
        <f t="shared" si="5"/>
        <v>No</v>
      </c>
    </row>
    <row r="17" spans="1:18" ht="15" x14ac:dyDescent="0.25">
      <c r="A17" s="6" t="s">
        <v>256</v>
      </c>
      <c r="B17" s="6">
        <v>48923160</v>
      </c>
      <c r="C17" s="7" t="s">
        <v>81</v>
      </c>
      <c r="D17" s="6" t="s">
        <v>320</v>
      </c>
      <c r="E17" s="7" t="s">
        <v>237</v>
      </c>
      <c r="F17" s="6">
        <v>48923159</v>
      </c>
      <c r="G17" s="6">
        <v>71</v>
      </c>
      <c r="H17" s="6">
        <v>1</v>
      </c>
      <c r="I17" s="6">
        <v>48923351</v>
      </c>
      <c r="J17" s="6">
        <v>94</v>
      </c>
      <c r="K17" s="6">
        <v>191</v>
      </c>
      <c r="M17" s="6">
        <f t="shared" si="0"/>
        <v>1</v>
      </c>
      <c r="N17" s="6">
        <f t="shared" si="1"/>
        <v>71</v>
      </c>
      <c r="O17" s="6">
        <f t="shared" si="2"/>
        <v>82</v>
      </c>
      <c r="P17" s="7" t="str">
        <f t="shared" si="3"/>
        <v>No</v>
      </c>
      <c r="Q17" s="7" t="str">
        <f t="shared" si="4"/>
        <v>Yes</v>
      </c>
      <c r="R17" s="7" t="str">
        <f t="shared" si="5"/>
        <v>No</v>
      </c>
    </row>
    <row r="18" spans="1:18" ht="15" x14ac:dyDescent="0.25">
      <c r="A18" s="6" t="s">
        <v>259</v>
      </c>
      <c r="B18" s="6">
        <v>128748858</v>
      </c>
      <c r="C18" s="7" t="s">
        <v>109</v>
      </c>
      <c r="D18" s="6">
        <v>7</v>
      </c>
      <c r="E18" s="7" t="s">
        <v>237</v>
      </c>
      <c r="F18" s="6">
        <v>128748663</v>
      </c>
      <c r="G18" s="6">
        <v>110</v>
      </c>
      <c r="H18" s="6">
        <v>195</v>
      </c>
      <c r="I18" s="6">
        <v>128748860</v>
      </c>
      <c r="J18" s="6">
        <v>121</v>
      </c>
      <c r="K18" s="6">
        <v>2</v>
      </c>
      <c r="M18" s="6">
        <f t="shared" si="0"/>
        <v>2</v>
      </c>
      <c r="N18" s="6">
        <f t="shared" si="1"/>
        <v>121</v>
      </c>
      <c r="O18" s="6">
        <f t="shared" si="2"/>
        <v>81</v>
      </c>
      <c r="P18" s="7" t="str">
        <f t="shared" si="3"/>
        <v>No</v>
      </c>
      <c r="Q18" s="7" t="str">
        <f t="shared" si="4"/>
        <v>Yes</v>
      </c>
      <c r="R18" s="7" t="str">
        <f t="shared" si="5"/>
        <v>No</v>
      </c>
    </row>
    <row r="19" spans="1:18" ht="15" x14ac:dyDescent="0.25">
      <c r="A19" s="6" t="s">
        <v>241</v>
      </c>
      <c r="B19" s="6">
        <v>2976744</v>
      </c>
      <c r="C19" s="7" t="s">
        <v>157</v>
      </c>
      <c r="D19" s="6">
        <v>423</v>
      </c>
      <c r="E19" s="7" t="s">
        <v>237</v>
      </c>
      <c r="F19" s="6">
        <v>2976741</v>
      </c>
      <c r="G19" s="6">
        <v>72</v>
      </c>
      <c r="H19" s="6">
        <v>3</v>
      </c>
      <c r="I19" s="6">
        <v>2976920</v>
      </c>
      <c r="J19" s="6">
        <v>60</v>
      </c>
      <c r="K19" s="6">
        <v>176</v>
      </c>
      <c r="M19" s="6">
        <f t="shared" si="0"/>
        <v>3</v>
      </c>
      <c r="N19" s="6">
        <f t="shared" si="1"/>
        <v>72</v>
      </c>
      <c r="O19" s="6">
        <f t="shared" si="2"/>
        <v>80</v>
      </c>
      <c r="P19" s="7" t="str">
        <f t="shared" si="3"/>
        <v>No</v>
      </c>
      <c r="Q19" s="7" t="str">
        <f t="shared" si="4"/>
        <v>Yes</v>
      </c>
      <c r="R19" s="7" t="str">
        <f t="shared" si="5"/>
        <v>No</v>
      </c>
    </row>
    <row r="20" spans="1:18" ht="15" x14ac:dyDescent="0.25">
      <c r="A20" s="6" t="s">
        <v>248</v>
      </c>
      <c r="B20" s="6">
        <v>108216545</v>
      </c>
      <c r="C20" s="7" t="s">
        <v>39</v>
      </c>
      <c r="D20" s="6">
        <v>2832</v>
      </c>
      <c r="E20" s="7" t="s">
        <v>237</v>
      </c>
      <c r="F20" s="6">
        <v>108216542</v>
      </c>
      <c r="G20" s="6">
        <v>64</v>
      </c>
      <c r="H20" s="6">
        <v>3</v>
      </c>
      <c r="I20" s="6">
        <v>108216896</v>
      </c>
      <c r="J20" s="6">
        <v>33</v>
      </c>
      <c r="K20" s="6">
        <v>351</v>
      </c>
      <c r="M20" s="6">
        <f t="shared" si="0"/>
        <v>3</v>
      </c>
      <c r="N20" s="6">
        <f t="shared" si="1"/>
        <v>64</v>
      </c>
      <c r="O20" s="6">
        <f t="shared" si="2"/>
        <v>80</v>
      </c>
      <c r="P20" s="7" t="str">
        <f t="shared" si="3"/>
        <v>No</v>
      </c>
      <c r="Q20" s="7" t="str">
        <f t="shared" si="4"/>
        <v>Yes</v>
      </c>
      <c r="R20" s="7" t="str">
        <f t="shared" si="5"/>
        <v>No</v>
      </c>
    </row>
    <row r="21" spans="1:18" ht="15" x14ac:dyDescent="0.25">
      <c r="A21" s="6" t="s">
        <v>256</v>
      </c>
      <c r="B21" s="6">
        <v>48955382</v>
      </c>
      <c r="C21" s="7" t="s">
        <v>81</v>
      </c>
      <c r="D21" s="6" t="s">
        <v>305</v>
      </c>
      <c r="E21" s="7" t="s">
        <v>237</v>
      </c>
      <c r="F21" s="6">
        <v>48955213</v>
      </c>
      <c r="G21" s="6">
        <v>123</v>
      </c>
      <c r="H21" s="6">
        <v>169</v>
      </c>
      <c r="I21" s="6">
        <v>48955385</v>
      </c>
      <c r="J21" s="6">
        <v>111</v>
      </c>
      <c r="K21" s="6">
        <v>3</v>
      </c>
      <c r="M21" s="6">
        <f t="shared" si="0"/>
        <v>3</v>
      </c>
      <c r="N21" s="6">
        <f t="shared" si="1"/>
        <v>111</v>
      </c>
      <c r="O21" s="6">
        <f t="shared" si="2"/>
        <v>80</v>
      </c>
      <c r="P21" s="7" t="str">
        <f t="shared" si="3"/>
        <v>No</v>
      </c>
      <c r="Q21" s="7" t="str">
        <f t="shared" si="4"/>
        <v>Yes</v>
      </c>
      <c r="R21" s="7" t="str">
        <f t="shared" si="5"/>
        <v>No</v>
      </c>
    </row>
    <row r="22" spans="1:18" ht="15" x14ac:dyDescent="0.25">
      <c r="A22" s="6" t="s">
        <v>242</v>
      </c>
      <c r="B22" s="6">
        <v>7577046</v>
      </c>
      <c r="C22" s="7" t="s">
        <v>4</v>
      </c>
      <c r="D22" s="6">
        <v>298</v>
      </c>
      <c r="E22" s="7" t="s">
        <v>237</v>
      </c>
      <c r="F22" s="6">
        <v>7576867</v>
      </c>
      <c r="G22" s="6">
        <v>99</v>
      </c>
      <c r="H22" s="6">
        <v>179</v>
      </c>
      <c r="I22" s="6">
        <v>7577049</v>
      </c>
      <c r="J22" s="6">
        <v>78</v>
      </c>
      <c r="K22" s="6">
        <v>3</v>
      </c>
      <c r="M22" s="6">
        <f t="shared" si="0"/>
        <v>3</v>
      </c>
      <c r="N22" s="6">
        <f t="shared" si="1"/>
        <v>78</v>
      </c>
      <c r="O22" s="6">
        <f t="shared" si="2"/>
        <v>80</v>
      </c>
      <c r="P22" s="7" t="str">
        <f t="shared" si="3"/>
        <v>No</v>
      </c>
      <c r="Q22" s="7" t="str">
        <f t="shared" si="4"/>
        <v>Yes</v>
      </c>
      <c r="R22" s="7" t="str">
        <f t="shared" si="5"/>
        <v>No</v>
      </c>
    </row>
    <row r="23" spans="1:18" ht="15" x14ac:dyDescent="0.25">
      <c r="A23" s="6" t="s">
        <v>251</v>
      </c>
      <c r="B23" s="6">
        <v>45374935</v>
      </c>
      <c r="C23" s="7" t="s">
        <v>75</v>
      </c>
      <c r="D23" s="6">
        <v>303</v>
      </c>
      <c r="E23" s="7" t="s">
        <v>237</v>
      </c>
      <c r="F23" s="6">
        <v>45374752</v>
      </c>
      <c r="G23" s="6">
        <v>90</v>
      </c>
      <c r="H23" s="6">
        <v>183</v>
      </c>
      <c r="I23" s="6">
        <v>45374939</v>
      </c>
      <c r="J23" s="6">
        <v>77</v>
      </c>
      <c r="K23" s="6">
        <v>4</v>
      </c>
      <c r="M23" s="6">
        <f t="shared" si="0"/>
        <v>4</v>
      </c>
      <c r="N23" s="6">
        <f t="shared" si="1"/>
        <v>77</v>
      </c>
      <c r="O23" s="6">
        <f t="shared" si="2"/>
        <v>79</v>
      </c>
      <c r="P23" s="7" t="str">
        <f t="shared" si="3"/>
        <v>No</v>
      </c>
      <c r="Q23" s="7" t="str">
        <f t="shared" si="4"/>
        <v>Yes</v>
      </c>
      <c r="R23" s="7" t="str">
        <f t="shared" si="5"/>
        <v>No</v>
      </c>
    </row>
    <row r="24" spans="1:18" ht="15" x14ac:dyDescent="0.25">
      <c r="A24" s="6" t="s">
        <v>246</v>
      </c>
      <c r="B24" s="6">
        <v>153247366</v>
      </c>
      <c r="C24" s="7" t="s">
        <v>11</v>
      </c>
      <c r="D24" s="6">
        <v>479</v>
      </c>
      <c r="E24" s="7" t="s">
        <v>237</v>
      </c>
      <c r="F24" s="6">
        <v>153247361</v>
      </c>
      <c r="G24" s="6">
        <v>73</v>
      </c>
      <c r="H24" s="6">
        <v>5</v>
      </c>
      <c r="I24" s="6">
        <v>153247504</v>
      </c>
      <c r="J24" s="6">
        <v>65</v>
      </c>
      <c r="K24" s="6">
        <v>138</v>
      </c>
      <c r="M24" s="6">
        <f t="shared" si="0"/>
        <v>5</v>
      </c>
      <c r="N24" s="6">
        <f t="shared" si="1"/>
        <v>73</v>
      </c>
      <c r="O24" s="6">
        <f t="shared" si="2"/>
        <v>78</v>
      </c>
      <c r="P24" s="7" t="str">
        <f t="shared" si="3"/>
        <v>No</v>
      </c>
      <c r="Q24" s="7" t="str">
        <f t="shared" si="4"/>
        <v>Yes</v>
      </c>
      <c r="R24" s="7" t="str">
        <f t="shared" si="5"/>
        <v>No</v>
      </c>
    </row>
    <row r="25" spans="1:18" ht="15" x14ac:dyDescent="0.25">
      <c r="A25" s="6" t="s">
        <v>238</v>
      </c>
      <c r="B25" s="6">
        <v>11174395</v>
      </c>
      <c r="C25" s="7" t="s">
        <v>73</v>
      </c>
      <c r="D25" s="6">
        <v>2427</v>
      </c>
      <c r="E25" s="7" t="s">
        <v>237</v>
      </c>
      <c r="F25" s="6">
        <v>11174389</v>
      </c>
      <c r="G25" s="6">
        <v>83</v>
      </c>
      <c r="H25" s="6">
        <v>6</v>
      </c>
      <c r="I25" s="6">
        <v>11174625</v>
      </c>
      <c r="J25" s="6">
        <v>76</v>
      </c>
      <c r="K25" s="6">
        <v>230</v>
      </c>
      <c r="M25" s="6">
        <f t="shared" si="0"/>
        <v>6</v>
      </c>
      <c r="N25" s="6">
        <f t="shared" si="1"/>
        <v>83</v>
      </c>
      <c r="O25" s="6">
        <f t="shared" si="2"/>
        <v>77</v>
      </c>
      <c r="P25" s="7" t="str">
        <f t="shared" si="3"/>
        <v>No</v>
      </c>
      <c r="Q25" s="7" t="str">
        <f t="shared" si="4"/>
        <v>Yes</v>
      </c>
      <c r="R25" s="7" t="str">
        <f t="shared" si="5"/>
        <v>No</v>
      </c>
    </row>
    <row r="26" spans="1:18" ht="15" x14ac:dyDescent="0.25">
      <c r="A26" s="6" t="s">
        <v>240</v>
      </c>
      <c r="B26" s="6">
        <v>198266713</v>
      </c>
      <c r="C26" s="7" t="s">
        <v>18</v>
      </c>
      <c r="D26" s="6">
        <v>740</v>
      </c>
      <c r="E26" s="7" t="s">
        <v>237</v>
      </c>
      <c r="F26" s="6">
        <v>198266502</v>
      </c>
      <c r="G26" s="6">
        <v>53</v>
      </c>
      <c r="H26" s="6">
        <v>211</v>
      </c>
      <c r="I26" s="6">
        <v>198266719</v>
      </c>
      <c r="J26" s="6">
        <v>86</v>
      </c>
      <c r="K26" s="6">
        <v>6</v>
      </c>
      <c r="M26" s="6">
        <f t="shared" si="0"/>
        <v>6</v>
      </c>
      <c r="N26" s="6">
        <f t="shared" si="1"/>
        <v>86</v>
      </c>
      <c r="O26" s="6">
        <f t="shared" si="2"/>
        <v>77</v>
      </c>
      <c r="P26" s="7" t="str">
        <f t="shared" si="3"/>
        <v>No</v>
      </c>
      <c r="Q26" s="7" t="str">
        <f t="shared" si="4"/>
        <v>Yes</v>
      </c>
      <c r="R26" s="7" t="str">
        <f t="shared" si="5"/>
        <v>No</v>
      </c>
    </row>
    <row r="27" spans="1:18" ht="15" x14ac:dyDescent="0.25">
      <c r="A27" s="6" t="s">
        <v>250</v>
      </c>
      <c r="B27" s="6">
        <v>80409488</v>
      </c>
      <c r="C27" s="7" t="s">
        <v>14</v>
      </c>
      <c r="D27" s="6">
        <v>209</v>
      </c>
      <c r="E27" s="7" t="s">
        <v>237</v>
      </c>
      <c r="F27" s="6">
        <v>80409482</v>
      </c>
      <c r="G27" s="6">
        <v>88</v>
      </c>
      <c r="H27" s="6">
        <v>6</v>
      </c>
      <c r="I27" s="6">
        <v>80409662</v>
      </c>
      <c r="J27" s="6">
        <v>82</v>
      </c>
      <c r="K27" s="6">
        <v>174</v>
      </c>
      <c r="M27" s="6">
        <f t="shared" si="0"/>
        <v>6</v>
      </c>
      <c r="N27" s="6">
        <f t="shared" si="1"/>
        <v>88</v>
      </c>
      <c r="O27" s="6">
        <f t="shared" si="2"/>
        <v>77</v>
      </c>
      <c r="P27" s="7" t="str">
        <f t="shared" si="3"/>
        <v>No</v>
      </c>
      <c r="Q27" s="7" t="str">
        <f t="shared" si="4"/>
        <v>Yes</v>
      </c>
      <c r="R27" s="7" t="str">
        <f t="shared" si="5"/>
        <v>No</v>
      </c>
    </row>
    <row r="28" spans="1:18" ht="15" x14ac:dyDescent="0.25">
      <c r="A28" s="6" t="s">
        <v>242</v>
      </c>
      <c r="B28" s="6">
        <v>29562641</v>
      </c>
      <c r="C28" s="7" t="s">
        <v>94</v>
      </c>
      <c r="D28" s="6">
        <v>1241</v>
      </c>
      <c r="E28" s="7" t="s">
        <v>237</v>
      </c>
      <c r="F28" s="6">
        <v>29562635</v>
      </c>
      <c r="G28" s="6">
        <v>80</v>
      </c>
      <c r="H28" s="6">
        <v>6</v>
      </c>
      <c r="I28" s="6">
        <v>29562825</v>
      </c>
      <c r="J28" s="6">
        <v>94</v>
      </c>
      <c r="K28" s="6">
        <v>184</v>
      </c>
      <c r="M28" s="6">
        <f t="shared" si="0"/>
        <v>6</v>
      </c>
      <c r="N28" s="6">
        <f t="shared" si="1"/>
        <v>80</v>
      </c>
      <c r="O28" s="6">
        <f t="shared" si="2"/>
        <v>77</v>
      </c>
      <c r="P28" s="7" t="str">
        <f t="shared" si="3"/>
        <v>No</v>
      </c>
      <c r="Q28" s="7" t="str">
        <f t="shared" si="4"/>
        <v>Yes</v>
      </c>
      <c r="R28" s="7" t="str">
        <f t="shared" si="5"/>
        <v>No</v>
      </c>
    </row>
    <row r="29" spans="1:18" ht="15" x14ac:dyDescent="0.25">
      <c r="A29" s="6" t="s">
        <v>239</v>
      </c>
      <c r="B29" s="6">
        <v>41275708</v>
      </c>
      <c r="C29" s="7" t="s">
        <v>16</v>
      </c>
      <c r="D29" s="6">
        <v>535</v>
      </c>
      <c r="E29" s="7" t="s">
        <v>237</v>
      </c>
      <c r="F29" s="6">
        <v>41275700</v>
      </c>
      <c r="G29" s="6">
        <v>64</v>
      </c>
      <c r="H29" s="6">
        <v>8</v>
      </c>
      <c r="I29" s="6">
        <v>41275884</v>
      </c>
      <c r="J29" s="6">
        <v>43</v>
      </c>
      <c r="K29" s="6">
        <v>176</v>
      </c>
      <c r="M29" s="6">
        <f t="shared" si="0"/>
        <v>8</v>
      </c>
      <c r="N29" s="6">
        <f t="shared" si="1"/>
        <v>64</v>
      </c>
      <c r="O29" s="6">
        <f t="shared" si="2"/>
        <v>75</v>
      </c>
      <c r="P29" s="7" t="str">
        <f t="shared" si="3"/>
        <v>No</v>
      </c>
      <c r="Q29" s="7" t="str">
        <f t="shared" si="4"/>
        <v>Yes</v>
      </c>
      <c r="R29" s="7" t="str">
        <f t="shared" si="5"/>
        <v>No</v>
      </c>
    </row>
    <row r="30" spans="1:18" ht="15" x14ac:dyDescent="0.25">
      <c r="A30" s="6" t="s">
        <v>241</v>
      </c>
      <c r="B30" s="6">
        <v>74148279</v>
      </c>
      <c r="C30" s="7" t="s">
        <v>15</v>
      </c>
      <c r="D30" s="6">
        <v>440</v>
      </c>
      <c r="E30" s="7" t="s">
        <v>237</v>
      </c>
      <c r="F30" s="6">
        <v>74148271</v>
      </c>
      <c r="G30" s="6">
        <v>83</v>
      </c>
      <c r="H30" s="6">
        <v>8</v>
      </c>
      <c r="I30" s="6">
        <v>74148470</v>
      </c>
      <c r="J30" s="6">
        <v>57</v>
      </c>
      <c r="K30" s="6">
        <v>191</v>
      </c>
      <c r="M30" s="6">
        <f t="shared" si="0"/>
        <v>8</v>
      </c>
      <c r="N30" s="6">
        <f t="shared" si="1"/>
        <v>83</v>
      </c>
      <c r="O30" s="6">
        <f t="shared" si="2"/>
        <v>75</v>
      </c>
      <c r="P30" s="7" t="str">
        <f t="shared" si="3"/>
        <v>No</v>
      </c>
      <c r="Q30" s="7" t="str">
        <f t="shared" si="4"/>
        <v>Yes</v>
      </c>
      <c r="R30" s="7" t="str">
        <f t="shared" si="5"/>
        <v>No</v>
      </c>
    </row>
    <row r="31" spans="1:18" ht="15" x14ac:dyDescent="0.25">
      <c r="A31" s="6" t="s">
        <v>242</v>
      </c>
      <c r="B31" s="6">
        <v>7577058</v>
      </c>
      <c r="C31" s="7" t="s">
        <v>4</v>
      </c>
      <c r="D31" s="6">
        <v>294</v>
      </c>
      <c r="E31" s="7" t="s">
        <v>237</v>
      </c>
      <c r="F31" s="6">
        <v>7577049</v>
      </c>
      <c r="G31" s="6">
        <v>78</v>
      </c>
      <c r="H31" s="6">
        <v>9</v>
      </c>
      <c r="I31" s="6">
        <v>7577230</v>
      </c>
      <c r="J31" s="6">
        <v>63</v>
      </c>
      <c r="K31" s="6">
        <v>172</v>
      </c>
      <c r="M31" s="6">
        <f t="shared" si="0"/>
        <v>9</v>
      </c>
      <c r="N31" s="6">
        <f t="shared" si="1"/>
        <v>78</v>
      </c>
      <c r="O31" s="6">
        <f t="shared" si="2"/>
        <v>74</v>
      </c>
      <c r="P31" s="7" t="str">
        <f t="shared" si="3"/>
        <v>No</v>
      </c>
      <c r="Q31" s="7" t="str">
        <f t="shared" si="4"/>
        <v>Yes</v>
      </c>
      <c r="R31" s="7" t="str">
        <f t="shared" si="5"/>
        <v>No</v>
      </c>
    </row>
    <row r="32" spans="1:18" ht="15" x14ac:dyDescent="0.25">
      <c r="A32" s="6" t="s">
        <v>238</v>
      </c>
      <c r="B32" s="6">
        <v>28605669</v>
      </c>
      <c r="C32" s="7" t="s">
        <v>169</v>
      </c>
      <c r="D32" s="6">
        <v>425</v>
      </c>
      <c r="E32" s="7" t="s">
        <v>237</v>
      </c>
      <c r="F32" s="6">
        <v>28605659</v>
      </c>
      <c r="G32" s="6">
        <v>74</v>
      </c>
      <c r="H32" s="6">
        <v>10</v>
      </c>
      <c r="I32" s="6">
        <v>28605869</v>
      </c>
      <c r="J32" s="6">
        <v>55</v>
      </c>
      <c r="K32" s="6">
        <v>200</v>
      </c>
      <c r="M32" s="6">
        <f t="shared" si="0"/>
        <v>10</v>
      </c>
      <c r="N32" s="6">
        <f t="shared" si="1"/>
        <v>74</v>
      </c>
      <c r="O32" s="6">
        <f t="shared" si="2"/>
        <v>73</v>
      </c>
      <c r="P32" s="7" t="str">
        <f t="shared" si="3"/>
        <v>No</v>
      </c>
      <c r="Q32" s="7" t="str">
        <f t="shared" si="4"/>
        <v>Yes</v>
      </c>
      <c r="R32" s="7" t="str">
        <f t="shared" si="5"/>
        <v>No</v>
      </c>
    </row>
    <row r="33" spans="1:18" ht="15" x14ac:dyDescent="0.25">
      <c r="A33" s="6" t="s">
        <v>240</v>
      </c>
      <c r="B33" s="6">
        <v>198266709</v>
      </c>
      <c r="C33" s="7" t="s">
        <v>18</v>
      </c>
      <c r="D33" s="6">
        <v>741</v>
      </c>
      <c r="E33" s="7" t="s">
        <v>237</v>
      </c>
      <c r="F33" s="6">
        <v>198266502</v>
      </c>
      <c r="G33" s="6">
        <v>53</v>
      </c>
      <c r="H33" s="6">
        <v>207</v>
      </c>
      <c r="I33" s="6">
        <v>198266719</v>
      </c>
      <c r="J33" s="6">
        <v>86</v>
      </c>
      <c r="K33" s="6">
        <v>10</v>
      </c>
      <c r="M33" s="6">
        <f t="shared" si="0"/>
        <v>10</v>
      </c>
      <c r="N33" s="6">
        <f t="shared" si="1"/>
        <v>86</v>
      </c>
      <c r="O33" s="6">
        <f t="shared" si="2"/>
        <v>73</v>
      </c>
      <c r="P33" s="7" t="str">
        <f t="shared" si="3"/>
        <v>No</v>
      </c>
      <c r="Q33" s="7" t="str">
        <f t="shared" si="4"/>
        <v>Yes</v>
      </c>
      <c r="R33" s="7" t="str">
        <f t="shared" si="5"/>
        <v>No</v>
      </c>
    </row>
    <row r="34" spans="1:18" ht="15" x14ac:dyDescent="0.25">
      <c r="A34" s="6" t="s">
        <v>251</v>
      </c>
      <c r="B34" s="6">
        <v>45374929</v>
      </c>
      <c r="C34" s="7" t="s">
        <v>75</v>
      </c>
      <c r="D34" s="6">
        <v>305</v>
      </c>
      <c r="E34" s="7" t="s">
        <v>237</v>
      </c>
      <c r="F34" s="6">
        <v>45374752</v>
      </c>
      <c r="G34" s="6">
        <v>90</v>
      </c>
      <c r="H34" s="6">
        <v>177</v>
      </c>
      <c r="I34" s="6">
        <v>45374939</v>
      </c>
      <c r="J34" s="6">
        <v>77</v>
      </c>
      <c r="K34" s="6">
        <v>10</v>
      </c>
      <c r="M34" s="6">
        <f t="shared" si="0"/>
        <v>10</v>
      </c>
      <c r="N34" s="6">
        <f t="shared" si="1"/>
        <v>77</v>
      </c>
      <c r="O34" s="6">
        <f t="shared" si="2"/>
        <v>73</v>
      </c>
      <c r="P34" s="7" t="str">
        <f t="shared" si="3"/>
        <v>No</v>
      </c>
      <c r="Q34" s="7" t="str">
        <f t="shared" si="4"/>
        <v>Yes</v>
      </c>
      <c r="R34" s="7" t="str">
        <f t="shared" si="5"/>
        <v>No</v>
      </c>
    </row>
    <row r="35" spans="1:18" ht="15" x14ac:dyDescent="0.25">
      <c r="A35" s="6" t="s">
        <v>239</v>
      </c>
      <c r="B35" s="6">
        <v>178916924</v>
      </c>
      <c r="C35" s="7" t="s">
        <v>0</v>
      </c>
      <c r="D35" s="6">
        <v>104</v>
      </c>
      <c r="E35" s="7" t="s">
        <v>237</v>
      </c>
      <c r="F35" s="6">
        <v>178916912</v>
      </c>
      <c r="G35" s="6">
        <v>85</v>
      </c>
      <c r="H35" s="6">
        <v>12</v>
      </c>
      <c r="I35" s="6">
        <v>178917112</v>
      </c>
      <c r="J35" s="6">
        <v>55</v>
      </c>
      <c r="K35" s="6">
        <v>188</v>
      </c>
      <c r="M35" s="6">
        <f t="shared" si="0"/>
        <v>12</v>
      </c>
      <c r="N35" s="6">
        <f t="shared" si="1"/>
        <v>85</v>
      </c>
      <c r="O35" s="6">
        <f t="shared" si="2"/>
        <v>71</v>
      </c>
      <c r="P35" s="7" t="str">
        <f t="shared" si="3"/>
        <v>No</v>
      </c>
      <c r="Q35" s="7" t="str">
        <f t="shared" si="4"/>
        <v>Yes</v>
      </c>
      <c r="R35" s="7" t="str">
        <f t="shared" si="5"/>
        <v>No</v>
      </c>
    </row>
    <row r="36" spans="1:18" ht="15" x14ac:dyDescent="0.25">
      <c r="A36" s="6" t="s">
        <v>259</v>
      </c>
      <c r="B36" s="6">
        <v>68930087</v>
      </c>
      <c r="C36" s="7" t="s">
        <v>130</v>
      </c>
      <c r="D36" s="6">
        <v>50</v>
      </c>
      <c r="E36" s="7" t="s">
        <v>237</v>
      </c>
      <c r="F36" s="6">
        <v>68930075</v>
      </c>
      <c r="G36" s="6">
        <v>74</v>
      </c>
      <c r="H36" s="6">
        <v>12</v>
      </c>
      <c r="I36" s="6">
        <v>68930247</v>
      </c>
      <c r="J36" s="6">
        <v>72</v>
      </c>
      <c r="K36" s="6">
        <v>160</v>
      </c>
      <c r="M36" s="6">
        <f t="shared" ref="M36:M61" si="6">MIN(H36,K36)</f>
        <v>12</v>
      </c>
      <c r="N36" s="6">
        <f t="shared" ref="N36:N61" si="7">IF(M36=H36,G36,J36)</f>
        <v>74</v>
      </c>
      <c r="O36" s="6">
        <f t="shared" ref="O36:O61" si="8">ABS(M36-83)</f>
        <v>71</v>
      </c>
      <c r="P36" s="7" t="str">
        <f t="shared" si="3"/>
        <v>No</v>
      </c>
      <c r="Q36" s="7" t="str">
        <f t="shared" si="4"/>
        <v>Yes</v>
      </c>
      <c r="R36" s="7" t="str">
        <f t="shared" si="5"/>
        <v>No</v>
      </c>
    </row>
    <row r="37" spans="1:18" ht="15" x14ac:dyDescent="0.25">
      <c r="A37" s="6" t="s">
        <v>242</v>
      </c>
      <c r="B37" s="6">
        <v>7576855</v>
      </c>
      <c r="C37" s="7" t="s">
        <v>4</v>
      </c>
      <c r="D37" s="6">
        <v>331</v>
      </c>
      <c r="E37" s="7" t="s">
        <v>237</v>
      </c>
      <c r="F37" s="6">
        <v>7576691</v>
      </c>
      <c r="G37" s="6">
        <v>102</v>
      </c>
      <c r="H37" s="6">
        <v>164</v>
      </c>
      <c r="I37" s="6">
        <v>7576867</v>
      </c>
      <c r="J37" s="6">
        <v>99</v>
      </c>
      <c r="K37" s="6">
        <v>12</v>
      </c>
      <c r="M37" s="6">
        <f t="shared" si="6"/>
        <v>12</v>
      </c>
      <c r="N37" s="6">
        <f t="shared" si="7"/>
        <v>99</v>
      </c>
      <c r="O37" s="6">
        <f t="shared" si="8"/>
        <v>71</v>
      </c>
      <c r="P37" s="7" t="str">
        <f t="shared" si="3"/>
        <v>No</v>
      </c>
      <c r="Q37" s="7" t="str">
        <f t="shared" si="4"/>
        <v>Yes</v>
      </c>
      <c r="R37" s="7" t="str">
        <f t="shared" si="5"/>
        <v>No</v>
      </c>
    </row>
    <row r="38" spans="1:18" ht="15" x14ac:dyDescent="0.25">
      <c r="A38" s="6" t="s">
        <v>242</v>
      </c>
      <c r="B38" s="6">
        <v>56770065</v>
      </c>
      <c r="C38" s="7" t="s">
        <v>218</v>
      </c>
      <c r="D38" s="6">
        <v>21</v>
      </c>
      <c r="E38" s="7" t="s">
        <v>237</v>
      </c>
      <c r="F38" s="6">
        <v>56769473</v>
      </c>
      <c r="G38" s="6">
        <v>54</v>
      </c>
      <c r="H38" s="6">
        <v>592</v>
      </c>
      <c r="I38" s="6">
        <v>56770078</v>
      </c>
      <c r="J38" s="6">
        <v>83</v>
      </c>
      <c r="K38" s="6">
        <v>13</v>
      </c>
      <c r="M38" s="6">
        <f t="shared" si="6"/>
        <v>13</v>
      </c>
      <c r="N38" s="6">
        <f t="shared" si="7"/>
        <v>83</v>
      </c>
      <c r="O38" s="6">
        <f t="shared" si="8"/>
        <v>70</v>
      </c>
      <c r="P38" s="7" t="str">
        <f t="shared" si="3"/>
        <v>No</v>
      </c>
      <c r="Q38" s="7" t="str">
        <f t="shared" si="4"/>
        <v>Yes</v>
      </c>
      <c r="R38" s="7" t="str">
        <f t="shared" si="5"/>
        <v>No</v>
      </c>
    </row>
    <row r="39" spans="1:18" ht="15" x14ac:dyDescent="0.25">
      <c r="A39" s="6" t="s">
        <v>238</v>
      </c>
      <c r="B39" s="6">
        <v>243859016</v>
      </c>
      <c r="C39" s="7" t="s">
        <v>168</v>
      </c>
      <c r="D39" s="6">
        <v>17</v>
      </c>
      <c r="E39" s="7" t="s">
        <v>237</v>
      </c>
      <c r="F39" s="6">
        <v>243858835</v>
      </c>
      <c r="G39" s="6">
        <v>134</v>
      </c>
      <c r="H39" s="6">
        <v>181</v>
      </c>
      <c r="I39" s="6">
        <v>243859030</v>
      </c>
      <c r="J39" s="6">
        <v>84</v>
      </c>
      <c r="K39" s="6">
        <v>14</v>
      </c>
      <c r="M39" s="6">
        <f t="shared" si="6"/>
        <v>14</v>
      </c>
      <c r="N39" s="6">
        <f t="shared" si="7"/>
        <v>84</v>
      </c>
      <c r="O39" s="6">
        <f t="shared" si="8"/>
        <v>69</v>
      </c>
      <c r="P39" s="7" t="str">
        <f t="shared" si="3"/>
        <v>No</v>
      </c>
      <c r="Q39" s="7" t="str">
        <f t="shared" si="4"/>
        <v>Yes</v>
      </c>
      <c r="R39" s="7" t="str">
        <f t="shared" si="5"/>
        <v>No</v>
      </c>
    </row>
    <row r="40" spans="1:18" ht="15" x14ac:dyDescent="0.25">
      <c r="A40" s="6" t="s">
        <v>239</v>
      </c>
      <c r="B40" s="6">
        <v>178938934</v>
      </c>
      <c r="C40" s="7" t="s">
        <v>0</v>
      </c>
      <c r="D40" s="6">
        <v>726</v>
      </c>
      <c r="E40" s="7" t="s">
        <v>237</v>
      </c>
      <c r="F40" s="6">
        <v>178938919</v>
      </c>
      <c r="G40" s="6">
        <v>81</v>
      </c>
      <c r="H40" s="6">
        <v>15</v>
      </c>
      <c r="I40" s="6">
        <v>178939088</v>
      </c>
      <c r="J40" s="6">
        <v>127</v>
      </c>
      <c r="K40" s="6">
        <v>154</v>
      </c>
      <c r="M40" s="6">
        <f t="shared" si="6"/>
        <v>15</v>
      </c>
      <c r="N40" s="6">
        <f t="shared" si="7"/>
        <v>81</v>
      </c>
      <c r="O40" s="6">
        <f t="shared" si="8"/>
        <v>68</v>
      </c>
      <c r="P40" s="7" t="str">
        <f t="shared" si="3"/>
        <v>No</v>
      </c>
      <c r="Q40" s="7" t="str">
        <f t="shared" si="4"/>
        <v>Yes</v>
      </c>
      <c r="R40" s="7" t="str">
        <f t="shared" si="5"/>
        <v>No</v>
      </c>
    </row>
    <row r="41" spans="1:18" ht="15" x14ac:dyDescent="0.25">
      <c r="A41" s="6" t="s">
        <v>242</v>
      </c>
      <c r="B41" s="6">
        <v>7576852</v>
      </c>
      <c r="C41" s="7" t="s">
        <v>4</v>
      </c>
      <c r="D41" s="6" t="s">
        <v>286</v>
      </c>
      <c r="E41" s="7" t="s">
        <v>237</v>
      </c>
      <c r="F41" s="6">
        <v>7576691</v>
      </c>
      <c r="G41" s="6">
        <v>102</v>
      </c>
      <c r="H41" s="6">
        <v>161</v>
      </c>
      <c r="I41" s="6">
        <v>7576867</v>
      </c>
      <c r="J41" s="6">
        <v>99</v>
      </c>
      <c r="K41" s="6">
        <v>15</v>
      </c>
      <c r="M41" s="6">
        <f t="shared" si="6"/>
        <v>15</v>
      </c>
      <c r="N41" s="6">
        <f t="shared" si="7"/>
        <v>99</v>
      </c>
      <c r="O41" s="6">
        <f t="shared" si="8"/>
        <v>68</v>
      </c>
      <c r="P41" s="7" t="str">
        <f t="shared" si="3"/>
        <v>No</v>
      </c>
      <c r="Q41" s="7" t="str">
        <f t="shared" si="4"/>
        <v>Yes</v>
      </c>
      <c r="R41" s="7" t="str">
        <f t="shared" si="5"/>
        <v>No</v>
      </c>
    </row>
    <row r="42" spans="1:18" ht="15" x14ac:dyDescent="0.25">
      <c r="A42" s="6" t="s">
        <v>243</v>
      </c>
      <c r="B42" s="6">
        <v>56478817</v>
      </c>
      <c r="C42" s="7" t="s">
        <v>23</v>
      </c>
      <c r="D42" s="6">
        <v>91</v>
      </c>
      <c r="E42" s="7" t="s">
        <v>237</v>
      </c>
      <c r="F42" s="6">
        <v>56478801</v>
      </c>
      <c r="G42" s="6">
        <v>126</v>
      </c>
      <c r="H42" s="6">
        <v>16</v>
      </c>
      <c r="I42" s="6">
        <v>56478979</v>
      </c>
      <c r="J42" s="6">
        <v>97</v>
      </c>
      <c r="K42" s="6">
        <v>162</v>
      </c>
      <c r="M42" s="6">
        <f t="shared" si="6"/>
        <v>16</v>
      </c>
      <c r="N42" s="6">
        <f t="shared" si="7"/>
        <v>126</v>
      </c>
      <c r="O42" s="6">
        <f t="shared" si="8"/>
        <v>67</v>
      </c>
      <c r="P42" s="7" t="str">
        <f t="shared" si="3"/>
        <v>No</v>
      </c>
      <c r="Q42" s="7" t="str">
        <f t="shared" si="4"/>
        <v>Yes</v>
      </c>
      <c r="R42" s="7" t="str">
        <f t="shared" si="5"/>
        <v>No</v>
      </c>
    </row>
    <row r="43" spans="1:18" ht="15" x14ac:dyDescent="0.25">
      <c r="A43" s="6" t="s">
        <v>238</v>
      </c>
      <c r="B43" s="6">
        <v>27099008</v>
      </c>
      <c r="C43" s="7" t="s">
        <v>71</v>
      </c>
      <c r="D43" s="6">
        <v>1142</v>
      </c>
      <c r="E43" s="7" t="s">
        <v>237</v>
      </c>
      <c r="F43" s="6">
        <v>27098990</v>
      </c>
      <c r="G43" s="6">
        <v>80</v>
      </c>
      <c r="H43" s="6">
        <v>18</v>
      </c>
      <c r="I43" s="6">
        <v>27099189</v>
      </c>
      <c r="J43" s="6">
        <v>87</v>
      </c>
      <c r="K43" s="6">
        <v>181</v>
      </c>
      <c r="M43" s="6">
        <f t="shared" si="6"/>
        <v>18</v>
      </c>
      <c r="N43" s="6">
        <f t="shared" si="7"/>
        <v>80</v>
      </c>
      <c r="O43" s="6">
        <f t="shared" si="8"/>
        <v>65</v>
      </c>
      <c r="P43" s="7" t="str">
        <f t="shared" si="3"/>
        <v>No</v>
      </c>
      <c r="Q43" s="7" t="str">
        <f t="shared" si="4"/>
        <v>Yes</v>
      </c>
      <c r="R43" s="7" t="str">
        <f t="shared" si="5"/>
        <v>No</v>
      </c>
    </row>
    <row r="44" spans="1:18" ht="15" x14ac:dyDescent="0.25">
      <c r="A44" s="6" t="s">
        <v>239</v>
      </c>
      <c r="B44" s="6">
        <v>178916930</v>
      </c>
      <c r="C44" s="7" t="s">
        <v>0</v>
      </c>
      <c r="D44" s="6">
        <v>106</v>
      </c>
      <c r="E44" s="7" t="s">
        <v>237</v>
      </c>
      <c r="F44" s="6">
        <v>178916912</v>
      </c>
      <c r="G44" s="6">
        <v>85</v>
      </c>
      <c r="H44" s="6">
        <v>18</v>
      </c>
      <c r="I44" s="6">
        <v>178917112</v>
      </c>
      <c r="J44" s="6">
        <v>55</v>
      </c>
      <c r="K44" s="6">
        <v>182</v>
      </c>
      <c r="M44" s="6">
        <f t="shared" si="6"/>
        <v>18</v>
      </c>
      <c r="N44" s="6">
        <f t="shared" si="7"/>
        <v>85</v>
      </c>
      <c r="O44" s="6">
        <f t="shared" si="8"/>
        <v>65</v>
      </c>
      <c r="P44" s="7" t="str">
        <f t="shared" si="3"/>
        <v>No</v>
      </c>
      <c r="Q44" s="7" t="str">
        <f t="shared" si="4"/>
        <v>Yes</v>
      </c>
      <c r="R44" s="7" t="str">
        <f t="shared" si="5"/>
        <v>No</v>
      </c>
    </row>
    <row r="45" spans="1:18" ht="15" x14ac:dyDescent="0.25">
      <c r="A45" s="6" t="s">
        <v>246</v>
      </c>
      <c r="B45" s="6">
        <v>153245446</v>
      </c>
      <c r="C45" s="7" t="s">
        <v>11</v>
      </c>
      <c r="D45" s="6">
        <v>582</v>
      </c>
      <c r="E45" s="7" t="s">
        <v>237</v>
      </c>
      <c r="F45" s="6">
        <v>153245428</v>
      </c>
      <c r="G45" s="6">
        <v>76</v>
      </c>
      <c r="H45" s="6">
        <v>18</v>
      </c>
      <c r="I45" s="6">
        <v>153245624</v>
      </c>
      <c r="J45" s="6">
        <v>59</v>
      </c>
      <c r="K45" s="6">
        <v>178</v>
      </c>
      <c r="M45" s="6">
        <f t="shared" si="6"/>
        <v>18</v>
      </c>
      <c r="N45" s="6">
        <f t="shared" si="7"/>
        <v>76</v>
      </c>
      <c r="O45" s="6">
        <f t="shared" si="8"/>
        <v>65</v>
      </c>
      <c r="P45" s="7" t="str">
        <f t="shared" si="3"/>
        <v>No</v>
      </c>
      <c r="Q45" s="7" t="str">
        <f t="shared" si="4"/>
        <v>Yes</v>
      </c>
      <c r="R45" s="7" t="str">
        <f t="shared" si="5"/>
        <v>No</v>
      </c>
    </row>
    <row r="46" spans="1:18" ht="15" x14ac:dyDescent="0.25">
      <c r="A46" s="6" t="s">
        <v>242</v>
      </c>
      <c r="B46" s="6">
        <v>37864761</v>
      </c>
      <c r="C46" s="7" t="s">
        <v>12</v>
      </c>
      <c r="D46" s="6">
        <v>138</v>
      </c>
      <c r="E46" s="7" t="s">
        <v>237</v>
      </c>
      <c r="F46" s="6">
        <v>37864742</v>
      </c>
      <c r="G46" s="6">
        <v>77</v>
      </c>
      <c r="H46" s="6">
        <v>19</v>
      </c>
      <c r="I46" s="6">
        <v>37864945</v>
      </c>
      <c r="J46" s="6">
        <v>57</v>
      </c>
      <c r="K46" s="6">
        <v>184</v>
      </c>
      <c r="M46" s="6">
        <f t="shared" si="6"/>
        <v>19</v>
      </c>
      <c r="N46" s="6">
        <f t="shared" si="7"/>
        <v>77</v>
      </c>
      <c r="O46" s="6">
        <f t="shared" si="8"/>
        <v>64</v>
      </c>
      <c r="P46" s="7" t="str">
        <f t="shared" si="3"/>
        <v>No</v>
      </c>
      <c r="Q46" s="7" t="str">
        <f t="shared" si="4"/>
        <v>Yes</v>
      </c>
      <c r="R46" s="7" t="str">
        <f t="shared" si="5"/>
        <v>No</v>
      </c>
    </row>
    <row r="47" spans="1:18" ht="15" x14ac:dyDescent="0.25">
      <c r="A47" s="6" t="s">
        <v>239</v>
      </c>
      <c r="B47" s="6">
        <v>189586470</v>
      </c>
      <c r="C47" s="7" t="s">
        <v>107</v>
      </c>
      <c r="D47" s="6">
        <v>365</v>
      </c>
      <c r="E47" s="7" t="s">
        <v>237</v>
      </c>
      <c r="F47" s="6">
        <v>189586407</v>
      </c>
      <c r="G47" s="6">
        <v>26</v>
      </c>
      <c r="H47" s="6">
        <v>63</v>
      </c>
      <c r="I47" s="6">
        <v>189586490</v>
      </c>
      <c r="J47" s="6">
        <v>87</v>
      </c>
      <c r="K47" s="6">
        <v>20</v>
      </c>
      <c r="M47" s="6">
        <f t="shared" si="6"/>
        <v>20</v>
      </c>
      <c r="N47" s="6">
        <f t="shared" si="7"/>
        <v>87</v>
      </c>
      <c r="O47" s="6">
        <f t="shared" si="8"/>
        <v>63</v>
      </c>
      <c r="P47" s="7" t="str">
        <f t="shared" si="3"/>
        <v>No</v>
      </c>
      <c r="Q47" s="7" t="str">
        <f t="shared" si="4"/>
        <v>Yes</v>
      </c>
      <c r="R47" s="7" t="str">
        <f t="shared" si="5"/>
        <v>No</v>
      </c>
    </row>
    <row r="48" spans="1:18" ht="15" x14ac:dyDescent="0.25">
      <c r="A48" s="6" t="s">
        <v>241</v>
      </c>
      <c r="B48" s="6">
        <v>116415115</v>
      </c>
      <c r="C48" s="7" t="s">
        <v>41</v>
      </c>
      <c r="D48" s="6">
        <v>1070</v>
      </c>
      <c r="E48" s="7" t="s">
        <v>237</v>
      </c>
      <c r="F48" s="6">
        <v>116415095</v>
      </c>
      <c r="G48" s="6">
        <v>93</v>
      </c>
      <c r="H48" s="6">
        <v>20</v>
      </c>
      <c r="I48" s="6">
        <v>116415270</v>
      </c>
      <c r="J48" s="6">
        <v>99</v>
      </c>
      <c r="K48" s="6">
        <v>155</v>
      </c>
      <c r="M48" s="6">
        <f t="shared" si="6"/>
        <v>20</v>
      </c>
      <c r="N48" s="6">
        <f t="shared" si="7"/>
        <v>93</v>
      </c>
      <c r="O48" s="6">
        <f t="shared" si="8"/>
        <v>63</v>
      </c>
      <c r="P48" s="7" t="str">
        <f t="shared" si="3"/>
        <v>No</v>
      </c>
      <c r="Q48" s="7" t="str">
        <f t="shared" si="4"/>
        <v>Yes</v>
      </c>
      <c r="R48" s="7" t="str">
        <f t="shared" si="5"/>
        <v>No</v>
      </c>
    </row>
    <row r="49" spans="1:18" ht="15" x14ac:dyDescent="0.25">
      <c r="A49" s="6" t="s">
        <v>257</v>
      </c>
      <c r="B49" s="6">
        <v>3786704</v>
      </c>
      <c r="C49" s="7" t="s">
        <v>46</v>
      </c>
      <c r="D49" s="6">
        <v>1503</v>
      </c>
      <c r="E49" s="7" t="s">
        <v>237</v>
      </c>
      <c r="F49" s="6">
        <v>3786684</v>
      </c>
      <c r="G49" s="6">
        <v>78</v>
      </c>
      <c r="H49" s="6">
        <v>20</v>
      </c>
      <c r="I49" s="6">
        <v>3786886</v>
      </c>
      <c r="J49" s="6">
        <v>79</v>
      </c>
      <c r="K49" s="6">
        <v>182</v>
      </c>
      <c r="M49" s="6">
        <f t="shared" si="6"/>
        <v>20</v>
      </c>
      <c r="N49" s="6">
        <f t="shared" si="7"/>
        <v>78</v>
      </c>
      <c r="O49" s="6">
        <f t="shared" si="8"/>
        <v>63</v>
      </c>
      <c r="P49" s="7" t="str">
        <f t="shared" si="3"/>
        <v>No</v>
      </c>
      <c r="Q49" s="7" t="str">
        <f t="shared" si="4"/>
        <v>Yes</v>
      </c>
      <c r="R49" s="7" t="str">
        <f t="shared" si="5"/>
        <v>No</v>
      </c>
    </row>
    <row r="50" spans="1:18" ht="15" x14ac:dyDescent="0.25">
      <c r="A50" s="6" t="s">
        <v>240</v>
      </c>
      <c r="B50" s="6">
        <v>212488730</v>
      </c>
      <c r="C50" s="7" t="s">
        <v>49</v>
      </c>
      <c r="D50" s="6">
        <v>707</v>
      </c>
      <c r="E50" s="7" t="s">
        <v>237</v>
      </c>
      <c r="F50" s="6">
        <v>212488709</v>
      </c>
      <c r="G50" s="6">
        <v>65</v>
      </c>
      <c r="H50" s="6">
        <v>21</v>
      </c>
      <c r="I50" s="6">
        <v>212488888</v>
      </c>
      <c r="J50" s="6">
        <v>38</v>
      </c>
      <c r="K50" s="6">
        <v>158</v>
      </c>
      <c r="M50" s="6">
        <f t="shared" si="6"/>
        <v>21</v>
      </c>
      <c r="N50" s="6">
        <f t="shared" si="7"/>
        <v>65</v>
      </c>
      <c r="O50" s="6">
        <f t="shared" si="8"/>
        <v>62</v>
      </c>
      <c r="P50" s="7" t="str">
        <f t="shared" si="3"/>
        <v>No</v>
      </c>
      <c r="Q50" s="7" t="str">
        <f t="shared" si="4"/>
        <v>Yes</v>
      </c>
      <c r="R50" s="7" t="str">
        <f t="shared" si="5"/>
        <v>No</v>
      </c>
    </row>
    <row r="51" spans="1:18" ht="15" x14ac:dyDescent="0.25">
      <c r="A51" s="6" t="s">
        <v>239</v>
      </c>
      <c r="B51" s="6">
        <v>178916891</v>
      </c>
      <c r="C51" s="7" t="s">
        <v>0</v>
      </c>
      <c r="D51" s="6">
        <v>93</v>
      </c>
      <c r="E51" s="7" t="s">
        <v>237</v>
      </c>
      <c r="F51" s="6">
        <v>178916703</v>
      </c>
      <c r="G51" s="6">
        <v>84</v>
      </c>
      <c r="H51" s="6">
        <v>188</v>
      </c>
      <c r="I51" s="6">
        <v>178916912</v>
      </c>
      <c r="J51" s="6">
        <v>85</v>
      </c>
      <c r="K51" s="6">
        <v>21</v>
      </c>
      <c r="M51" s="6">
        <f t="shared" si="6"/>
        <v>21</v>
      </c>
      <c r="N51" s="6">
        <f t="shared" si="7"/>
        <v>85</v>
      </c>
      <c r="O51" s="6">
        <f t="shared" si="8"/>
        <v>62</v>
      </c>
      <c r="P51" s="7" t="str">
        <f t="shared" si="3"/>
        <v>No</v>
      </c>
      <c r="Q51" s="7" t="str">
        <f t="shared" si="4"/>
        <v>Yes</v>
      </c>
      <c r="R51" s="7" t="str">
        <f t="shared" si="5"/>
        <v>No</v>
      </c>
    </row>
    <row r="52" spans="1:18" ht="15" x14ac:dyDescent="0.25">
      <c r="A52" s="6" t="s">
        <v>239</v>
      </c>
      <c r="B52" s="6">
        <v>178916933</v>
      </c>
      <c r="C52" s="7" t="s">
        <v>0</v>
      </c>
      <c r="D52" s="6">
        <v>107</v>
      </c>
      <c r="E52" s="7" t="s">
        <v>237</v>
      </c>
      <c r="F52" s="6">
        <v>178916912</v>
      </c>
      <c r="G52" s="6">
        <v>85</v>
      </c>
      <c r="H52" s="6">
        <v>21</v>
      </c>
      <c r="I52" s="6">
        <v>178917112</v>
      </c>
      <c r="J52" s="6">
        <v>55</v>
      </c>
      <c r="K52" s="6">
        <v>179</v>
      </c>
      <c r="M52" s="6">
        <f t="shared" si="6"/>
        <v>21</v>
      </c>
      <c r="N52" s="6">
        <f t="shared" si="7"/>
        <v>85</v>
      </c>
      <c r="O52" s="6">
        <f t="shared" si="8"/>
        <v>62</v>
      </c>
      <c r="P52" s="7" t="str">
        <f t="shared" si="3"/>
        <v>No</v>
      </c>
      <c r="Q52" s="7" t="str">
        <f t="shared" si="4"/>
        <v>Yes</v>
      </c>
      <c r="R52" s="7" t="str">
        <f t="shared" si="5"/>
        <v>No</v>
      </c>
    </row>
    <row r="53" spans="1:18" ht="15" x14ac:dyDescent="0.25">
      <c r="A53" s="6" t="s">
        <v>250</v>
      </c>
      <c r="B53" s="6">
        <v>21971208</v>
      </c>
      <c r="C53" s="7" t="s">
        <v>22</v>
      </c>
      <c r="D53" s="6" t="s">
        <v>299</v>
      </c>
      <c r="E53" s="7" t="s">
        <v>237</v>
      </c>
      <c r="F53" s="6">
        <v>21971053</v>
      </c>
      <c r="G53" s="6">
        <v>45</v>
      </c>
      <c r="H53" s="6">
        <v>155</v>
      </c>
      <c r="I53" s="6">
        <v>21971229</v>
      </c>
      <c r="J53" s="6">
        <v>89</v>
      </c>
      <c r="K53" s="6">
        <v>21</v>
      </c>
      <c r="M53" s="6">
        <f t="shared" si="6"/>
        <v>21</v>
      </c>
      <c r="N53" s="6">
        <f t="shared" si="7"/>
        <v>89</v>
      </c>
      <c r="O53" s="6">
        <f t="shared" si="8"/>
        <v>62</v>
      </c>
      <c r="P53" s="7" t="str">
        <f t="shared" si="3"/>
        <v>No</v>
      </c>
      <c r="Q53" s="7" t="str">
        <f t="shared" si="4"/>
        <v>Yes</v>
      </c>
      <c r="R53" s="7" t="str">
        <f t="shared" si="5"/>
        <v>No</v>
      </c>
    </row>
    <row r="54" spans="1:18" ht="15" x14ac:dyDescent="0.25">
      <c r="A54" s="6" t="s">
        <v>250</v>
      </c>
      <c r="B54" s="6">
        <v>101907164</v>
      </c>
      <c r="C54" s="7" t="s">
        <v>114</v>
      </c>
      <c r="D54" s="6">
        <v>375</v>
      </c>
      <c r="E54" s="7" t="s">
        <v>237</v>
      </c>
      <c r="F54" s="6">
        <v>101906984</v>
      </c>
      <c r="G54" s="6">
        <v>77</v>
      </c>
      <c r="H54" s="6">
        <v>180</v>
      </c>
      <c r="I54" s="6">
        <v>101907185</v>
      </c>
      <c r="J54" s="6">
        <v>71</v>
      </c>
      <c r="K54" s="6">
        <v>21</v>
      </c>
      <c r="M54" s="6">
        <f t="shared" si="6"/>
        <v>21</v>
      </c>
      <c r="N54" s="6">
        <f t="shared" si="7"/>
        <v>71</v>
      </c>
      <c r="O54" s="6">
        <f t="shared" si="8"/>
        <v>62</v>
      </c>
      <c r="P54" s="7" t="str">
        <f t="shared" si="3"/>
        <v>No</v>
      </c>
      <c r="Q54" s="7" t="str">
        <f t="shared" si="4"/>
        <v>Yes</v>
      </c>
      <c r="R54" s="7" t="str">
        <f t="shared" si="5"/>
        <v>No</v>
      </c>
    </row>
    <row r="55" spans="1:18" ht="15" x14ac:dyDescent="0.25">
      <c r="A55" s="6" t="s">
        <v>257</v>
      </c>
      <c r="B55" s="6">
        <v>3786705</v>
      </c>
      <c r="C55" s="7" t="s">
        <v>46</v>
      </c>
      <c r="D55" s="6">
        <v>1502</v>
      </c>
      <c r="E55" s="7" t="s">
        <v>237</v>
      </c>
      <c r="F55" s="6">
        <v>3786684</v>
      </c>
      <c r="G55" s="6">
        <v>78</v>
      </c>
      <c r="H55" s="6">
        <v>21</v>
      </c>
      <c r="I55" s="6">
        <v>3786886</v>
      </c>
      <c r="J55" s="6">
        <v>79</v>
      </c>
      <c r="K55" s="6">
        <v>181</v>
      </c>
      <c r="M55" s="6">
        <f t="shared" si="6"/>
        <v>21</v>
      </c>
      <c r="N55" s="6">
        <f t="shared" si="7"/>
        <v>78</v>
      </c>
      <c r="O55" s="6">
        <f t="shared" si="8"/>
        <v>62</v>
      </c>
      <c r="P55" s="7" t="str">
        <f t="shared" si="3"/>
        <v>No</v>
      </c>
      <c r="Q55" s="7" t="str">
        <f t="shared" si="4"/>
        <v>Yes</v>
      </c>
      <c r="R55" s="7" t="str">
        <f t="shared" si="5"/>
        <v>No</v>
      </c>
    </row>
    <row r="56" spans="1:18" ht="15" x14ac:dyDescent="0.25">
      <c r="A56" s="6" t="s">
        <v>242</v>
      </c>
      <c r="B56" s="6">
        <v>37866710</v>
      </c>
      <c r="C56" s="7" t="s">
        <v>12</v>
      </c>
      <c r="D56" s="6">
        <v>293</v>
      </c>
      <c r="E56" s="7" t="s">
        <v>237</v>
      </c>
      <c r="F56" s="6">
        <v>37866550</v>
      </c>
      <c r="G56" s="6">
        <v>79</v>
      </c>
      <c r="H56" s="6">
        <v>160</v>
      </c>
      <c r="I56" s="6">
        <v>37866731</v>
      </c>
      <c r="J56" s="6">
        <v>81</v>
      </c>
      <c r="K56" s="6">
        <v>21</v>
      </c>
      <c r="M56" s="6">
        <f t="shared" si="6"/>
        <v>21</v>
      </c>
      <c r="N56" s="6">
        <f t="shared" si="7"/>
        <v>81</v>
      </c>
      <c r="O56" s="6">
        <f t="shared" si="8"/>
        <v>62</v>
      </c>
      <c r="P56" s="7" t="str">
        <f t="shared" si="3"/>
        <v>No</v>
      </c>
      <c r="Q56" s="7" t="str">
        <f t="shared" si="4"/>
        <v>Yes</v>
      </c>
      <c r="R56" s="7" t="str">
        <f t="shared" si="5"/>
        <v>No</v>
      </c>
    </row>
    <row r="57" spans="1:18" ht="15" x14ac:dyDescent="0.25">
      <c r="A57" s="6" t="s">
        <v>238</v>
      </c>
      <c r="B57" s="6">
        <v>8073432</v>
      </c>
      <c r="C57" s="7" t="s">
        <v>190</v>
      </c>
      <c r="D57" s="6">
        <v>409</v>
      </c>
      <c r="E57" s="7" t="s">
        <v>237</v>
      </c>
      <c r="F57" s="6">
        <v>8073410</v>
      </c>
      <c r="G57" s="6">
        <v>76</v>
      </c>
      <c r="H57" s="6">
        <v>22</v>
      </c>
      <c r="I57" s="6">
        <v>8073603</v>
      </c>
      <c r="J57" s="6">
        <v>88</v>
      </c>
      <c r="K57" s="6">
        <v>171</v>
      </c>
      <c r="M57" s="6">
        <f t="shared" si="6"/>
        <v>22</v>
      </c>
      <c r="N57" s="6">
        <f t="shared" si="7"/>
        <v>76</v>
      </c>
      <c r="O57" s="6">
        <f t="shared" si="8"/>
        <v>61</v>
      </c>
      <c r="P57" s="7" t="str">
        <f t="shared" si="3"/>
        <v>No</v>
      </c>
      <c r="Q57" s="7" t="str">
        <f t="shared" si="4"/>
        <v>Yes</v>
      </c>
      <c r="R57" s="7" t="str">
        <f t="shared" si="5"/>
        <v>No</v>
      </c>
    </row>
    <row r="58" spans="1:18" ht="15" x14ac:dyDescent="0.25">
      <c r="A58" s="6" t="s">
        <v>256</v>
      </c>
      <c r="B58" s="6">
        <v>48881414</v>
      </c>
      <c r="C58" s="7" t="s">
        <v>81</v>
      </c>
      <c r="D58" s="6" t="s">
        <v>322</v>
      </c>
      <c r="E58" s="7" t="s">
        <v>237</v>
      </c>
      <c r="F58" s="6">
        <v>48881258</v>
      </c>
      <c r="G58" s="6">
        <v>53</v>
      </c>
      <c r="H58" s="6">
        <v>156</v>
      </c>
      <c r="I58" s="6">
        <v>48881436</v>
      </c>
      <c r="J58" s="6">
        <v>80</v>
      </c>
      <c r="K58" s="6">
        <v>22</v>
      </c>
      <c r="M58" s="6">
        <f t="shared" si="6"/>
        <v>22</v>
      </c>
      <c r="N58" s="6">
        <f t="shared" si="7"/>
        <v>80</v>
      </c>
      <c r="O58" s="6">
        <f t="shared" si="8"/>
        <v>61</v>
      </c>
      <c r="P58" s="7" t="str">
        <f t="shared" si="3"/>
        <v>No</v>
      </c>
      <c r="Q58" s="7" t="str">
        <f t="shared" si="4"/>
        <v>Yes</v>
      </c>
      <c r="R58" s="7" t="str">
        <f t="shared" si="5"/>
        <v>No</v>
      </c>
    </row>
    <row r="59" spans="1:18" ht="15" x14ac:dyDescent="0.25">
      <c r="A59" s="6" t="s">
        <v>239</v>
      </c>
      <c r="B59" s="6">
        <v>178916726</v>
      </c>
      <c r="C59" s="7" t="s">
        <v>0</v>
      </c>
      <c r="D59" s="6">
        <v>38</v>
      </c>
      <c r="E59" s="7" t="s">
        <v>237</v>
      </c>
      <c r="F59" s="6">
        <v>178916703</v>
      </c>
      <c r="G59" s="6">
        <v>84</v>
      </c>
      <c r="H59" s="6">
        <v>23</v>
      </c>
      <c r="I59" s="6">
        <v>178916912</v>
      </c>
      <c r="J59" s="6">
        <v>85</v>
      </c>
      <c r="K59" s="6">
        <v>186</v>
      </c>
      <c r="M59" s="6">
        <f t="shared" si="6"/>
        <v>23</v>
      </c>
      <c r="N59" s="6">
        <f t="shared" si="7"/>
        <v>84</v>
      </c>
      <c r="O59" s="6">
        <f t="shared" si="8"/>
        <v>60</v>
      </c>
      <c r="P59" s="7" t="str">
        <f t="shared" si="3"/>
        <v>No</v>
      </c>
      <c r="Q59" s="7" t="str">
        <f t="shared" si="4"/>
        <v>Yes</v>
      </c>
      <c r="R59" s="7" t="str">
        <f t="shared" si="5"/>
        <v>No</v>
      </c>
    </row>
    <row r="60" spans="1:18" ht="15" x14ac:dyDescent="0.25">
      <c r="A60" s="6" t="s">
        <v>239</v>
      </c>
      <c r="B60" s="6">
        <v>185184613</v>
      </c>
      <c r="C60" s="7" t="s">
        <v>229</v>
      </c>
      <c r="D60" s="6" t="s">
        <v>361</v>
      </c>
      <c r="E60" s="7" t="s">
        <v>237</v>
      </c>
      <c r="F60" s="6">
        <v>185184419</v>
      </c>
      <c r="G60" s="6">
        <v>79</v>
      </c>
      <c r="H60" s="6">
        <v>194</v>
      </c>
      <c r="I60" s="6">
        <v>185184636</v>
      </c>
      <c r="J60" s="6">
        <v>72</v>
      </c>
      <c r="K60" s="6">
        <v>23</v>
      </c>
      <c r="M60" s="6">
        <f t="shared" si="6"/>
        <v>23</v>
      </c>
      <c r="N60" s="6">
        <f t="shared" si="7"/>
        <v>72</v>
      </c>
      <c r="O60" s="6">
        <f t="shared" si="8"/>
        <v>60</v>
      </c>
      <c r="P60" s="7" t="str">
        <f t="shared" si="3"/>
        <v>No</v>
      </c>
      <c r="Q60" s="7" t="str">
        <f t="shared" si="4"/>
        <v>Yes</v>
      </c>
      <c r="R60" s="7" t="str">
        <f t="shared" si="5"/>
        <v>No</v>
      </c>
    </row>
    <row r="61" spans="1:18" ht="15" x14ac:dyDescent="0.25">
      <c r="A61" s="6" t="s">
        <v>259</v>
      </c>
      <c r="B61" s="6">
        <v>55372518</v>
      </c>
      <c r="C61" s="7" t="s">
        <v>88</v>
      </c>
      <c r="D61" s="6">
        <v>403</v>
      </c>
      <c r="E61" s="7" t="s">
        <v>237</v>
      </c>
      <c r="F61" s="6">
        <v>55372151</v>
      </c>
      <c r="G61" s="6">
        <v>47</v>
      </c>
      <c r="H61" s="6">
        <v>367</v>
      </c>
      <c r="I61" s="6">
        <v>55372541</v>
      </c>
      <c r="J61" s="6">
        <v>109</v>
      </c>
      <c r="K61" s="6">
        <v>23</v>
      </c>
      <c r="M61" s="6">
        <f t="shared" si="6"/>
        <v>23</v>
      </c>
      <c r="N61" s="6">
        <f t="shared" si="7"/>
        <v>109</v>
      </c>
      <c r="O61" s="6">
        <f t="shared" si="8"/>
        <v>60</v>
      </c>
      <c r="P61" s="7" t="str">
        <f t="shared" si="3"/>
        <v>No</v>
      </c>
      <c r="Q61" s="7" t="str">
        <f t="shared" si="4"/>
        <v>Yes</v>
      </c>
      <c r="R61" s="7" t="str">
        <f t="shared" si="5"/>
        <v>No</v>
      </c>
    </row>
    <row r="62" spans="1:18" ht="15" x14ac:dyDescent="0.25">
      <c r="A62" s="8" t="s">
        <v>238</v>
      </c>
      <c r="B62" s="8">
        <v>11217302</v>
      </c>
      <c r="C62" s="8" t="s">
        <v>73</v>
      </c>
      <c r="D62" s="8">
        <v>1459</v>
      </c>
      <c r="E62" s="8" t="s">
        <v>237</v>
      </c>
      <c r="F62" s="8">
        <v>11217197</v>
      </c>
      <c r="G62" s="8">
        <v>49</v>
      </c>
      <c r="H62" s="8">
        <v>105</v>
      </c>
      <c r="I62" s="8">
        <v>11217382</v>
      </c>
      <c r="J62" s="8">
        <v>68</v>
      </c>
      <c r="K62" s="8">
        <v>80</v>
      </c>
      <c r="M62" s="8">
        <v>80</v>
      </c>
      <c r="N62" s="8">
        <v>68</v>
      </c>
      <c r="O62" s="8">
        <v>3</v>
      </c>
      <c r="P62" s="13" t="str">
        <f t="shared" si="3"/>
        <v>Yes</v>
      </c>
      <c r="Q62" s="13" t="str">
        <f t="shared" si="4"/>
        <v>Yes</v>
      </c>
      <c r="R62" s="13" t="str">
        <f t="shared" si="5"/>
        <v>Yes</v>
      </c>
    </row>
    <row r="63" spans="1:18" ht="15" x14ac:dyDescent="0.25">
      <c r="A63" s="8" t="s">
        <v>246</v>
      </c>
      <c r="B63" s="8">
        <v>153258983</v>
      </c>
      <c r="C63" s="8" t="s">
        <v>11</v>
      </c>
      <c r="D63" s="8">
        <v>278</v>
      </c>
      <c r="E63" s="8" t="s">
        <v>237</v>
      </c>
      <c r="F63" s="8">
        <v>153258903</v>
      </c>
      <c r="G63" s="8">
        <v>78</v>
      </c>
      <c r="H63" s="8">
        <v>80</v>
      </c>
      <c r="I63" s="8">
        <v>153259106</v>
      </c>
      <c r="J63" s="8">
        <v>67</v>
      </c>
      <c r="K63" s="8">
        <v>123</v>
      </c>
      <c r="M63" s="8">
        <v>80</v>
      </c>
      <c r="N63" s="8">
        <v>78</v>
      </c>
      <c r="O63" s="8">
        <v>3</v>
      </c>
      <c r="P63" s="13" t="str">
        <f t="shared" si="3"/>
        <v>Yes</v>
      </c>
      <c r="Q63" s="13" t="str">
        <f t="shared" si="4"/>
        <v>Yes</v>
      </c>
      <c r="R63" s="13" t="str">
        <f t="shared" si="5"/>
        <v>Yes</v>
      </c>
    </row>
    <row r="64" spans="1:18" ht="15" x14ac:dyDescent="0.25">
      <c r="A64" s="8" t="s">
        <v>259</v>
      </c>
      <c r="B64" s="8">
        <v>74858968</v>
      </c>
      <c r="C64" s="8" t="s">
        <v>62</v>
      </c>
      <c r="D64" s="8">
        <v>79</v>
      </c>
      <c r="E64" s="8" t="s">
        <v>237</v>
      </c>
      <c r="F64" s="8">
        <v>74858888</v>
      </c>
      <c r="G64" s="8">
        <v>132</v>
      </c>
      <c r="H64" s="8">
        <v>80</v>
      </c>
      <c r="I64" s="8">
        <v>74859072</v>
      </c>
      <c r="J64" s="8">
        <v>111</v>
      </c>
      <c r="K64" s="8">
        <v>104</v>
      </c>
      <c r="M64" s="8">
        <v>80</v>
      </c>
      <c r="N64" s="8">
        <v>132</v>
      </c>
      <c r="O64" s="8">
        <v>3</v>
      </c>
      <c r="P64" s="13" t="str">
        <f t="shared" si="3"/>
        <v>Yes</v>
      </c>
      <c r="Q64" s="13" t="str">
        <f t="shared" si="4"/>
        <v>Yes</v>
      </c>
      <c r="R64" s="13" t="str">
        <f t="shared" si="5"/>
        <v>Yes</v>
      </c>
    </row>
    <row r="65" spans="1:18" ht="15" x14ac:dyDescent="0.25">
      <c r="A65" s="8" t="s">
        <v>247</v>
      </c>
      <c r="B65" s="8">
        <v>123310820</v>
      </c>
      <c r="C65" s="8" t="s">
        <v>33</v>
      </c>
      <c r="D65" s="8">
        <v>203</v>
      </c>
      <c r="E65" s="8" t="s">
        <v>237</v>
      </c>
      <c r="F65" s="8">
        <v>123310740</v>
      </c>
      <c r="G65" s="8">
        <v>76</v>
      </c>
      <c r="H65" s="8">
        <v>80</v>
      </c>
      <c r="I65" s="8">
        <v>123310929</v>
      </c>
      <c r="J65" s="8">
        <v>93</v>
      </c>
      <c r="K65" s="8">
        <v>109</v>
      </c>
      <c r="M65" s="8">
        <v>80</v>
      </c>
      <c r="N65" s="8">
        <v>76</v>
      </c>
      <c r="O65" s="8">
        <v>3</v>
      </c>
      <c r="P65" s="13" t="str">
        <f t="shared" si="3"/>
        <v>Yes</v>
      </c>
      <c r="Q65" s="13" t="str">
        <f t="shared" si="4"/>
        <v>Yes</v>
      </c>
      <c r="R65" s="13" t="str">
        <f t="shared" si="5"/>
        <v>Yes</v>
      </c>
    </row>
    <row r="66" spans="1:18" ht="15" x14ac:dyDescent="0.25">
      <c r="A66" s="8" t="s">
        <v>249</v>
      </c>
      <c r="B66" s="8">
        <v>42799051</v>
      </c>
      <c r="C66" s="8" t="s">
        <v>40</v>
      </c>
      <c r="D66" s="8">
        <v>1512</v>
      </c>
      <c r="E66" s="8" t="s">
        <v>237</v>
      </c>
      <c r="F66" s="8">
        <v>42798887</v>
      </c>
      <c r="G66" s="8">
        <v>48</v>
      </c>
      <c r="H66" s="8">
        <v>164</v>
      </c>
      <c r="I66" s="8">
        <v>42799131</v>
      </c>
      <c r="J66" s="8">
        <v>88</v>
      </c>
      <c r="K66" s="8">
        <v>80</v>
      </c>
      <c r="M66" s="8">
        <v>80</v>
      </c>
      <c r="N66" s="8">
        <v>88</v>
      </c>
      <c r="O66" s="8">
        <v>3</v>
      </c>
      <c r="P66" s="13" t="str">
        <f t="shared" si="3"/>
        <v>Yes</v>
      </c>
      <c r="Q66" s="13" t="str">
        <f t="shared" si="4"/>
        <v>Yes</v>
      </c>
      <c r="R66" s="13" t="str">
        <f t="shared" si="5"/>
        <v>Yes</v>
      </c>
    </row>
    <row r="67" spans="1:18" ht="15" x14ac:dyDescent="0.25">
      <c r="A67" s="8" t="s">
        <v>250</v>
      </c>
      <c r="B67" s="8">
        <v>135777991</v>
      </c>
      <c r="C67" s="8" t="s">
        <v>213</v>
      </c>
      <c r="D67" s="8" t="s">
        <v>354</v>
      </c>
      <c r="E67" s="8" t="s">
        <v>237</v>
      </c>
      <c r="F67" s="8">
        <v>135777895</v>
      </c>
      <c r="G67" s="8">
        <v>117</v>
      </c>
      <c r="H67" s="8">
        <v>96</v>
      </c>
      <c r="I67" s="8">
        <v>135778072</v>
      </c>
      <c r="J67" s="8">
        <v>98</v>
      </c>
      <c r="K67" s="8">
        <v>81</v>
      </c>
      <c r="M67" s="8">
        <v>81</v>
      </c>
      <c r="N67" s="8">
        <v>98</v>
      </c>
      <c r="O67" s="8">
        <v>2</v>
      </c>
      <c r="P67" s="13" t="str">
        <f t="shared" si="3"/>
        <v>Yes</v>
      </c>
      <c r="Q67" s="13" t="str">
        <f t="shared" si="4"/>
        <v>Yes</v>
      </c>
      <c r="R67" s="13" t="str">
        <f t="shared" si="5"/>
        <v>Yes</v>
      </c>
    </row>
    <row r="68" spans="1:18" ht="15" x14ac:dyDescent="0.25">
      <c r="A68" s="8" t="s">
        <v>253</v>
      </c>
      <c r="B68" s="8">
        <v>90631934</v>
      </c>
      <c r="C68" s="8" t="s">
        <v>20</v>
      </c>
      <c r="D68" s="8">
        <v>140</v>
      </c>
      <c r="E68" s="8" t="s">
        <v>237</v>
      </c>
      <c r="F68" s="8">
        <v>90631829</v>
      </c>
      <c r="G68" s="8">
        <v>46</v>
      </c>
      <c r="H68" s="8">
        <v>105</v>
      </c>
      <c r="I68" s="8">
        <v>90632015</v>
      </c>
      <c r="J68" s="8">
        <v>64</v>
      </c>
      <c r="K68" s="8">
        <v>81</v>
      </c>
      <c r="M68" s="8">
        <v>81</v>
      </c>
      <c r="N68" s="8">
        <v>64</v>
      </c>
      <c r="O68" s="8">
        <v>2</v>
      </c>
      <c r="P68" s="13" t="str">
        <f t="shared" si="3"/>
        <v>Yes</v>
      </c>
      <c r="Q68" s="13" t="str">
        <f t="shared" si="4"/>
        <v>Yes</v>
      </c>
      <c r="R68" s="13" t="str">
        <f t="shared" si="5"/>
        <v>Yes</v>
      </c>
    </row>
    <row r="69" spans="1:18" ht="15" x14ac:dyDescent="0.25">
      <c r="A69" s="8" t="s">
        <v>242</v>
      </c>
      <c r="B69" s="8">
        <v>7577130</v>
      </c>
      <c r="C69" s="8" t="s">
        <v>4</v>
      </c>
      <c r="D69" s="8">
        <v>270</v>
      </c>
      <c r="E69" s="8" t="s">
        <v>237</v>
      </c>
      <c r="F69" s="8">
        <v>7577049</v>
      </c>
      <c r="G69" s="8">
        <v>78</v>
      </c>
      <c r="H69" s="8">
        <v>81</v>
      </c>
      <c r="I69" s="8">
        <v>7577230</v>
      </c>
      <c r="J69" s="8">
        <v>63</v>
      </c>
      <c r="K69" s="8">
        <v>100</v>
      </c>
      <c r="M69" s="8">
        <v>81</v>
      </c>
      <c r="N69" s="8">
        <v>78</v>
      </c>
      <c r="O69" s="8">
        <v>2</v>
      </c>
      <c r="P69" s="13" t="str">
        <f t="shared" ref="P69:P106" si="9">IF(O69&lt;=30,"Yes","No")</f>
        <v>Yes</v>
      </c>
      <c r="Q69" s="13" t="str">
        <f t="shared" ref="Q69:Q106" si="10">IF(N69&gt;=63.7,"Yes","No")</f>
        <v>Yes</v>
      </c>
      <c r="R69" s="13" t="str">
        <f t="shared" ref="R69:R106" si="11">IF(AND(Q69="Yes",P69="Yes"),"Yes","No")</f>
        <v>Yes</v>
      </c>
    </row>
    <row r="70" spans="1:18" ht="15" x14ac:dyDescent="0.25">
      <c r="A70" s="8" t="s">
        <v>242</v>
      </c>
      <c r="B70" s="8">
        <v>7579591</v>
      </c>
      <c r="C70" s="8" t="s">
        <v>4</v>
      </c>
      <c r="D70" s="8" t="s">
        <v>292</v>
      </c>
      <c r="E70" s="8" t="s">
        <v>237</v>
      </c>
      <c r="F70" s="8">
        <v>7579470</v>
      </c>
      <c r="G70" s="8">
        <v>45</v>
      </c>
      <c r="H70" s="8">
        <v>121</v>
      </c>
      <c r="I70" s="8">
        <v>7579672</v>
      </c>
      <c r="J70" s="8">
        <v>83</v>
      </c>
      <c r="K70" s="8">
        <v>81</v>
      </c>
      <c r="M70" s="8">
        <v>81</v>
      </c>
      <c r="N70" s="8">
        <v>83</v>
      </c>
      <c r="O70" s="8">
        <v>2</v>
      </c>
      <c r="P70" s="13" t="str">
        <f t="shared" si="9"/>
        <v>Yes</v>
      </c>
      <c r="Q70" s="13" t="str">
        <f t="shared" si="10"/>
        <v>Yes</v>
      </c>
      <c r="R70" s="13" t="str">
        <f t="shared" si="11"/>
        <v>Yes</v>
      </c>
    </row>
    <row r="71" spans="1:18" ht="15" x14ac:dyDescent="0.25">
      <c r="A71" s="8" t="s">
        <v>242</v>
      </c>
      <c r="B71" s="8">
        <v>62006799</v>
      </c>
      <c r="C71" s="8" t="s">
        <v>47</v>
      </c>
      <c r="D71" s="8">
        <v>197</v>
      </c>
      <c r="E71" s="8" t="s">
        <v>237</v>
      </c>
      <c r="F71" s="8">
        <v>62006675</v>
      </c>
      <c r="G71" s="8">
        <v>80</v>
      </c>
      <c r="H71" s="8">
        <v>124</v>
      </c>
      <c r="I71" s="8">
        <v>62006880</v>
      </c>
      <c r="J71" s="8">
        <v>89</v>
      </c>
      <c r="K71" s="8">
        <v>81</v>
      </c>
      <c r="M71" s="8">
        <v>81</v>
      </c>
      <c r="N71" s="8">
        <v>89</v>
      </c>
      <c r="O71" s="8">
        <v>2</v>
      </c>
      <c r="P71" s="13" t="str">
        <f t="shared" si="9"/>
        <v>Yes</v>
      </c>
      <c r="Q71" s="13" t="str">
        <f t="shared" si="10"/>
        <v>Yes</v>
      </c>
      <c r="R71" s="13" t="str">
        <f t="shared" si="11"/>
        <v>Yes</v>
      </c>
    </row>
    <row r="72" spans="1:18" ht="15" x14ac:dyDescent="0.25">
      <c r="A72" s="8" t="s">
        <v>245</v>
      </c>
      <c r="B72" s="8">
        <v>40980844</v>
      </c>
      <c r="C72" s="8" t="s">
        <v>129</v>
      </c>
      <c r="D72" s="8">
        <v>548</v>
      </c>
      <c r="E72" s="8" t="s">
        <v>237</v>
      </c>
      <c r="F72" s="8">
        <v>40980728</v>
      </c>
      <c r="G72" s="8">
        <v>98</v>
      </c>
      <c r="H72" s="8">
        <v>116</v>
      </c>
      <c r="I72" s="8">
        <v>40980925</v>
      </c>
      <c r="J72" s="8">
        <v>77</v>
      </c>
      <c r="K72" s="8">
        <v>81</v>
      </c>
      <c r="M72" s="8">
        <v>81</v>
      </c>
      <c r="N72" s="8">
        <v>77</v>
      </c>
      <c r="O72" s="8">
        <v>2</v>
      </c>
      <c r="P72" s="13" t="str">
        <f t="shared" si="9"/>
        <v>Yes</v>
      </c>
      <c r="Q72" s="13" t="str">
        <f t="shared" si="10"/>
        <v>Yes</v>
      </c>
      <c r="R72" s="13" t="str">
        <f t="shared" si="11"/>
        <v>Yes</v>
      </c>
    </row>
    <row r="73" spans="1:18" ht="15" x14ac:dyDescent="0.25">
      <c r="A73" s="8" t="s">
        <v>241</v>
      </c>
      <c r="B73" s="8">
        <v>55249071</v>
      </c>
      <c r="C73" s="8" t="s">
        <v>3</v>
      </c>
      <c r="D73" s="8">
        <v>790</v>
      </c>
      <c r="E73" s="8" t="s">
        <v>237</v>
      </c>
      <c r="F73" s="8">
        <v>55248989</v>
      </c>
      <c r="G73" s="8">
        <v>86</v>
      </c>
      <c r="H73" s="8">
        <v>82</v>
      </c>
      <c r="I73" s="8">
        <v>55249178</v>
      </c>
      <c r="J73" s="8">
        <v>110</v>
      </c>
      <c r="K73" s="8">
        <v>107</v>
      </c>
      <c r="M73" s="8">
        <v>82</v>
      </c>
      <c r="N73" s="8">
        <v>86</v>
      </c>
      <c r="O73" s="8">
        <v>1</v>
      </c>
      <c r="P73" s="13" t="str">
        <f t="shared" si="9"/>
        <v>Yes</v>
      </c>
      <c r="Q73" s="13" t="str">
        <f t="shared" si="10"/>
        <v>Yes</v>
      </c>
      <c r="R73" s="13" t="str">
        <f t="shared" si="11"/>
        <v>Yes</v>
      </c>
    </row>
    <row r="74" spans="1:18" ht="15" x14ac:dyDescent="0.25">
      <c r="A74" s="8" t="s">
        <v>238</v>
      </c>
      <c r="B74" s="8">
        <v>11217299</v>
      </c>
      <c r="C74" s="8" t="s">
        <v>73</v>
      </c>
      <c r="D74" s="8">
        <v>1460</v>
      </c>
      <c r="E74" s="8" t="s">
        <v>237</v>
      </c>
      <c r="F74" s="8">
        <v>11217197</v>
      </c>
      <c r="G74" s="8">
        <v>49</v>
      </c>
      <c r="H74" s="8">
        <v>102</v>
      </c>
      <c r="I74" s="8">
        <v>11217382</v>
      </c>
      <c r="J74" s="8">
        <v>68</v>
      </c>
      <c r="K74" s="8">
        <v>83</v>
      </c>
      <c r="M74" s="8">
        <v>83</v>
      </c>
      <c r="N74" s="8">
        <v>68</v>
      </c>
      <c r="O74" s="8">
        <v>0</v>
      </c>
      <c r="P74" s="13" t="str">
        <f t="shared" si="9"/>
        <v>Yes</v>
      </c>
      <c r="Q74" s="13" t="str">
        <f t="shared" si="10"/>
        <v>Yes</v>
      </c>
      <c r="R74" s="13" t="str">
        <f t="shared" si="11"/>
        <v>Yes</v>
      </c>
    </row>
    <row r="75" spans="1:18" ht="15" x14ac:dyDescent="0.25">
      <c r="A75" s="8" t="s">
        <v>239</v>
      </c>
      <c r="B75" s="8">
        <v>47147518</v>
      </c>
      <c r="C75" s="8" t="s">
        <v>103</v>
      </c>
      <c r="D75" s="8">
        <v>1603</v>
      </c>
      <c r="E75" s="8" t="s">
        <v>237</v>
      </c>
      <c r="F75" s="8">
        <v>47147435</v>
      </c>
      <c r="G75" s="8">
        <v>101</v>
      </c>
      <c r="H75" s="8">
        <v>83</v>
      </c>
      <c r="I75" s="8">
        <v>47147665</v>
      </c>
      <c r="J75" s="8">
        <v>65</v>
      </c>
      <c r="K75" s="8">
        <v>147</v>
      </c>
      <c r="M75" s="8">
        <v>83</v>
      </c>
      <c r="N75" s="8">
        <v>101</v>
      </c>
      <c r="O75" s="8">
        <v>0</v>
      </c>
      <c r="P75" s="13" t="str">
        <f t="shared" si="9"/>
        <v>Yes</v>
      </c>
      <c r="Q75" s="13" t="str">
        <f t="shared" si="10"/>
        <v>Yes</v>
      </c>
      <c r="R75" s="13" t="str">
        <f t="shared" si="11"/>
        <v>Yes</v>
      </c>
    </row>
    <row r="76" spans="1:18" ht="15" x14ac:dyDescent="0.25">
      <c r="A76" s="8" t="s">
        <v>259</v>
      </c>
      <c r="B76" s="8">
        <v>38272308</v>
      </c>
      <c r="C76" s="8" t="s">
        <v>59</v>
      </c>
      <c r="D76" s="8">
        <v>687</v>
      </c>
      <c r="E76" s="8" t="s">
        <v>237</v>
      </c>
      <c r="F76" s="8">
        <v>38272225</v>
      </c>
      <c r="G76" s="8">
        <v>113</v>
      </c>
      <c r="H76" s="8">
        <v>83</v>
      </c>
      <c r="I76" s="8">
        <v>38272433</v>
      </c>
      <c r="J76" s="8">
        <v>98</v>
      </c>
      <c r="K76" s="8">
        <v>125</v>
      </c>
      <c r="M76" s="8">
        <v>83</v>
      </c>
      <c r="N76" s="8">
        <v>113</v>
      </c>
      <c r="O76" s="8">
        <v>0</v>
      </c>
      <c r="P76" s="13" t="str">
        <f t="shared" si="9"/>
        <v>Yes</v>
      </c>
      <c r="Q76" s="13" t="str">
        <f t="shared" si="10"/>
        <v>Yes</v>
      </c>
      <c r="R76" s="13" t="str">
        <f t="shared" si="11"/>
        <v>Yes</v>
      </c>
    </row>
    <row r="77" spans="1:18" ht="15" x14ac:dyDescent="0.25">
      <c r="A77" s="8" t="s">
        <v>257</v>
      </c>
      <c r="B77" s="8">
        <v>3786767</v>
      </c>
      <c r="C77" s="8" t="s">
        <v>46</v>
      </c>
      <c r="D77" s="8">
        <v>1482</v>
      </c>
      <c r="E77" s="8" t="s">
        <v>237</v>
      </c>
      <c r="F77" s="8">
        <v>3786684</v>
      </c>
      <c r="G77" s="8">
        <v>78</v>
      </c>
      <c r="H77" s="8">
        <v>83</v>
      </c>
      <c r="I77" s="8">
        <v>3786886</v>
      </c>
      <c r="J77" s="8">
        <v>79</v>
      </c>
      <c r="K77" s="8">
        <v>119</v>
      </c>
      <c r="M77" s="8">
        <v>83</v>
      </c>
      <c r="N77" s="8">
        <v>78</v>
      </c>
      <c r="O77" s="8">
        <v>0</v>
      </c>
      <c r="P77" s="13" t="str">
        <f t="shared" si="9"/>
        <v>Yes</v>
      </c>
      <c r="Q77" s="13" t="str">
        <f t="shared" si="10"/>
        <v>Yes</v>
      </c>
      <c r="R77" s="13" t="str">
        <f t="shared" si="11"/>
        <v>Yes</v>
      </c>
    </row>
    <row r="78" spans="1:18" ht="15" x14ac:dyDescent="0.25">
      <c r="A78" s="8" t="s">
        <v>243</v>
      </c>
      <c r="B78" s="8">
        <v>121416650</v>
      </c>
      <c r="C78" s="8" t="s">
        <v>153</v>
      </c>
      <c r="D78" s="8">
        <v>27</v>
      </c>
      <c r="E78" s="8" t="s">
        <v>237</v>
      </c>
      <c r="F78" s="8">
        <v>121416552</v>
      </c>
      <c r="G78" s="8">
        <v>87</v>
      </c>
      <c r="H78" s="8">
        <v>98</v>
      </c>
      <c r="I78" s="8">
        <v>121416734</v>
      </c>
      <c r="J78" s="8">
        <v>103</v>
      </c>
      <c r="K78" s="8">
        <v>84</v>
      </c>
      <c r="M78" s="8">
        <v>84</v>
      </c>
      <c r="N78" s="8">
        <v>103</v>
      </c>
      <c r="O78" s="8">
        <v>1</v>
      </c>
      <c r="P78" s="13" t="str">
        <f t="shared" si="9"/>
        <v>Yes</v>
      </c>
      <c r="Q78" s="13" t="str">
        <f t="shared" si="10"/>
        <v>Yes</v>
      </c>
      <c r="R78" s="13" t="str">
        <f t="shared" si="11"/>
        <v>Yes</v>
      </c>
    </row>
    <row r="79" spans="1:18" ht="15" x14ac:dyDescent="0.25">
      <c r="A79" s="8" t="s">
        <v>249</v>
      </c>
      <c r="B79" s="8">
        <v>45867571</v>
      </c>
      <c r="C79" s="8" t="s">
        <v>50</v>
      </c>
      <c r="D79" s="8">
        <v>246</v>
      </c>
      <c r="E79" s="8" t="s">
        <v>237</v>
      </c>
      <c r="F79" s="8">
        <v>45867453</v>
      </c>
      <c r="G79" s="8">
        <v>89</v>
      </c>
      <c r="H79" s="8">
        <v>118</v>
      </c>
      <c r="I79" s="8">
        <v>45867655</v>
      </c>
      <c r="J79" s="8">
        <v>91</v>
      </c>
      <c r="K79" s="8">
        <v>84</v>
      </c>
      <c r="M79" s="8">
        <v>84</v>
      </c>
      <c r="N79" s="8">
        <v>91</v>
      </c>
      <c r="O79" s="8">
        <v>1</v>
      </c>
      <c r="P79" s="13" t="str">
        <f t="shared" si="9"/>
        <v>Yes</v>
      </c>
      <c r="Q79" s="13" t="str">
        <f t="shared" si="10"/>
        <v>Yes</v>
      </c>
      <c r="R79" s="13" t="str">
        <f t="shared" si="11"/>
        <v>Yes</v>
      </c>
    </row>
    <row r="80" spans="1:18" ht="15" x14ac:dyDescent="0.25">
      <c r="A80" s="8" t="s">
        <v>258</v>
      </c>
      <c r="B80" s="8">
        <v>29092948</v>
      </c>
      <c r="C80" s="8" t="s">
        <v>155</v>
      </c>
      <c r="D80" s="8">
        <v>346</v>
      </c>
      <c r="E80" s="8" t="s">
        <v>237</v>
      </c>
      <c r="F80" s="8">
        <v>29092841</v>
      </c>
      <c r="G80" s="8">
        <v>50</v>
      </c>
      <c r="H80" s="8">
        <v>107</v>
      </c>
      <c r="I80" s="8">
        <v>29093032</v>
      </c>
      <c r="J80" s="8">
        <v>65</v>
      </c>
      <c r="K80" s="8">
        <v>84</v>
      </c>
      <c r="M80" s="8">
        <v>84</v>
      </c>
      <c r="N80" s="8">
        <v>65</v>
      </c>
      <c r="O80" s="8">
        <v>1</v>
      </c>
      <c r="P80" s="13" t="str">
        <f t="shared" si="9"/>
        <v>Yes</v>
      </c>
      <c r="Q80" s="13" t="str">
        <f t="shared" si="10"/>
        <v>Yes</v>
      </c>
      <c r="R80" s="13" t="str">
        <f t="shared" si="11"/>
        <v>Yes</v>
      </c>
    </row>
    <row r="81" spans="1:18" ht="15" x14ac:dyDescent="0.25">
      <c r="A81" s="8" t="s">
        <v>260</v>
      </c>
      <c r="B81" s="8">
        <v>35874565</v>
      </c>
      <c r="C81" s="8" t="s">
        <v>120</v>
      </c>
      <c r="D81" s="8">
        <v>241</v>
      </c>
      <c r="E81" s="8" t="s">
        <v>237</v>
      </c>
      <c r="F81" s="8">
        <v>35874479</v>
      </c>
      <c r="G81" s="8">
        <v>67</v>
      </c>
      <c r="H81" s="8">
        <v>86</v>
      </c>
      <c r="I81" s="8">
        <v>35874650</v>
      </c>
      <c r="J81" s="8">
        <v>101</v>
      </c>
      <c r="K81" s="8">
        <v>85</v>
      </c>
      <c r="M81" s="8">
        <v>85</v>
      </c>
      <c r="N81" s="8">
        <v>101</v>
      </c>
      <c r="O81" s="8">
        <v>2</v>
      </c>
      <c r="P81" s="13" t="str">
        <f t="shared" si="9"/>
        <v>Yes</v>
      </c>
      <c r="Q81" s="13" t="str">
        <f t="shared" si="10"/>
        <v>Yes</v>
      </c>
      <c r="R81" s="13" t="str">
        <f t="shared" si="11"/>
        <v>Yes</v>
      </c>
    </row>
    <row r="82" spans="1:18" ht="15" x14ac:dyDescent="0.25">
      <c r="A82" s="8" t="s">
        <v>241</v>
      </c>
      <c r="B82" s="8">
        <v>55220274</v>
      </c>
      <c r="C82" s="8" t="s">
        <v>3</v>
      </c>
      <c r="D82" s="8">
        <v>222</v>
      </c>
      <c r="E82" s="8" t="s">
        <v>237</v>
      </c>
      <c r="F82" s="8">
        <v>55220180</v>
      </c>
      <c r="G82" s="8">
        <v>24</v>
      </c>
      <c r="H82" s="8">
        <v>94</v>
      </c>
      <c r="I82" s="8">
        <v>55220359</v>
      </c>
      <c r="J82" s="8">
        <v>77</v>
      </c>
      <c r="K82" s="8">
        <v>85</v>
      </c>
      <c r="M82" s="8">
        <v>85</v>
      </c>
      <c r="N82" s="8">
        <v>77</v>
      </c>
      <c r="O82" s="8">
        <v>2</v>
      </c>
      <c r="P82" s="13" t="str">
        <f t="shared" si="9"/>
        <v>Yes</v>
      </c>
      <c r="Q82" s="13" t="str">
        <f t="shared" si="10"/>
        <v>Yes</v>
      </c>
      <c r="R82" s="13" t="str">
        <f t="shared" si="11"/>
        <v>Yes</v>
      </c>
    </row>
    <row r="83" spans="1:18" ht="15" x14ac:dyDescent="0.25">
      <c r="A83" s="8" t="s">
        <v>250</v>
      </c>
      <c r="B83" s="8">
        <v>37020768</v>
      </c>
      <c r="C83" s="8" t="s">
        <v>115</v>
      </c>
      <c r="D83" s="8">
        <v>26</v>
      </c>
      <c r="E83" s="8" t="s">
        <v>237</v>
      </c>
      <c r="F83" s="8">
        <v>37020646</v>
      </c>
      <c r="G83" s="8">
        <v>59</v>
      </c>
      <c r="H83" s="8">
        <v>122</v>
      </c>
      <c r="I83" s="8">
        <v>37020853</v>
      </c>
      <c r="J83" s="8">
        <v>74</v>
      </c>
      <c r="K83" s="8">
        <v>85</v>
      </c>
      <c r="M83" s="8">
        <v>85</v>
      </c>
      <c r="N83" s="8">
        <v>74</v>
      </c>
      <c r="O83" s="8">
        <v>2</v>
      </c>
      <c r="P83" s="13" t="str">
        <f t="shared" si="9"/>
        <v>Yes</v>
      </c>
      <c r="Q83" s="13" t="str">
        <f t="shared" si="10"/>
        <v>Yes</v>
      </c>
      <c r="R83" s="13" t="str">
        <f t="shared" si="11"/>
        <v>Yes</v>
      </c>
    </row>
    <row r="84" spans="1:18" ht="15" x14ac:dyDescent="0.25">
      <c r="A84" s="8" t="s">
        <v>242</v>
      </c>
      <c r="B84" s="8">
        <v>37879658</v>
      </c>
      <c r="C84" s="8" t="s">
        <v>12</v>
      </c>
      <c r="D84" s="8">
        <v>678</v>
      </c>
      <c r="E84" s="8" t="s">
        <v>237</v>
      </c>
      <c r="F84" s="8">
        <v>37879554</v>
      </c>
      <c r="G84" s="8">
        <v>89</v>
      </c>
      <c r="H84" s="8">
        <v>104</v>
      </c>
      <c r="I84" s="8">
        <v>37879743</v>
      </c>
      <c r="J84" s="8">
        <v>70</v>
      </c>
      <c r="K84" s="8">
        <v>85</v>
      </c>
      <c r="M84" s="8">
        <v>85</v>
      </c>
      <c r="N84" s="8">
        <v>70</v>
      </c>
      <c r="O84" s="8">
        <v>2</v>
      </c>
      <c r="P84" s="13" t="str">
        <f t="shared" si="9"/>
        <v>Yes</v>
      </c>
      <c r="Q84" s="13" t="str">
        <f t="shared" si="10"/>
        <v>Yes</v>
      </c>
      <c r="R84" s="13" t="str">
        <f t="shared" si="11"/>
        <v>Yes</v>
      </c>
    </row>
    <row r="85" spans="1:18" ht="15" x14ac:dyDescent="0.25">
      <c r="A85" s="8" t="s">
        <v>242</v>
      </c>
      <c r="B85" s="8">
        <v>37880220</v>
      </c>
      <c r="C85" s="8" t="s">
        <v>12</v>
      </c>
      <c r="D85" s="8">
        <v>755</v>
      </c>
      <c r="E85" s="8" t="s">
        <v>237</v>
      </c>
      <c r="F85" s="8">
        <v>37880135</v>
      </c>
      <c r="G85" s="8">
        <v>85</v>
      </c>
      <c r="H85" s="8">
        <v>85</v>
      </c>
      <c r="I85" s="8">
        <v>37880305</v>
      </c>
      <c r="J85" s="8">
        <v>92</v>
      </c>
      <c r="K85" s="8">
        <v>85</v>
      </c>
      <c r="M85" s="8">
        <v>85</v>
      </c>
      <c r="N85" s="8">
        <v>85</v>
      </c>
      <c r="O85" s="8">
        <v>2</v>
      </c>
      <c r="P85" s="13" t="str">
        <f t="shared" si="9"/>
        <v>Yes</v>
      </c>
      <c r="Q85" s="13" t="str">
        <f t="shared" si="10"/>
        <v>Yes</v>
      </c>
      <c r="R85" s="13" t="str">
        <f t="shared" si="11"/>
        <v>Yes</v>
      </c>
    </row>
    <row r="86" spans="1:18" ht="15" x14ac:dyDescent="0.25">
      <c r="A86" s="8" t="s">
        <v>249</v>
      </c>
      <c r="B86" s="8">
        <v>45856345</v>
      </c>
      <c r="C86" s="8" t="s">
        <v>50</v>
      </c>
      <c r="D86" s="8">
        <v>609</v>
      </c>
      <c r="E86" s="8" t="s">
        <v>237</v>
      </c>
      <c r="F86" s="8">
        <v>45856233</v>
      </c>
      <c r="G86" s="8">
        <v>103</v>
      </c>
      <c r="H86" s="8">
        <v>112</v>
      </c>
      <c r="I86" s="8">
        <v>45856430</v>
      </c>
      <c r="J86" s="8">
        <v>112</v>
      </c>
      <c r="K86" s="8">
        <v>85</v>
      </c>
      <c r="M86" s="8">
        <v>85</v>
      </c>
      <c r="N86" s="8">
        <v>112</v>
      </c>
      <c r="O86" s="8">
        <v>2</v>
      </c>
      <c r="P86" s="13" t="str">
        <f t="shared" si="9"/>
        <v>Yes</v>
      </c>
      <c r="Q86" s="13" t="str">
        <f t="shared" si="10"/>
        <v>Yes</v>
      </c>
      <c r="R86" s="13" t="str">
        <f t="shared" si="11"/>
        <v>Yes</v>
      </c>
    </row>
    <row r="87" spans="1:18" ht="15" x14ac:dyDescent="0.25">
      <c r="A87" s="8" t="s">
        <v>240</v>
      </c>
      <c r="B87" s="8">
        <v>46607406</v>
      </c>
      <c r="C87" s="8" t="s">
        <v>119</v>
      </c>
      <c r="D87" s="8">
        <v>532</v>
      </c>
      <c r="E87" s="8" t="s">
        <v>237</v>
      </c>
      <c r="F87" s="8">
        <v>46607296</v>
      </c>
      <c r="G87" s="8">
        <v>78</v>
      </c>
      <c r="H87" s="8">
        <v>110</v>
      </c>
      <c r="I87" s="8">
        <v>46607492</v>
      </c>
      <c r="J87" s="8">
        <v>96</v>
      </c>
      <c r="K87" s="8">
        <v>86</v>
      </c>
      <c r="M87" s="8">
        <v>86</v>
      </c>
      <c r="N87" s="8">
        <v>96</v>
      </c>
      <c r="O87" s="8">
        <v>3</v>
      </c>
      <c r="P87" s="13" t="str">
        <f t="shared" si="9"/>
        <v>Yes</v>
      </c>
      <c r="Q87" s="13" t="str">
        <f t="shared" si="10"/>
        <v>Yes</v>
      </c>
      <c r="R87" s="13" t="str">
        <f t="shared" si="11"/>
        <v>Yes</v>
      </c>
    </row>
    <row r="88" spans="1:18" ht="15" x14ac:dyDescent="0.25">
      <c r="A88" s="8" t="s">
        <v>242</v>
      </c>
      <c r="B88" s="8">
        <v>37864656</v>
      </c>
      <c r="C88" s="8" t="s">
        <v>12</v>
      </c>
      <c r="D88" s="8">
        <v>103</v>
      </c>
      <c r="E88" s="8" t="s">
        <v>237</v>
      </c>
      <c r="F88" s="8">
        <v>37864507</v>
      </c>
      <c r="G88" s="8">
        <v>65</v>
      </c>
      <c r="H88" s="8">
        <v>149</v>
      </c>
      <c r="I88" s="8">
        <v>37864742</v>
      </c>
      <c r="J88" s="8">
        <v>77</v>
      </c>
      <c r="K88" s="8">
        <v>86</v>
      </c>
      <c r="M88" s="8">
        <v>86</v>
      </c>
      <c r="N88" s="8">
        <v>77</v>
      </c>
      <c r="O88" s="8">
        <v>3</v>
      </c>
      <c r="P88" s="13" t="str">
        <f t="shared" si="9"/>
        <v>Yes</v>
      </c>
      <c r="Q88" s="13" t="str">
        <f t="shared" si="10"/>
        <v>Yes</v>
      </c>
      <c r="R88" s="13" t="str">
        <f t="shared" si="11"/>
        <v>Yes</v>
      </c>
    </row>
    <row r="89" spans="1:18" ht="15" x14ac:dyDescent="0.25">
      <c r="A89" s="8" t="s">
        <v>260</v>
      </c>
      <c r="B89" s="8">
        <v>112116592</v>
      </c>
      <c r="C89" s="8" t="s">
        <v>89</v>
      </c>
      <c r="D89" s="8">
        <v>213</v>
      </c>
      <c r="E89" s="8" t="s">
        <v>237</v>
      </c>
      <c r="F89" s="8">
        <v>112116472</v>
      </c>
      <c r="G89" s="8">
        <v>56</v>
      </c>
      <c r="H89" s="8">
        <v>120</v>
      </c>
      <c r="I89" s="8">
        <v>112116680</v>
      </c>
      <c r="J89" s="8">
        <v>79</v>
      </c>
      <c r="K89" s="8">
        <v>88</v>
      </c>
      <c r="M89" s="8">
        <v>88</v>
      </c>
      <c r="N89" s="8">
        <v>79</v>
      </c>
      <c r="O89" s="8">
        <v>5</v>
      </c>
      <c r="P89" s="13" t="str">
        <f t="shared" si="9"/>
        <v>Yes</v>
      </c>
      <c r="Q89" s="13" t="str">
        <f t="shared" si="10"/>
        <v>Yes</v>
      </c>
      <c r="R89" s="13" t="str">
        <f t="shared" si="11"/>
        <v>Yes</v>
      </c>
    </row>
    <row r="90" spans="1:18" ht="15" x14ac:dyDescent="0.25">
      <c r="A90" s="8" t="s">
        <v>240</v>
      </c>
      <c r="B90" s="8">
        <v>46607403</v>
      </c>
      <c r="C90" s="8" t="s">
        <v>119</v>
      </c>
      <c r="D90" s="8">
        <v>531</v>
      </c>
      <c r="E90" s="8" t="s">
        <v>237</v>
      </c>
      <c r="F90" s="8">
        <v>46607296</v>
      </c>
      <c r="G90" s="8">
        <v>78</v>
      </c>
      <c r="H90" s="8">
        <v>107</v>
      </c>
      <c r="I90" s="8">
        <v>46607492</v>
      </c>
      <c r="J90" s="8">
        <v>96</v>
      </c>
      <c r="K90" s="8">
        <v>89</v>
      </c>
      <c r="M90" s="8">
        <v>89</v>
      </c>
      <c r="N90" s="8">
        <v>96</v>
      </c>
      <c r="O90" s="8">
        <v>6</v>
      </c>
      <c r="P90" s="13" t="str">
        <f t="shared" si="9"/>
        <v>Yes</v>
      </c>
      <c r="Q90" s="13" t="str">
        <f t="shared" si="10"/>
        <v>Yes</v>
      </c>
      <c r="R90" s="13" t="str">
        <f t="shared" si="11"/>
        <v>Yes</v>
      </c>
    </row>
    <row r="91" spans="1:18" ht="15" x14ac:dyDescent="0.25">
      <c r="A91" s="8" t="s">
        <v>239</v>
      </c>
      <c r="B91" s="8">
        <v>178916614</v>
      </c>
      <c r="C91" s="8" t="s">
        <v>0</v>
      </c>
      <c r="D91" s="8">
        <v>1</v>
      </c>
      <c r="E91" s="8" t="s">
        <v>237</v>
      </c>
      <c r="F91" s="8">
        <v>178916515</v>
      </c>
      <c r="G91" s="8">
        <v>105</v>
      </c>
      <c r="H91" s="8">
        <v>99</v>
      </c>
      <c r="I91" s="8">
        <v>178916703</v>
      </c>
      <c r="J91" s="8">
        <v>84</v>
      </c>
      <c r="K91" s="8">
        <v>89</v>
      </c>
      <c r="M91" s="8">
        <v>89</v>
      </c>
      <c r="N91" s="8">
        <v>84</v>
      </c>
      <c r="O91" s="8">
        <v>6</v>
      </c>
      <c r="P91" s="13" t="str">
        <f t="shared" si="9"/>
        <v>Yes</v>
      </c>
      <c r="Q91" s="13" t="str">
        <f t="shared" si="10"/>
        <v>Yes</v>
      </c>
      <c r="R91" s="13" t="str">
        <f t="shared" si="11"/>
        <v>Yes</v>
      </c>
    </row>
    <row r="92" spans="1:18" ht="15" x14ac:dyDescent="0.25">
      <c r="A92" s="8" t="s">
        <v>257</v>
      </c>
      <c r="B92" s="8">
        <v>3786797</v>
      </c>
      <c r="C92" s="8" t="s">
        <v>46</v>
      </c>
      <c r="D92" s="8">
        <v>1472</v>
      </c>
      <c r="E92" s="8" t="s">
        <v>237</v>
      </c>
      <c r="F92" s="8">
        <v>3786684</v>
      </c>
      <c r="G92" s="8">
        <v>78</v>
      </c>
      <c r="H92" s="8">
        <v>113</v>
      </c>
      <c r="I92" s="8">
        <v>3786886</v>
      </c>
      <c r="J92" s="8">
        <v>79</v>
      </c>
      <c r="K92" s="8">
        <v>89</v>
      </c>
      <c r="M92" s="8">
        <v>89</v>
      </c>
      <c r="N92" s="8">
        <v>79</v>
      </c>
      <c r="O92" s="8">
        <v>6</v>
      </c>
      <c r="P92" s="13" t="str">
        <f t="shared" si="9"/>
        <v>Yes</v>
      </c>
      <c r="Q92" s="13" t="str">
        <f t="shared" si="10"/>
        <v>Yes</v>
      </c>
      <c r="R92" s="13" t="str">
        <f t="shared" si="11"/>
        <v>Yes</v>
      </c>
    </row>
    <row r="93" spans="1:18" ht="15" x14ac:dyDescent="0.25">
      <c r="A93" s="8" t="s">
        <v>242</v>
      </c>
      <c r="B93" s="8">
        <v>7577139</v>
      </c>
      <c r="C93" s="8" t="s">
        <v>4</v>
      </c>
      <c r="D93" s="8">
        <v>267</v>
      </c>
      <c r="E93" s="8" t="s">
        <v>237</v>
      </c>
      <c r="F93" s="8">
        <v>7577049</v>
      </c>
      <c r="G93" s="8">
        <v>78</v>
      </c>
      <c r="H93" s="8">
        <v>90</v>
      </c>
      <c r="I93" s="8">
        <v>7577230</v>
      </c>
      <c r="J93" s="8">
        <v>63</v>
      </c>
      <c r="K93" s="8">
        <v>91</v>
      </c>
      <c r="M93" s="8">
        <v>90</v>
      </c>
      <c r="N93" s="8">
        <v>78</v>
      </c>
      <c r="O93" s="8">
        <v>7</v>
      </c>
      <c r="P93" s="13" t="str">
        <f t="shared" si="9"/>
        <v>Yes</v>
      </c>
      <c r="Q93" s="13" t="str">
        <f t="shared" si="10"/>
        <v>Yes</v>
      </c>
      <c r="R93" s="13" t="str">
        <f t="shared" si="11"/>
        <v>Yes</v>
      </c>
    </row>
    <row r="94" spans="1:18" ht="15" x14ac:dyDescent="0.25">
      <c r="A94" s="8" t="s">
        <v>253</v>
      </c>
      <c r="B94" s="8">
        <v>67473779</v>
      </c>
      <c r="C94" s="8" t="s">
        <v>200</v>
      </c>
      <c r="D94" s="8">
        <v>287</v>
      </c>
      <c r="E94" s="8" t="s">
        <v>237</v>
      </c>
      <c r="F94" s="8">
        <v>67473688</v>
      </c>
      <c r="G94" s="8">
        <v>64</v>
      </c>
      <c r="H94" s="8">
        <v>91</v>
      </c>
      <c r="I94" s="8">
        <v>67473897</v>
      </c>
      <c r="J94" s="8">
        <v>49</v>
      </c>
      <c r="K94" s="8">
        <v>118</v>
      </c>
      <c r="M94" s="8">
        <v>91</v>
      </c>
      <c r="N94" s="8">
        <v>64</v>
      </c>
      <c r="O94" s="8">
        <v>8</v>
      </c>
      <c r="P94" s="13" t="str">
        <f t="shared" si="9"/>
        <v>Yes</v>
      </c>
      <c r="Q94" s="13" t="str">
        <f t="shared" si="10"/>
        <v>Yes</v>
      </c>
      <c r="R94" s="13" t="str">
        <f t="shared" si="11"/>
        <v>Yes</v>
      </c>
    </row>
    <row r="95" spans="1:18" ht="15" x14ac:dyDescent="0.25">
      <c r="A95" s="8" t="s">
        <v>257</v>
      </c>
      <c r="B95" s="8">
        <v>68844172</v>
      </c>
      <c r="C95" s="8" t="s">
        <v>58</v>
      </c>
      <c r="D95" s="8">
        <v>254</v>
      </c>
      <c r="E95" s="8" t="s">
        <v>237</v>
      </c>
      <c r="F95" s="8">
        <v>68844081</v>
      </c>
      <c r="G95" s="8">
        <v>91</v>
      </c>
      <c r="H95" s="8">
        <v>91</v>
      </c>
      <c r="I95" s="8">
        <v>68844294</v>
      </c>
      <c r="J95" s="8">
        <v>72</v>
      </c>
      <c r="K95" s="8">
        <v>122</v>
      </c>
      <c r="M95" s="8">
        <v>91</v>
      </c>
      <c r="N95" s="8">
        <v>91</v>
      </c>
      <c r="O95" s="8">
        <v>8</v>
      </c>
      <c r="P95" s="13" t="str">
        <f t="shared" si="9"/>
        <v>Yes</v>
      </c>
      <c r="Q95" s="13" t="str">
        <f t="shared" si="10"/>
        <v>Yes</v>
      </c>
      <c r="R95" s="13" t="str">
        <f t="shared" si="11"/>
        <v>Yes</v>
      </c>
    </row>
    <row r="96" spans="1:18" ht="15" x14ac:dyDescent="0.25">
      <c r="A96" s="8" t="s">
        <v>259</v>
      </c>
      <c r="B96" s="8">
        <v>70981484</v>
      </c>
      <c r="C96" s="8" t="s">
        <v>180</v>
      </c>
      <c r="D96" s="8">
        <v>204</v>
      </c>
      <c r="E96" s="8" t="s">
        <v>237</v>
      </c>
      <c r="F96" s="8">
        <v>70981391</v>
      </c>
      <c r="G96" s="8">
        <v>111</v>
      </c>
      <c r="H96" s="8">
        <v>93</v>
      </c>
      <c r="I96" s="8">
        <v>70981614</v>
      </c>
      <c r="J96" s="8">
        <v>64</v>
      </c>
      <c r="K96" s="8">
        <v>130</v>
      </c>
      <c r="M96" s="8">
        <v>93</v>
      </c>
      <c r="N96" s="8">
        <v>111</v>
      </c>
      <c r="O96" s="8">
        <v>10</v>
      </c>
      <c r="P96" s="13" t="str">
        <f t="shared" si="9"/>
        <v>Yes</v>
      </c>
      <c r="Q96" s="13" t="str">
        <f t="shared" si="10"/>
        <v>Yes</v>
      </c>
      <c r="R96" s="13" t="str">
        <f t="shared" si="11"/>
        <v>Yes</v>
      </c>
    </row>
    <row r="97" spans="1:18" ht="15" x14ac:dyDescent="0.25">
      <c r="A97" s="8" t="s">
        <v>242</v>
      </c>
      <c r="B97" s="8">
        <v>29654857</v>
      </c>
      <c r="C97" s="8" t="s">
        <v>94</v>
      </c>
      <c r="D97" s="8">
        <v>1870</v>
      </c>
      <c r="E97" s="8" t="s">
        <v>237</v>
      </c>
      <c r="F97" s="8">
        <v>29654761</v>
      </c>
      <c r="G97" s="8">
        <v>77</v>
      </c>
      <c r="H97" s="8">
        <v>96</v>
      </c>
      <c r="I97" s="8">
        <v>29654950</v>
      </c>
      <c r="J97" s="8">
        <v>91</v>
      </c>
      <c r="K97" s="8">
        <v>93</v>
      </c>
      <c r="M97" s="8">
        <v>93</v>
      </c>
      <c r="N97" s="8">
        <v>91</v>
      </c>
      <c r="O97" s="8">
        <v>10</v>
      </c>
      <c r="P97" s="13" t="str">
        <f t="shared" si="9"/>
        <v>Yes</v>
      </c>
      <c r="Q97" s="13" t="str">
        <f t="shared" si="10"/>
        <v>Yes</v>
      </c>
      <c r="R97" s="13" t="str">
        <f t="shared" si="11"/>
        <v>Yes</v>
      </c>
    </row>
    <row r="98" spans="1:18" ht="15" x14ac:dyDescent="0.25">
      <c r="A98" s="8" t="s">
        <v>241</v>
      </c>
      <c r="B98" s="8">
        <v>128846398</v>
      </c>
      <c r="C98" s="8" t="s">
        <v>126</v>
      </c>
      <c r="D98" s="8">
        <v>412</v>
      </c>
      <c r="E98" s="8" t="s">
        <v>237</v>
      </c>
      <c r="F98" s="8">
        <v>128846304</v>
      </c>
      <c r="G98" s="8">
        <v>70</v>
      </c>
      <c r="H98" s="8">
        <v>94</v>
      </c>
      <c r="I98" s="8">
        <v>128846493</v>
      </c>
      <c r="J98" s="8">
        <v>57</v>
      </c>
      <c r="K98" s="8">
        <v>95</v>
      </c>
      <c r="M98" s="8">
        <v>94</v>
      </c>
      <c r="N98" s="8">
        <v>70</v>
      </c>
      <c r="O98" s="8">
        <v>11</v>
      </c>
      <c r="P98" s="13" t="str">
        <f t="shared" si="9"/>
        <v>Yes</v>
      </c>
      <c r="Q98" s="13" t="str">
        <f t="shared" si="10"/>
        <v>Yes</v>
      </c>
      <c r="R98" s="13" t="str">
        <f t="shared" si="11"/>
        <v>Yes</v>
      </c>
    </row>
    <row r="99" spans="1:18" ht="15" x14ac:dyDescent="0.25">
      <c r="A99" s="8" t="s">
        <v>255</v>
      </c>
      <c r="B99" s="8">
        <v>1321372</v>
      </c>
      <c r="C99" s="8" t="s">
        <v>185</v>
      </c>
      <c r="D99" s="8">
        <v>128</v>
      </c>
      <c r="E99" s="8" t="s">
        <v>237</v>
      </c>
      <c r="F99" s="8">
        <v>1321278</v>
      </c>
      <c r="G99" s="8">
        <v>67</v>
      </c>
      <c r="H99" s="8">
        <v>94</v>
      </c>
      <c r="I99" s="8">
        <v>1321758</v>
      </c>
      <c r="J99" s="8">
        <v>34</v>
      </c>
      <c r="K99" s="8">
        <v>386</v>
      </c>
      <c r="M99" s="8">
        <v>94</v>
      </c>
      <c r="N99" s="8">
        <v>67</v>
      </c>
      <c r="O99" s="8">
        <v>11</v>
      </c>
      <c r="P99" s="13" t="str">
        <f t="shared" si="9"/>
        <v>Yes</v>
      </c>
      <c r="Q99" s="13" t="str">
        <f t="shared" si="10"/>
        <v>Yes</v>
      </c>
      <c r="R99" s="13" t="str">
        <f t="shared" si="11"/>
        <v>Yes</v>
      </c>
    </row>
    <row r="100" spans="1:18" ht="15" x14ac:dyDescent="0.25">
      <c r="A100" s="8" t="s">
        <v>256</v>
      </c>
      <c r="B100" s="8">
        <v>49033971</v>
      </c>
      <c r="C100" s="8" t="s">
        <v>81</v>
      </c>
      <c r="D100" s="8" t="s">
        <v>324</v>
      </c>
      <c r="E100" s="8" t="s">
        <v>237</v>
      </c>
      <c r="F100" s="8">
        <v>49033712</v>
      </c>
      <c r="G100" s="8">
        <v>53</v>
      </c>
      <c r="H100" s="8">
        <v>259</v>
      </c>
      <c r="I100" s="8">
        <v>49034070</v>
      </c>
      <c r="J100" s="8">
        <v>91</v>
      </c>
      <c r="K100" s="8">
        <v>99</v>
      </c>
      <c r="M100" s="8">
        <v>99</v>
      </c>
      <c r="N100" s="8">
        <v>91</v>
      </c>
      <c r="O100" s="8">
        <v>16</v>
      </c>
      <c r="P100" s="13" t="str">
        <f t="shared" si="9"/>
        <v>Yes</v>
      </c>
      <c r="Q100" s="13" t="str">
        <f t="shared" si="10"/>
        <v>Yes</v>
      </c>
      <c r="R100" s="13" t="str">
        <f t="shared" si="11"/>
        <v>Yes</v>
      </c>
    </row>
    <row r="101" spans="1:18" ht="15" x14ac:dyDescent="0.25">
      <c r="A101" s="8" t="s">
        <v>239</v>
      </c>
      <c r="B101" s="8">
        <v>178928226</v>
      </c>
      <c r="C101" s="8" t="s">
        <v>0</v>
      </c>
      <c r="D101" s="8">
        <v>471</v>
      </c>
      <c r="E101" s="8" t="s">
        <v>237</v>
      </c>
      <c r="F101" s="8">
        <v>178928117</v>
      </c>
      <c r="G101" s="8">
        <v>78</v>
      </c>
      <c r="H101" s="8">
        <v>109</v>
      </c>
      <c r="I101" s="8">
        <v>178928331</v>
      </c>
      <c r="J101" s="8">
        <v>86</v>
      </c>
      <c r="K101" s="8">
        <v>105</v>
      </c>
      <c r="M101" s="8">
        <v>105</v>
      </c>
      <c r="N101" s="8">
        <v>86</v>
      </c>
      <c r="O101" s="8">
        <v>22</v>
      </c>
      <c r="P101" s="13" t="str">
        <f t="shared" si="9"/>
        <v>Yes</v>
      </c>
      <c r="Q101" s="13" t="str">
        <f t="shared" si="10"/>
        <v>Yes</v>
      </c>
      <c r="R101" s="13" t="str">
        <f t="shared" si="11"/>
        <v>Yes</v>
      </c>
    </row>
    <row r="102" spans="1:18" ht="15" x14ac:dyDescent="0.25">
      <c r="A102" s="8" t="s">
        <v>257</v>
      </c>
      <c r="B102" s="8">
        <v>56873495</v>
      </c>
      <c r="C102" s="8" t="s">
        <v>64</v>
      </c>
      <c r="D102" s="8">
        <v>733</v>
      </c>
      <c r="E102" s="8" t="s">
        <v>237</v>
      </c>
      <c r="F102" s="8">
        <v>56873390</v>
      </c>
      <c r="G102" s="8">
        <v>88</v>
      </c>
      <c r="H102" s="8">
        <v>105</v>
      </c>
      <c r="I102" s="8">
        <v>56873795</v>
      </c>
      <c r="J102" s="8">
        <v>67</v>
      </c>
      <c r="K102" s="8">
        <v>300</v>
      </c>
      <c r="M102" s="8">
        <v>105</v>
      </c>
      <c r="N102" s="8">
        <v>88</v>
      </c>
      <c r="O102" s="8">
        <v>22</v>
      </c>
      <c r="P102" s="13" t="str">
        <f t="shared" si="9"/>
        <v>Yes</v>
      </c>
      <c r="Q102" s="13" t="str">
        <f t="shared" si="10"/>
        <v>Yes</v>
      </c>
      <c r="R102" s="13" t="str">
        <f t="shared" si="11"/>
        <v>Yes</v>
      </c>
    </row>
    <row r="103" spans="1:18" ht="15" x14ac:dyDescent="0.25">
      <c r="A103" s="8" t="s">
        <v>252</v>
      </c>
      <c r="B103" s="8">
        <v>157505554</v>
      </c>
      <c r="C103" s="8" t="s">
        <v>191</v>
      </c>
      <c r="D103" s="8">
        <v>1179</v>
      </c>
      <c r="E103" s="8" t="s">
        <v>237</v>
      </c>
      <c r="F103" s="8">
        <v>157505448</v>
      </c>
      <c r="G103" s="8">
        <v>82</v>
      </c>
      <c r="H103" s="8">
        <v>106</v>
      </c>
      <c r="I103" s="8">
        <v>157505683</v>
      </c>
      <c r="J103" s="8">
        <v>65</v>
      </c>
      <c r="K103" s="8">
        <v>129</v>
      </c>
      <c r="M103" s="8">
        <v>106</v>
      </c>
      <c r="N103" s="8">
        <v>82</v>
      </c>
      <c r="O103" s="8">
        <v>23</v>
      </c>
      <c r="P103" s="13" t="str">
        <f t="shared" si="9"/>
        <v>Yes</v>
      </c>
      <c r="Q103" s="13" t="str">
        <f t="shared" si="10"/>
        <v>Yes</v>
      </c>
      <c r="R103" s="13" t="str">
        <f t="shared" si="11"/>
        <v>Yes</v>
      </c>
    </row>
    <row r="104" spans="1:18" ht="15" x14ac:dyDescent="0.25">
      <c r="A104" s="8" t="s">
        <v>258</v>
      </c>
      <c r="B104" s="8">
        <v>41553402</v>
      </c>
      <c r="C104" s="8" t="s">
        <v>63</v>
      </c>
      <c r="D104" s="8">
        <v>1164</v>
      </c>
      <c r="E104" s="8" t="s">
        <v>237</v>
      </c>
      <c r="F104" s="8">
        <v>41553295</v>
      </c>
      <c r="G104" s="8">
        <v>81</v>
      </c>
      <c r="H104" s="8">
        <v>107</v>
      </c>
      <c r="I104" s="8">
        <v>41553518</v>
      </c>
      <c r="J104" s="8">
        <v>88</v>
      </c>
      <c r="K104" s="8">
        <v>116</v>
      </c>
      <c r="M104" s="8">
        <v>107</v>
      </c>
      <c r="N104" s="8">
        <v>81</v>
      </c>
      <c r="O104" s="8">
        <v>24</v>
      </c>
      <c r="P104" s="13" t="str">
        <f t="shared" si="9"/>
        <v>Yes</v>
      </c>
      <c r="Q104" s="13" t="str">
        <f t="shared" si="10"/>
        <v>Yes</v>
      </c>
      <c r="R104" s="13" t="str">
        <f t="shared" si="11"/>
        <v>Yes</v>
      </c>
    </row>
    <row r="105" spans="1:18" ht="15" x14ac:dyDescent="0.25">
      <c r="A105" s="8" t="s">
        <v>240</v>
      </c>
      <c r="B105" s="8">
        <v>198266611</v>
      </c>
      <c r="C105" s="8" t="s">
        <v>18</v>
      </c>
      <c r="D105" s="8">
        <v>742</v>
      </c>
      <c r="E105" s="8" t="s">
        <v>237</v>
      </c>
      <c r="F105" s="8">
        <v>198266502</v>
      </c>
      <c r="G105" s="8">
        <v>53</v>
      </c>
      <c r="H105" s="8">
        <v>109</v>
      </c>
      <c r="I105" s="8">
        <v>198266719</v>
      </c>
      <c r="J105" s="8">
        <v>86</v>
      </c>
      <c r="K105" s="8">
        <v>108</v>
      </c>
      <c r="M105" s="8">
        <v>108</v>
      </c>
      <c r="N105" s="8">
        <v>86</v>
      </c>
      <c r="O105" s="8">
        <v>25</v>
      </c>
      <c r="P105" s="13" t="str">
        <f t="shared" si="9"/>
        <v>Yes</v>
      </c>
      <c r="Q105" s="13" t="str">
        <f t="shared" si="10"/>
        <v>Yes</v>
      </c>
      <c r="R105" s="13" t="str">
        <f t="shared" si="11"/>
        <v>Yes</v>
      </c>
    </row>
    <row r="106" spans="1:18" ht="15" x14ac:dyDescent="0.25">
      <c r="A106" s="8" t="s">
        <v>247</v>
      </c>
      <c r="B106" s="8">
        <v>123258034</v>
      </c>
      <c r="C106" s="8" t="s">
        <v>33</v>
      </c>
      <c r="D106" s="8">
        <v>549</v>
      </c>
      <c r="E106" s="8" t="s">
        <v>237</v>
      </c>
      <c r="F106" s="8">
        <v>123257922</v>
      </c>
      <c r="G106" s="8">
        <v>70</v>
      </c>
      <c r="H106" s="8">
        <v>112</v>
      </c>
      <c r="I106" s="8">
        <v>123258383</v>
      </c>
      <c r="J106" s="8">
        <v>54</v>
      </c>
      <c r="K106" s="8">
        <v>349</v>
      </c>
      <c r="M106" s="8">
        <v>112</v>
      </c>
      <c r="N106" s="8">
        <v>70</v>
      </c>
      <c r="O106" s="8">
        <v>29</v>
      </c>
      <c r="P106" s="13" t="str">
        <f t="shared" si="9"/>
        <v>Yes</v>
      </c>
      <c r="Q106" s="13" t="str">
        <f t="shared" si="10"/>
        <v>Yes</v>
      </c>
      <c r="R106" s="13" t="str">
        <f t="shared" si="11"/>
        <v>Yes</v>
      </c>
    </row>
  </sheetData>
  <mergeCells count="15">
    <mergeCell ref="Q1:Q3"/>
    <mergeCell ref="R1:R3"/>
    <mergeCell ref="A2:A3"/>
    <mergeCell ref="B2:B3"/>
    <mergeCell ref="C2:C3"/>
    <mergeCell ref="D2:D3"/>
    <mergeCell ref="E2:E3"/>
    <mergeCell ref="F2:H2"/>
    <mergeCell ref="I2:K2"/>
    <mergeCell ref="A1:E1"/>
    <mergeCell ref="F1:K1"/>
    <mergeCell ref="M1:M3"/>
    <mergeCell ref="N1:N3"/>
    <mergeCell ref="O1:O3"/>
    <mergeCell ref="P1:P3"/>
  </mergeCells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162"/>
  <sheetViews>
    <sheetView topLeftCell="A335" workbookViewId="0">
      <selection activeCell="R349" sqref="R349"/>
    </sheetView>
  </sheetViews>
  <sheetFormatPr defaultRowHeight="12.75" x14ac:dyDescent="0.2"/>
  <cols>
    <col min="1" max="1" width="12" bestFit="1" customWidth="1"/>
    <col min="2" max="2" width="12.28515625" customWidth="1"/>
    <col min="3" max="3" width="10" bestFit="1" customWidth="1"/>
    <col min="4" max="4" width="11.85546875" bestFit="1" customWidth="1"/>
    <col min="6" max="6" width="14.42578125" bestFit="1" customWidth="1"/>
    <col min="8" max="8" width="12.7109375" bestFit="1" customWidth="1"/>
    <col min="9" max="9" width="13.5703125" bestFit="1" customWidth="1"/>
    <col min="11" max="11" width="12.7109375" bestFit="1" customWidth="1"/>
    <col min="12" max="12" width="11.85546875" bestFit="1" customWidth="1"/>
    <col min="13" max="13" width="8.7109375" bestFit="1" customWidth="1"/>
    <col min="14" max="14" width="7" customWidth="1"/>
    <col min="15" max="15" width="14.28515625" customWidth="1"/>
    <col min="16" max="16" width="12.42578125" customWidth="1"/>
    <col min="17" max="17" width="11" customWidth="1"/>
    <col min="18" max="18" width="8.5703125" customWidth="1"/>
    <col min="20" max="20" width="26.85546875" bestFit="1" customWidth="1"/>
    <col min="22" max="22" width="12.28515625" style="4" customWidth="1"/>
  </cols>
  <sheetData>
    <row r="1" spans="1:22" x14ac:dyDescent="0.2">
      <c r="A1" s="15" t="s">
        <v>365</v>
      </c>
      <c r="B1" s="15"/>
      <c r="C1" s="15"/>
      <c r="D1" s="15"/>
      <c r="E1" s="15"/>
      <c r="F1" s="15" t="s">
        <v>367</v>
      </c>
      <c r="G1" s="15"/>
      <c r="H1" s="15"/>
      <c r="I1" s="15"/>
      <c r="J1" s="15"/>
      <c r="K1" s="15"/>
      <c r="M1" s="14" t="s">
        <v>276</v>
      </c>
      <c r="N1" s="15" t="s">
        <v>261</v>
      </c>
      <c r="O1" s="14" t="s">
        <v>275</v>
      </c>
      <c r="P1" s="14" t="s">
        <v>277</v>
      </c>
      <c r="Q1" s="14" t="s">
        <v>279</v>
      </c>
      <c r="R1" s="15" t="s">
        <v>270</v>
      </c>
      <c r="V1"/>
    </row>
    <row r="2" spans="1:22" ht="12.75" customHeight="1" x14ac:dyDescent="0.2">
      <c r="A2" s="15" t="s">
        <v>264</v>
      </c>
      <c r="B2" s="14" t="s">
        <v>366</v>
      </c>
      <c r="C2" s="15" t="s">
        <v>263</v>
      </c>
      <c r="D2" s="15" t="s">
        <v>265</v>
      </c>
      <c r="E2" s="15" t="s">
        <v>266</v>
      </c>
      <c r="F2" s="15" t="s">
        <v>267</v>
      </c>
      <c r="G2" s="15"/>
      <c r="H2" s="15"/>
      <c r="I2" s="15" t="s">
        <v>268</v>
      </c>
      <c r="J2" s="15"/>
      <c r="K2" s="15"/>
      <c r="M2" s="15"/>
      <c r="N2" s="15"/>
      <c r="O2" s="15"/>
      <c r="P2" s="15"/>
      <c r="Q2" s="15"/>
      <c r="R2" s="15"/>
      <c r="V2"/>
    </row>
    <row r="3" spans="1:22" x14ac:dyDescent="0.2">
      <c r="A3" s="15"/>
      <c r="B3" s="15"/>
      <c r="C3" s="15"/>
      <c r="D3" s="15"/>
      <c r="E3" s="15"/>
      <c r="F3" s="2" t="s">
        <v>236</v>
      </c>
      <c r="G3" s="2" t="s">
        <v>261</v>
      </c>
      <c r="H3" s="2" t="s">
        <v>269</v>
      </c>
      <c r="I3" s="2" t="s">
        <v>236</v>
      </c>
      <c r="J3" s="2" t="s">
        <v>261</v>
      </c>
      <c r="K3" s="2" t="s">
        <v>269</v>
      </c>
      <c r="M3" s="15"/>
      <c r="N3" s="15"/>
      <c r="O3" s="15"/>
      <c r="P3" s="15"/>
      <c r="Q3" s="15"/>
      <c r="R3" s="15"/>
      <c r="T3" s="2"/>
      <c r="U3" s="2" t="s">
        <v>272</v>
      </c>
      <c r="V3" s="2" t="s">
        <v>273</v>
      </c>
    </row>
    <row r="4" spans="1:22" x14ac:dyDescent="0.2">
      <c r="A4" t="s">
        <v>259</v>
      </c>
      <c r="B4">
        <v>38272308</v>
      </c>
      <c r="C4" t="s">
        <v>59</v>
      </c>
      <c r="D4">
        <v>687</v>
      </c>
      <c r="E4" t="s">
        <v>237</v>
      </c>
      <c r="F4">
        <v>38272225</v>
      </c>
      <c r="G4">
        <v>113</v>
      </c>
      <c r="H4">
        <v>83</v>
      </c>
      <c r="I4">
        <v>38272433</v>
      </c>
      <c r="J4">
        <v>98</v>
      </c>
      <c r="K4">
        <v>125</v>
      </c>
      <c r="M4">
        <f t="shared" ref="M4:M67" si="0">MIN(H4,K4)</f>
        <v>83</v>
      </c>
      <c r="N4">
        <f t="shared" ref="N4:N67" si="1">IF(M4=H4,G4,J4)</f>
        <v>113</v>
      </c>
      <c r="O4">
        <f t="shared" ref="O4:O67" si="2">ABS(M4-83)</f>
        <v>0</v>
      </c>
      <c r="P4" s="1" t="str">
        <f t="shared" ref="P4:P67" si="3">IF(O4&lt;=30,"Yes","No")</f>
        <v>Yes</v>
      </c>
      <c r="Q4" s="1" t="str">
        <f t="shared" ref="Q4:Q67" si="4">IF(N4&gt;=63.7,"Yes","No")</f>
        <v>Yes</v>
      </c>
      <c r="R4" s="1" t="str">
        <f t="shared" ref="R4:R67" si="5">IF(AND(Q4="Yes",P4="Yes"),"Yes","No")</f>
        <v>Yes</v>
      </c>
      <c r="T4" s="2" t="s">
        <v>271</v>
      </c>
      <c r="U4">
        <v>1104</v>
      </c>
      <c r="V4" s="5">
        <f>U4/U$4</f>
        <v>1</v>
      </c>
    </row>
    <row r="5" spans="1:22" ht="12.75" customHeight="1" x14ac:dyDescent="0.2">
      <c r="A5" t="s">
        <v>239</v>
      </c>
      <c r="B5">
        <v>47147518</v>
      </c>
      <c r="C5" t="s">
        <v>103</v>
      </c>
      <c r="D5">
        <v>1603</v>
      </c>
      <c r="E5" t="s">
        <v>237</v>
      </c>
      <c r="F5">
        <v>47147435</v>
      </c>
      <c r="G5">
        <v>101</v>
      </c>
      <c r="H5">
        <v>83</v>
      </c>
      <c r="I5">
        <v>47147665</v>
      </c>
      <c r="J5">
        <v>65</v>
      </c>
      <c r="K5">
        <v>147</v>
      </c>
      <c r="M5">
        <f t="shared" si="0"/>
        <v>83</v>
      </c>
      <c r="N5">
        <f t="shared" si="1"/>
        <v>101</v>
      </c>
      <c r="O5">
        <f t="shared" si="2"/>
        <v>0</v>
      </c>
      <c r="P5" s="1" t="str">
        <f t="shared" si="3"/>
        <v>Yes</v>
      </c>
      <c r="Q5" s="1" t="str">
        <f t="shared" si="4"/>
        <v>Yes</v>
      </c>
      <c r="R5" s="1" t="str">
        <f t="shared" si="5"/>
        <v>Yes</v>
      </c>
      <c r="T5" s="2" t="s">
        <v>278</v>
      </c>
      <c r="U5">
        <f>COUNTIF(P4:P1162,"Yes")</f>
        <v>448</v>
      </c>
      <c r="V5" s="5">
        <f>U5/U$4</f>
        <v>0.40579710144927539</v>
      </c>
    </row>
    <row r="6" spans="1:22" x14ac:dyDescent="0.2">
      <c r="A6" t="s">
        <v>257</v>
      </c>
      <c r="B6">
        <v>3786767</v>
      </c>
      <c r="C6" t="s">
        <v>46</v>
      </c>
      <c r="D6">
        <v>1482</v>
      </c>
      <c r="E6" t="s">
        <v>237</v>
      </c>
      <c r="F6">
        <v>3786684</v>
      </c>
      <c r="G6">
        <v>78</v>
      </c>
      <c r="H6">
        <v>83</v>
      </c>
      <c r="I6">
        <v>3786886</v>
      </c>
      <c r="J6">
        <v>79</v>
      </c>
      <c r="K6">
        <v>119</v>
      </c>
      <c r="M6">
        <f t="shared" si="0"/>
        <v>83</v>
      </c>
      <c r="N6">
        <f t="shared" si="1"/>
        <v>78</v>
      </c>
      <c r="O6">
        <f t="shared" si="2"/>
        <v>0</v>
      </c>
      <c r="P6" s="1" t="str">
        <f t="shared" si="3"/>
        <v>Yes</v>
      </c>
      <c r="Q6" s="1" t="str">
        <f t="shared" si="4"/>
        <v>Yes</v>
      </c>
      <c r="R6" s="1" t="str">
        <f t="shared" si="5"/>
        <v>Yes</v>
      </c>
      <c r="T6" s="2" t="s">
        <v>280</v>
      </c>
      <c r="U6">
        <f>COUNTIF(Q4:Q1162,"Yes")</f>
        <v>286</v>
      </c>
      <c r="V6" s="5">
        <f>U6/U$4</f>
        <v>0.25905797101449274</v>
      </c>
    </row>
    <row r="7" spans="1:22" x14ac:dyDescent="0.2">
      <c r="A7" t="s">
        <v>238</v>
      </c>
      <c r="B7">
        <v>11217299</v>
      </c>
      <c r="C7" t="s">
        <v>73</v>
      </c>
      <c r="D7">
        <v>1460</v>
      </c>
      <c r="E7" t="s">
        <v>237</v>
      </c>
      <c r="F7">
        <v>11217197</v>
      </c>
      <c r="G7">
        <v>49</v>
      </c>
      <c r="H7">
        <v>102</v>
      </c>
      <c r="I7">
        <v>11217382</v>
      </c>
      <c r="J7">
        <v>68</v>
      </c>
      <c r="K7">
        <v>83</v>
      </c>
      <c r="M7">
        <f t="shared" si="0"/>
        <v>83</v>
      </c>
      <c r="N7">
        <f t="shared" si="1"/>
        <v>68</v>
      </c>
      <c r="O7">
        <f t="shared" si="2"/>
        <v>0</v>
      </c>
      <c r="P7" s="1" t="str">
        <f t="shared" si="3"/>
        <v>Yes</v>
      </c>
      <c r="Q7" s="1" t="str">
        <f t="shared" si="4"/>
        <v>Yes</v>
      </c>
      <c r="R7" s="1" t="str">
        <f t="shared" si="5"/>
        <v>Yes</v>
      </c>
      <c r="T7" s="2" t="s">
        <v>274</v>
      </c>
      <c r="U7">
        <f>COUNTIF(R4:R1162,"Yes")</f>
        <v>125</v>
      </c>
      <c r="V7" s="5">
        <f>U7/U$4</f>
        <v>0.11322463768115942</v>
      </c>
    </row>
    <row r="8" spans="1:22" x14ac:dyDescent="0.2">
      <c r="A8" t="s">
        <v>243</v>
      </c>
      <c r="B8">
        <v>121416650</v>
      </c>
      <c r="C8" t="s">
        <v>153</v>
      </c>
      <c r="D8">
        <v>27</v>
      </c>
      <c r="E8" t="s">
        <v>237</v>
      </c>
      <c r="F8">
        <v>121416552</v>
      </c>
      <c r="G8">
        <v>87</v>
      </c>
      <c r="H8">
        <v>98</v>
      </c>
      <c r="I8">
        <v>121416734</v>
      </c>
      <c r="J8">
        <v>103</v>
      </c>
      <c r="K8">
        <v>84</v>
      </c>
      <c r="M8">
        <f t="shared" si="0"/>
        <v>84</v>
      </c>
      <c r="N8">
        <f t="shared" si="1"/>
        <v>103</v>
      </c>
      <c r="O8">
        <f t="shared" si="2"/>
        <v>1</v>
      </c>
      <c r="P8" s="1" t="str">
        <f t="shared" si="3"/>
        <v>Yes</v>
      </c>
      <c r="Q8" s="1" t="str">
        <f t="shared" si="4"/>
        <v>Yes</v>
      </c>
      <c r="R8" s="1" t="str">
        <f t="shared" si="5"/>
        <v>Yes</v>
      </c>
    </row>
    <row r="9" spans="1:22" x14ac:dyDescent="0.2">
      <c r="A9" t="s">
        <v>249</v>
      </c>
      <c r="B9">
        <v>45867571</v>
      </c>
      <c r="C9" t="s">
        <v>50</v>
      </c>
      <c r="D9">
        <v>246</v>
      </c>
      <c r="E9" t="s">
        <v>237</v>
      </c>
      <c r="F9">
        <v>45867453</v>
      </c>
      <c r="G9">
        <v>89</v>
      </c>
      <c r="H9">
        <v>118</v>
      </c>
      <c r="I9">
        <v>45867655</v>
      </c>
      <c r="J9">
        <v>91</v>
      </c>
      <c r="K9">
        <v>84</v>
      </c>
      <c r="M9">
        <f t="shared" si="0"/>
        <v>84</v>
      </c>
      <c r="N9">
        <f t="shared" si="1"/>
        <v>91</v>
      </c>
      <c r="O9">
        <f t="shared" si="2"/>
        <v>1</v>
      </c>
      <c r="P9" s="1" t="str">
        <f t="shared" si="3"/>
        <v>Yes</v>
      </c>
      <c r="Q9" s="1" t="str">
        <f t="shared" si="4"/>
        <v>Yes</v>
      </c>
      <c r="R9" s="1" t="str">
        <f t="shared" si="5"/>
        <v>Yes</v>
      </c>
    </row>
    <row r="10" spans="1:22" x14ac:dyDescent="0.2">
      <c r="A10" t="s">
        <v>241</v>
      </c>
      <c r="B10">
        <v>55249071</v>
      </c>
      <c r="C10" t="s">
        <v>3</v>
      </c>
      <c r="D10">
        <v>790</v>
      </c>
      <c r="E10" t="s">
        <v>237</v>
      </c>
      <c r="F10">
        <v>55248989</v>
      </c>
      <c r="G10">
        <v>86</v>
      </c>
      <c r="H10">
        <v>82</v>
      </c>
      <c r="I10">
        <v>55249178</v>
      </c>
      <c r="J10">
        <v>110</v>
      </c>
      <c r="K10">
        <v>107</v>
      </c>
      <c r="M10">
        <f t="shared" si="0"/>
        <v>82</v>
      </c>
      <c r="N10">
        <f t="shared" si="1"/>
        <v>86</v>
      </c>
      <c r="O10">
        <f t="shared" si="2"/>
        <v>1</v>
      </c>
      <c r="P10" s="1" t="str">
        <f t="shared" si="3"/>
        <v>Yes</v>
      </c>
      <c r="Q10" s="1" t="str">
        <f t="shared" si="4"/>
        <v>Yes</v>
      </c>
      <c r="R10" s="1" t="str">
        <f t="shared" si="5"/>
        <v>Yes</v>
      </c>
    </row>
    <row r="11" spans="1:22" x14ac:dyDescent="0.2">
      <c r="A11" t="s">
        <v>258</v>
      </c>
      <c r="B11">
        <v>29092948</v>
      </c>
      <c r="C11" t="s">
        <v>155</v>
      </c>
      <c r="D11">
        <v>346</v>
      </c>
      <c r="E11" t="s">
        <v>237</v>
      </c>
      <c r="F11">
        <v>29092841</v>
      </c>
      <c r="G11">
        <v>50</v>
      </c>
      <c r="H11">
        <v>107</v>
      </c>
      <c r="I11">
        <v>29093032</v>
      </c>
      <c r="J11">
        <v>65</v>
      </c>
      <c r="K11">
        <v>84</v>
      </c>
      <c r="M11">
        <f t="shared" si="0"/>
        <v>84</v>
      </c>
      <c r="N11">
        <f t="shared" si="1"/>
        <v>65</v>
      </c>
      <c r="O11">
        <f t="shared" si="2"/>
        <v>1</v>
      </c>
      <c r="P11" s="1" t="str">
        <f t="shared" si="3"/>
        <v>Yes</v>
      </c>
      <c r="Q11" s="1" t="str">
        <f t="shared" si="4"/>
        <v>Yes</v>
      </c>
      <c r="R11" s="1" t="str">
        <f t="shared" si="5"/>
        <v>Yes</v>
      </c>
    </row>
    <row r="12" spans="1:22" x14ac:dyDescent="0.2">
      <c r="A12" t="s">
        <v>249</v>
      </c>
      <c r="B12">
        <v>45856345</v>
      </c>
      <c r="C12" t="s">
        <v>50</v>
      </c>
      <c r="D12">
        <v>609</v>
      </c>
      <c r="E12" t="s">
        <v>237</v>
      </c>
      <c r="F12">
        <v>45856233</v>
      </c>
      <c r="G12">
        <v>103</v>
      </c>
      <c r="H12">
        <v>112</v>
      </c>
      <c r="I12">
        <v>45856430</v>
      </c>
      <c r="J12">
        <v>112</v>
      </c>
      <c r="K12">
        <v>85</v>
      </c>
      <c r="M12">
        <f t="shared" si="0"/>
        <v>85</v>
      </c>
      <c r="N12">
        <f t="shared" si="1"/>
        <v>112</v>
      </c>
      <c r="O12">
        <f t="shared" si="2"/>
        <v>2</v>
      </c>
      <c r="P12" s="1" t="str">
        <f t="shared" si="3"/>
        <v>Yes</v>
      </c>
      <c r="Q12" s="1" t="str">
        <f t="shared" si="4"/>
        <v>Yes</v>
      </c>
      <c r="R12" s="1" t="str">
        <f t="shared" si="5"/>
        <v>Yes</v>
      </c>
    </row>
    <row r="13" spans="1:22" x14ac:dyDescent="0.2">
      <c r="A13" t="s">
        <v>260</v>
      </c>
      <c r="B13">
        <v>35874565</v>
      </c>
      <c r="C13" t="s">
        <v>120</v>
      </c>
      <c r="D13">
        <v>241</v>
      </c>
      <c r="E13" t="s">
        <v>237</v>
      </c>
      <c r="F13">
        <v>35874479</v>
      </c>
      <c r="G13">
        <v>67</v>
      </c>
      <c r="H13">
        <v>86</v>
      </c>
      <c r="I13">
        <v>35874650</v>
      </c>
      <c r="J13">
        <v>101</v>
      </c>
      <c r="K13">
        <v>85</v>
      </c>
      <c r="M13">
        <f t="shared" si="0"/>
        <v>85</v>
      </c>
      <c r="N13">
        <f t="shared" si="1"/>
        <v>101</v>
      </c>
      <c r="O13">
        <f t="shared" si="2"/>
        <v>2</v>
      </c>
      <c r="P13" s="1" t="str">
        <f t="shared" si="3"/>
        <v>Yes</v>
      </c>
      <c r="Q13" s="1" t="str">
        <f t="shared" si="4"/>
        <v>Yes</v>
      </c>
      <c r="R13" s="1" t="str">
        <f t="shared" si="5"/>
        <v>Yes</v>
      </c>
    </row>
    <row r="14" spans="1:22" x14ac:dyDescent="0.2">
      <c r="A14" t="s">
        <v>250</v>
      </c>
      <c r="B14">
        <v>135777991</v>
      </c>
      <c r="C14" t="s">
        <v>213</v>
      </c>
      <c r="D14" t="s">
        <v>354</v>
      </c>
      <c r="E14" t="s">
        <v>237</v>
      </c>
      <c r="F14">
        <v>135777895</v>
      </c>
      <c r="G14">
        <v>117</v>
      </c>
      <c r="H14">
        <v>96</v>
      </c>
      <c r="I14">
        <v>135778072</v>
      </c>
      <c r="J14">
        <v>98</v>
      </c>
      <c r="K14">
        <v>81</v>
      </c>
      <c r="M14">
        <f t="shared" si="0"/>
        <v>81</v>
      </c>
      <c r="N14">
        <f t="shared" si="1"/>
        <v>98</v>
      </c>
      <c r="O14">
        <f t="shared" si="2"/>
        <v>2</v>
      </c>
      <c r="P14" s="1" t="str">
        <f t="shared" si="3"/>
        <v>Yes</v>
      </c>
      <c r="Q14" s="1" t="str">
        <f t="shared" si="4"/>
        <v>Yes</v>
      </c>
      <c r="R14" s="1" t="str">
        <f t="shared" si="5"/>
        <v>Yes</v>
      </c>
    </row>
    <row r="15" spans="1:22" x14ac:dyDescent="0.2">
      <c r="A15" t="s">
        <v>242</v>
      </c>
      <c r="B15">
        <v>62006799</v>
      </c>
      <c r="C15" t="s">
        <v>47</v>
      </c>
      <c r="D15">
        <v>197</v>
      </c>
      <c r="E15" t="s">
        <v>237</v>
      </c>
      <c r="F15">
        <v>62006675</v>
      </c>
      <c r="G15">
        <v>80</v>
      </c>
      <c r="H15">
        <v>124</v>
      </c>
      <c r="I15">
        <v>62006880</v>
      </c>
      <c r="J15">
        <v>89</v>
      </c>
      <c r="K15">
        <v>81</v>
      </c>
      <c r="M15">
        <f t="shared" si="0"/>
        <v>81</v>
      </c>
      <c r="N15">
        <f t="shared" si="1"/>
        <v>89</v>
      </c>
      <c r="O15">
        <f t="shared" si="2"/>
        <v>2</v>
      </c>
      <c r="P15" s="1" t="str">
        <f t="shared" si="3"/>
        <v>Yes</v>
      </c>
      <c r="Q15" s="1" t="str">
        <f t="shared" si="4"/>
        <v>Yes</v>
      </c>
      <c r="R15" s="1" t="str">
        <f t="shared" si="5"/>
        <v>Yes</v>
      </c>
    </row>
    <row r="16" spans="1:22" x14ac:dyDescent="0.2">
      <c r="A16" t="s">
        <v>242</v>
      </c>
      <c r="B16">
        <v>37880220</v>
      </c>
      <c r="C16" t="s">
        <v>12</v>
      </c>
      <c r="D16">
        <v>755</v>
      </c>
      <c r="E16" t="s">
        <v>237</v>
      </c>
      <c r="F16">
        <v>37880135</v>
      </c>
      <c r="G16">
        <v>85</v>
      </c>
      <c r="H16">
        <v>85</v>
      </c>
      <c r="I16">
        <v>37880305</v>
      </c>
      <c r="J16">
        <v>92</v>
      </c>
      <c r="K16">
        <v>85</v>
      </c>
      <c r="M16">
        <f t="shared" si="0"/>
        <v>85</v>
      </c>
      <c r="N16">
        <f t="shared" si="1"/>
        <v>85</v>
      </c>
      <c r="O16">
        <f t="shared" si="2"/>
        <v>2</v>
      </c>
      <c r="P16" s="1" t="str">
        <f t="shared" si="3"/>
        <v>Yes</v>
      </c>
      <c r="Q16" s="1" t="str">
        <f t="shared" si="4"/>
        <v>Yes</v>
      </c>
      <c r="R16" s="1" t="str">
        <f t="shared" si="5"/>
        <v>Yes</v>
      </c>
    </row>
    <row r="17" spans="1:18" x14ac:dyDescent="0.2">
      <c r="A17" t="s">
        <v>242</v>
      </c>
      <c r="B17">
        <v>7579591</v>
      </c>
      <c r="C17" t="s">
        <v>4</v>
      </c>
      <c r="D17" t="s">
        <v>292</v>
      </c>
      <c r="E17" t="s">
        <v>237</v>
      </c>
      <c r="F17">
        <v>7579470</v>
      </c>
      <c r="G17">
        <v>45</v>
      </c>
      <c r="H17">
        <v>121</v>
      </c>
      <c r="I17">
        <v>7579672</v>
      </c>
      <c r="J17">
        <v>83</v>
      </c>
      <c r="K17">
        <v>81</v>
      </c>
      <c r="M17">
        <f t="shared" si="0"/>
        <v>81</v>
      </c>
      <c r="N17">
        <f t="shared" si="1"/>
        <v>83</v>
      </c>
      <c r="O17">
        <f t="shared" si="2"/>
        <v>2</v>
      </c>
      <c r="P17" s="1" t="str">
        <f t="shared" si="3"/>
        <v>Yes</v>
      </c>
      <c r="Q17" s="1" t="str">
        <f t="shared" si="4"/>
        <v>Yes</v>
      </c>
      <c r="R17" s="1" t="str">
        <f t="shared" si="5"/>
        <v>Yes</v>
      </c>
    </row>
    <row r="18" spans="1:18" x14ac:dyDescent="0.2">
      <c r="A18" t="s">
        <v>242</v>
      </c>
      <c r="B18">
        <v>7577130</v>
      </c>
      <c r="C18" t="s">
        <v>4</v>
      </c>
      <c r="D18">
        <v>270</v>
      </c>
      <c r="E18" t="s">
        <v>237</v>
      </c>
      <c r="F18">
        <v>7577049</v>
      </c>
      <c r="G18">
        <v>78</v>
      </c>
      <c r="H18">
        <v>81</v>
      </c>
      <c r="I18">
        <v>7577230</v>
      </c>
      <c r="J18">
        <v>63</v>
      </c>
      <c r="K18">
        <v>100</v>
      </c>
      <c r="M18">
        <f t="shared" si="0"/>
        <v>81</v>
      </c>
      <c r="N18">
        <f t="shared" si="1"/>
        <v>78</v>
      </c>
      <c r="O18">
        <f t="shared" si="2"/>
        <v>2</v>
      </c>
      <c r="P18" s="1" t="str">
        <f t="shared" si="3"/>
        <v>Yes</v>
      </c>
      <c r="Q18" s="1" t="str">
        <f t="shared" si="4"/>
        <v>Yes</v>
      </c>
      <c r="R18" s="1" t="str">
        <f t="shared" si="5"/>
        <v>Yes</v>
      </c>
    </row>
    <row r="19" spans="1:18" x14ac:dyDescent="0.2">
      <c r="A19" t="s">
        <v>245</v>
      </c>
      <c r="B19">
        <v>40980844</v>
      </c>
      <c r="C19" t="s">
        <v>129</v>
      </c>
      <c r="D19">
        <v>548</v>
      </c>
      <c r="E19" t="s">
        <v>237</v>
      </c>
      <c r="F19">
        <v>40980728</v>
      </c>
      <c r="G19">
        <v>98</v>
      </c>
      <c r="H19">
        <v>116</v>
      </c>
      <c r="I19">
        <v>40980925</v>
      </c>
      <c r="J19">
        <v>77</v>
      </c>
      <c r="K19">
        <v>81</v>
      </c>
      <c r="M19">
        <f t="shared" si="0"/>
        <v>81</v>
      </c>
      <c r="N19">
        <f t="shared" si="1"/>
        <v>77</v>
      </c>
      <c r="O19">
        <f t="shared" si="2"/>
        <v>2</v>
      </c>
      <c r="P19" s="1" t="str">
        <f t="shared" si="3"/>
        <v>Yes</v>
      </c>
      <c r="Q19" s="1" t="str">
        <f t="shared" si="4"/>
        <v>Yes</v>
      </c>
      <c r="R19" s="1" t="str">
        <f t="shared" si="5"/>
        <v>Yes</v>
      </c>
    </row>
    <row r="20" spans="1:18" x14ac:dyDescent="0.2">
      <c r="A20" t="s">
        <v>241</v>
      </c>
      <c r="B20">
        <v>55220274</v>
      </c>
      <c r="C20" t="s">
        <v>3</v>
      </c>
      <c r="D20">
        <v>222</v>
      </c>
      <c r="E20" t="s">
        <v>237</v>
      </c>
      <c r="F20">
        <v>55220180</v>
      </c>
      <c r="G20">
        <v>24</v>
      </c>
      <c r="H20">
        <v>94</v>
      </c>
      <c r="I20">
        <v>55220359</v>
      </c>
      <c r="J20">
        <v>77</v>
      </c>
      <c r="K20">
        <v>85</v>
      </c>
      <c r="M20">
        <f t="shared" si="0"/>
        <v>85</v>
      </c>
      <c r="N20">
        <f t="shared" si="1"/>
        <v>77</v>
      </c>
      <c r="O20">
        <f t="shared" si="2"/>
        <v>2</v>
      </c>
      <c r="P20" s="1" t="str">
        <f t="shared" si="3"/>
        <v>Yes</v>
      </c>
      <c r="Q20" s="1" t="str">
        <f t="shared" si="4"/>
        <v>Yes</v>
      </c>
      <c r="R20" s="1" t="str">
        <f t="shared" si="5"/>
        <v>Yes</v>
      </c>
    </row>
    <row r="21" spans="1:18" x14ac:dyDescent="0.2">
      <c r="A21" t="s">
        <v>250</v>
      </c>
      <c r="B21">
        <v>37020768</v>
      </c>
      <c r="C21" t="s">
        <v>115</v>
      </c>
      <c r="D21">
        <v>26</v>
      </c>
      <c r="E21" t="s">
        <v>237</v>
      </c>
      <c r="F21">
        <v>37020646</v>
      </c>
      <c r="G21">
        <v>59</v>
      </c>
      <c r="H21">
        <v>122</v>
      </c>
      <c r="I21">
        <v>37020853</v>
      </c>
      <c r="J21">
        <v>74</v>
      </c>
      <c r="K21">
        <v>85</v>
      </c>
      <c r="M21">
        <f t="shared" si="0"/>
        <v>85</v>
      </c>
      <c r="N21">
        <f t="shared" si="1"/>
        <v>74</v>
      </c>
      <c r="O21">
        <f t="shared" si="2"/>
        <v>2</v>
      </c>
      <c r="P21" s="1" t="str">
        <f t="shared" si="3"/>
        <v>Yes</v>
      </c>
      <c r="Q21" s="1" t="str">
        <f t="shared" si="4"/>
        <v>Yes</v>
      </c>
      <c r="R21" s="1" t="str">
        <f t="shared" si="5"/>
        <v>Yes</v>
      </c>
    </row>
    <row r="22" spans="1:18" x14ac:dyDescent="0.2">
      <c r="A22" t="s">
        <v>242</v>
      </c>
      <c r="B22">
        <v>37879658</v>
      </c>
      <c r="C22" t="s">
        <v>12</v>
      </c>
      <c r="D22">
        <v>678</v>
      </c>
      <c r="E22" t="s">
        <v>237</v>
      </c>
      <c r="F22">
        <v>37879554</v>
      </c>
      <c r="G22">
        <v>89</v>
      </c>
      <c r="H22">
        <v>104</v>
      </c>
      <c r="I22">
        <v>37879743</v>
      </c>
      <c r="J22">
        <v>70</v>
      </c>
      <c r="K22">
        <v>85</v>
      </c>
      <c r="M22">
        <f t="shared" si="0"/>
        <v>85</v>
      </c>
      <c r="N22">
        <f t="shared" si="1"/>
        <v>70</v>
      </c>
      <c r="O22">
        <f t="shared" si="2"/>
        <v>2</v>
      </c>
      <c r="P22" s="1" t="str">
        <f t="shared" si="3"/>
        <v>Yes</v>
      </c>
      <c r="Q22" s="1" t="str">
        <f t="shared" si="4"/>
        <v>Yes</v>
      </c>
      <c r="R22" s="1" t="str">
        <f t="shared" si="5"/>
        <v>Yes</v>
      </c>
    </row>
    <row r="23" spans="1:18" x14ac:dyDescent="0.2">
      <c r="A23" t="s">
        <v>253</v>
      </c>
      <c r="B23">
        <v>90631934</v>
      </c>
      <c r="C23" t="s">
        <v>20</v>
      </c>
      <c r="D23">
        <v>140</v>
      </c>
      <c r="E23" t="s">
        <v>237</v>
      </c>
      <c r="F23">
        <v>90631829</v>
      </c>
      <c r="G23">
        <v>46</v>
      </c>
      <c r="H23">
        <v>105</v>
      </c>
      <c r="I23">
        <v>90632015</v>
      </c>
      <c r="J23">
        <v>64</v>
      </c>
      <c r="K23">
        <v>81</v>
      </c>
      <c r="M23">
        <f t="shared" si="0"/>
        <v>81</v>
      </c>
      <c r="N23">
        <f t="shared" si="1"/>
        <v>64</v>
      </c>
      <c r="O23">
        <f t="shared" si="2"/>
        <v>2</v>
      </c>
      <c r="P23" s="1" t="str">
        <f t="shared" si="3"/>
        <v>Yes</v>
      </c>
      <c r="Q23" s="1" t="str">
        <f t="shared" si="4"/>
        <v>Yes</v>
      </c>
      <c r="R23" s="1" t="str">
        <f t="shared" si="5"/>
        <v>Yes</v>
      </c>
    </row>
    <row r="24" spans="1:18" x14ac:dyDescent="0.2">
      <c r="A24" t="s">
        <v>259</v>
      </c>
      <c r="B24">
        <v>74858968</v>
      </c>
      <c r="C24" t="s">
        <v>62</v>
      </c>
      <c r="D24">
        <v>79</v>
      </c>
      <c r="E24" t="s">
        <v>237</v>
      </c>
      <c r="F24">
        <v>74858888</v>
      </c>
      <c r="G24">
        <v>132</v>
      </c>
      <c r="H24">
        <v>80</v>
      </c>
      <c r="I24">
        <v>74859072</v>
      </c>
      <c r="J24">
        <v>111</v>
      </c>
      <c r="K24">
        <v>104</v>
      </c>
      <c r="M24">
        <f t="shared" si="0"/>
        <v>80</v>
      </c>
      <c r="N24">
        <f t="shared" si="1"/>
        <v>132</v>
      </c>
      <c r="O24">
        <f t="shared" si="2"/>
        <v>3</v>
      </c>
      <c r="P24" s="1" t="str">
        <f t="shared" si="3"/>
        <v>Yes</v>
      </c>
      <c r="Q24" s="1" t="str">
        <f t="shared" si="4"/>
        <v>Yes</v>
      </c>
      <c r="R24" s="1" t="str">
        <f t="shared" si="5"/>
        <v>Yes</v>
      </c>
    </row>
    <row r="25" spans="1:18" x14ac:dyDescent="0.2">
      <c r="A25" t="s">
        <v>240</v>
      </c>
      <c r="B25">
        <v>46607406</v>
      </c>
      <c r="C25" t="s">
        <v>119</v>
      </c>
      <c r="D25">
        <v>532</v>
      </c>
      <c r="E25" t="s">
        <v>237</v>
      </c>
      <c r="F25">
        <v>46607296</v>
      </c>
      <c r="G25">
        <v>78</v>
      </c>
      <c r="H25">
        <v>110</v>
      </c>
      <c r="I25">
        <v>46607492</v>
      </c>
      <c r="J25">
        <v>96</v>
      </c>
      <c r="K25">
        <v>86</v>
      </c>
      <c r="M25">
        <f t="shared" si="0"/>
        <v>86</v>
      </c>
      <c r="N25">
        <f t="shared" si="1"/>
        <v>96</v>
      </c>
      <c r="O25">
        <f t="shared" si="2"/>
        <v>3</v>
      </c>
      <c r="P25" s="1" t="str">
        <f t="shared" si="3"/>
        <v>Yes</v>
      </c>
      <c r="Q25" s="1" t="str">
        <f t="shared" si="4"/>
        <v>Yes</v>
      </c>
      <c r="R25" s="1" t="str">
        <f t="shared" si="5"/>
        <v>Yes</v>
      </c>
    </row>
    <row r="26" spans="1:18" x14ac:dyDescent="0.2">
      <c r="A26" t="s">
        <v>249</v>
      </c>
      <c r="B26">
        <v>42799051</v>
      </c>
      <c r="C26" t="s">
        <v>40</v>
      </c>
      <c r="D26">
        <v>1512</v>
      </c>
      <c r="E26" t="s">
        <v>237</v>
      </c>
      <c r="F26">
        <v>42798887</v>
      </c>
      <c r="G26">
        <v>48</v>
      </c>
      <c r="H26">
        <v>164</v>
      </c>
      <c r="I26">
        <v>42799131</v>
      </c>
      <c r="J26">
        <v>88</v>
      </c>
      <c r="K26">
        <v>80</v>
      </c>
      <c r="M26">
        <f t="shared" si="0"/>
        <v>80</v>
      </c>
      <c r="N26">
        <f t="shared" si="1"/>
        <v>88</v>
      </c>
      <c r="O26">
        <f t="shared" si="2"/>
        <v>3</v>
      </c>
      <c r="P26" s="1" t="str">
        <f t="shared" si="3"/>
        <v>Yes</v>
      </c>
      <c r="Q26" s="1" t="str">
        <f t="shared" si="4"/>
        <v>Yes</v>
      </c>
      <c r="R26" s="1" t="str">
        <f t="shared" si="5"/>
        <v>Yes</v>
      </c>
    </row>
    <row r="27" spans="1:18" x14ac:dyDescent="0.2">
      <c r="A27" t="s">
        <v>246</v>
      </c>
      <c r="B27">
        <v>153258983</v>
      </c>
      <c r="C27" t="s">
        <v>11</v>
      </c>
      <c r="D27">
        <v>278</v>
      </c>
      <c r="E27" t="s">
        <v>237</v>
      </c>
      <c r="F27">
        <v>153258903</v>
      </c>
      <c r="G27">
        <v>78</v>
      </c>
      <c r="H27">
        <v>80</v>
      </c>
      <c r="I27">
        <v>153259106</v>
      </c>
      <c r="J27">
        <v>67</v>
      </c>
      <c r="K27">
        <v>123</v>
      </c>
      <c r="M27">
        <f t="shared" si="0"/>
        <v>80</v>
      </c>
      <c r="N27">
        <f t="shared" si="1"/>
        <v>78</v>
      </c>
      <c r="O27">
        <f t="shared" si="2"/>
        <v>3</v>
      </c>
      <c r="P27" s="1" t="str">
        <f t="shared" si="3"/>
        <v>Yes</v>
      </c>
      <c r="Q27" s="1" t="str">
        <f t="shared" si="4"/>
        <v>Yes</v>
      </c>
      <c r="R27" s="1" t="str">
        <f t="shared" si="5"/>
        <v>Yes</v>
      </c>
    </row>
    <row r="28" spans="1:18" x14ac:dyDescent="0.2">
      <c r="A28" t="s">
        <v>242</v>
      </c>
      <c r="B28">
        <v>37864656</v>
      </c>
      <c r="C28" t="s">
        <v>12</v>
      </c>
      <c r="D28">
        <v>103</v>
      </c>
      <c r="E28" t="s">
        <v>237</v>
      </c>
      <c r="F28">
        <v>37864507</v>
      </c>
      <c r="G28">
        <v>65</v>
      </c>
      <c r="H28">
        <v>149</v>
      </c>
      <c r="I28">
        <v>37864742</v>
      </c>
      <c r="J28">
        <v>77</v>
      </c>
      <c r="K28">
        <v>86</v>
      </c>
      <c r="M28">
        <f t="shared" si="0"/>
        <v>86</v>
      </c>
      <c r="N28">
        <f t="shared" si="1"/>
        <v>77</v>
      </c>
      <c r="O28">
        <f t="shared" si="2"/>
        <v>3</v>
      </c>
      <c r="P28" s="1" t="str">
        <f t="shared" si="3"/>
        <v>Yes</v>
      </c>
      <c r="Q28" s="1" t="str">
        <f t="shared" si="4"/>
        <v>Yes</v>
      </c>
      <c r="R28" s="1" t="str">
        <f t="shared" si="5"/>
        <v>Yes</v>
      </c>
    </row>
    <row r="29" spans="1:18" x14ac:dyDescent="0.2">
      <c r="A29" t="s">
        <v>247</v>
      </c>
      <c r="B29">
        <v>123310820</v>
      </c>
      <c r="C29" t="s">
        <v>33</v>
      </c>
      <c r="D29">
        <v>203</v>
      </c>
      <c r="E29" t="s">
        <v>237</v>
      </c>
      <c r="F29">
        <v>123310740</v>
      </c>
      <c r="G29">
        <v>76</v>
      </c>
      <c r="H29">
        <v>80</v>
      </c>
      <c r="I29">
        <v>123310929</v>
      </c>
      <c r="J29">
        <v>93</v>
      </c>
      <c r="K29">
        <v>109</v>
      </c>
      <c r="M29">
        <f t="shared" si="0"/>
        <v>80</v>
      </c>
      <c r="N29">
        <f t="shared" si="1"/>
        <v>76</v>
      </c>
      <c r="O29">
        <f t="shared" si="2"/>
        <v>3</v>
      </c>
      <c r="P29" s="1" t="str">
        <f t="shared" si="3"/>
        <v>Yes</v>
      </c>
      <c r="Q29" s="1" t="str">
        <f t="shared" si="4"/>
        <v>Yes</v>
      </c>
      <c r="R29" s="1" t="str">
        <f t="shared" si="5"/>
        <v>Yes</v>
      </c>
    </row>
    <row r="30" spans="1:18" x14ac:dyDescent="0.2">
      <c r="A30" t="s">
        <v>238</v>
      </c>
      <c r="B30">
        <v>11217302</v>
      </c>
      <c r="C30" t="s">
        <v>73</v>
      </c>
      <c r="D30">
        <v>1459</v>
      </c>
      <c r="E30" t="s">
        <v>237</v>
      </c>
      <c r="F30">
        <v>11217197</v>
      </c>
      <c r="G30">
        <v>49</v>
      </c>
      <c r="H30">
        <v>105</v>
      </c>
      <c r="I30">
        <v>11217382</v>
      </c>
      <c r="J30">
        <v>68</v>
      </c>
      <c r="K30">
        <v>80</v>
      </c>
      <c r="M30">
        <f t="shared" si="0"/>
        <v>80</v>
      </c>
      <c r="N30">
        <f t="shared" si="1"/>
        <v>68</v>
      </c>
      <c r="O30">
        <f t="shared" si="2"/>
        <v>3</v>
      </c>
      <c r="P30" s="1" t="str">
        <f t="shared" si="3"/>
        <v>Yes</v>
      </c>
      <c r="Q30" s="1" t="str">
        <f t="shared" si="4"/>
        <v>Yes</v>
      </c>
      <c r="R30" s="1" t="str">
        <f t="shared" si="5"/>
        <v>Yes</v>
      </c>
    </row>
    <row r="31" spans="1:18" x14ac:dyDescent="0.2">
      <c r="A31" t="s">
        <v>260</v>
      </c>
      <c r="B31">
        <v>176522551</v>
      </c>
      <c r="C31" t="s">
        <v>101</v>
      </c>
      <c r="D31">
        <v>550</v>
      </c>
      <c r="E31" t="s">
        <v>237</v>
      </c>
      <c r="F31">
        <v>176522452</v>
      </c>
      <c r="G31">
        <v>83</v>
      </c>
      <c r="H31">
        <v>99</v>
      </c>
      <c r="I31">
        <v>176522630</v>
      </c>
      <c r="J31">
        <v>105</v>
      </c>
      <c r="K31">
        <v>79</v>
      </c>
      <c r="M31">
        <f t="shared" si="0"/>
        <v>79</v>
      </c>
      <c r="N31">
        <f t="shared" si="1"/>
        <v>105</v>
      </c>
      <c r="O31">
        <f t="shared" si="2"/>
        <v>4</v>
      </c>
      <c r="P31" s="1" t="str">
        <f t="shared" si="3"/>
        <v>Yes</v>
      </c>
      <c r="Q31" s="1" t="str">
        <f t="shared" si="4"/>
        <v>Yes</v>
      </c>
      <c r="R31" s="1" t="str">
        <f t="shared" si="5"/>
        <v>Yes</v>
      </c>
    </row>
    <row r="32" spans="1:18" x14ac:dyDescent="0.2">
      <c r="A32" t="s">
        <v>243</v>
      </c>
      <c r="B32">
        <v>115120668</v>
      </c>
      <c r="C32" t="s">
        <v>211</v>
      </c>
      <c r="D32">
        <v>113</v>
      </c>
      <c r="E32" t="s">
        <v>237</v>
      </c>
      <c r="F32">
        <v>115120589</v>
      </c>
      <c r="G32">
        <v>100</v>
      </c>
      <c r="H32">
        <v>79</v>
      </c>
      <c r="I32">
        <v>115120795</v>
      </c>
      <c r="J32">
        <v>37</v>
      </c>
      <c r="K32">
        <v>127</v>
      </c>
      <c r="M32">
        <f t="shared" si="0"/>
        <v>79</v>
      </c>
      <c r="N32">
        <f t="shared" si="1"/>
        <v>100</v>
      </c>
      <c r="O32">
        <f t="shared" si="2"/>
        <v>4</v>
      </c>
      <c r="P32" s="1" t="str">
        <f t="shared" si="3"/>
        <v>Yes</v>
      </c>
      <c r="Q32" s="1" t="str">
        <f t="shared" si="4"/>
        <v>Yes</v>
      </c>
      <c r="R32" s="1" t="str">
        <f t="shared" si="5"/>
        <v>Yes</v>
      </c>
    </row>
    <row r="33" spans="1:18" x14ac:dyDescent="0.2">
      <c r="A33" t="s">
        <v>241</v>
      </c>
      <c r="B33">
        <v>6426908</v>
      </c>
      <c r="C33" t="s">
        <v>29</v>
      </c>
      <c r="D33">
        <v>34</v>
      </c>
      <c r="E33" t="s">
        <v>237</v>
      </c>
      <c r="F33">
        <v>6426827</v>
      </c>
      <c r="G33">
        <v>50</v>
      </c>
      <c r="H33">
        <v>81</v>
      </c>
      <c r="I33">
        <v>6426987</v>
      </c>
      <c r="J33">
        <v>65</v>
      </c>
      <c r="K33">
        <v>79</v>
      </c>
      <c r="M33">
        <f t="shared" si="0"/>
        <v>79</v>
      </c>
      <c r="N33">
        <f t="shared" si="1"/>
        <v>65</v>
      </c>
      <c r="O33">
        <f t="shared" si="2"/>
        <v>4</v>
      </c>
      <c r="P33" s="1" t="str">
        <f t="shared" si="3"/>
        <v>Yes</v>
      </c>
      <c r="Q33" s="1" t="str">
        <f t="shared" si="4"/>
        <v>Yes</v>
      </c>
      <c r="R33" s="1" t="str">
        <f t="shared" si="5"/>
        <v>Yes</v>
      </c>
    </row>
    <row r="34" spans="1:18" x14ac:dyDescent="0.2">
      <c r="A34" t="s">
        <v>241</v>
      </c>
      <c r="B34">
        <v>116422117</v>
      </c>
      <c r="C34" t="s">
        <v>41</v>
      </c>
      <c r="D34">
        <v>1200</v>
      </c>
      <c r="E34" t="s">
        <v>237</v>
      </c>
      <c r="F34">
        <v>116421995</v>
      </c>
      <c r="G34">
        <v>101</v>
      </c>
      <c r="H34">
        <v>122</v>
      </c>
      <c r="I34">
        <v>116422195</v>
      </c>
      <c r="J34">
        <v>81</v>
      </c>
      <c r="K34">
        <v>78</v>
      </c>
      <c r="M34">
        <f t="shared" si="0"/>
        <v>78</v>
      </c>
      <c r="N34">
        <f t="shared" si="1"/>
        <v>81</v>
      </c>
      <c r="O34">
        <f t="shared" si="2"/>
        <v>5</v>
      </c>
      <c r="P34" s="1" t="str">
        <f t="shared" si="3"/>
        <v>Yes</v>
      </c>
      <c r="Q34" s="1" t="str">
        <f t="shared" si="4"/>
        <v>Yes</v>
      </c>
      <c r="R34" s="1" t="str">
        <f t="shared" si="5"/>
        <v>Yes</v>
      </c>
    </row>
    <row r="35" spans="1:18" x14ac:dyDescent="0.2">
      <c r="A35" t="s">
        <v>260</v>
      </c>
      <c r="B35">
        <v>112116592</v>
      </c>
      <c r="C35" t="s">
        <v>89</v>
      </c>
      <c r="D35">
        <v>213</v>
      </c>
      <c r="E35" t="s">
        <v>237</v>
      </c>
      <c r="F35">
        <v>112116472</v>
      </c>
      <c r="G35">
        <v>56</v>
      </c>
      <c r="H35">
        <v>120</v>
      </c>
      <c r="I35">
        <v>112116680</v>
      </c>
      <c r="J35">
        <v>79</v>
      </c>
      <c r="K35">
        <v>88</v>
      </c>
      <c r="M35">
        <f t="shared" si="0"/>
        <v>88</v>
      </c>
      <c r="N35">
        <f t="shared" si="1"/>
        <v>79</v>
      </c>
      <c r="O35">
        <f t="shared" si="2"/>
        <v>5</v>
      </c>
      <c r="P35" s="1" t="str">
        <f t="shared" si="3"/>
        <v>Yes</v>
      </c>
      <c r="Q35" s="1" t="str">
        <f t="shared" si="4"/>
        <v>Yes</v>
      </c>
      <c r="R35" s="1" t="str">
        <f t="shared" si="5"/>
        <v>Yes</v>
      </c>
    </row>
    <row r="36" spans="1:18" x14ac:dyDescent="0.2">
      <c r="A36" t="s">
        <v>242</v>
      </c>
      <c r="B36">
        <v>7577127</v>
      </c>
      <c r="C36" t="s">
        <v>4</v>
      </c>
      <c r="D36">
        <v>271</v>
      </c>
      <c r="E36" t="s">
        <v>237</v>
      </c>
      <c r="F36">
        <v>7577049</v>
      </c>
      <c r="G36">
        <v>78</v>
      </c>
      <c r="H36">
        <v>78</v>
      </c>
      <c r="I36">
        <v>7577230</v>
      </c>
      <c r="J36">
        <v>63</v>
      </c>
      <c r="K36">
        <v>103</v>
      </c>
      <c r="M36">
        <f t="shared" si="0"/>
        <v>78</v>
      </c>
      <c r="N36">
        <f t="shared" si="1"/>
        <v>78</v>
      </c>
      <c r="O36">
        <f t="shared" si="2"/>
        <v>5</v>
      </c>
      <c r="P36" s="1" t="str">
        <f t="shared" si="3"/>
        <v>Yes</v>
      </c>
      <c r="Q36" s="1" t="str">
        <f t="shared" si="4"/>
        <v>Yes</v>
      </c>
      <c r="R36" s="1" t="str">
        <f t="shared" si="5"/>
        <v>Yes</v>
      </c>
    </row>
    <row r="37" spans="1:18" x14ac:dyDescent="0.2">
      <c r="A37" t="s">
        <v>260</v>
      </c>
      <c r="B37">
        <v>67589149</v>
      </c>
      <c r="C37" t="s">
        <v>61</v>
      </c>
      <c r="D37">
        <v>379</v>
      </c>
      <c r="E37" t="s">
        <v>237</v>
      </c>
      <c r="F37">
        <v>67589072</v>
      </c>
      <c r="G37">
        <v>116</v>
      </c>
      <c r="H37">
        <v>77</v>
      </c>
      <c r="I37">
        <v>67589253</v>
      </c>
      <c r="J37">
        <v>92</v>
      </c>
      <c r="K37">
        <v>104</v>
      </c>
      <c r="M37">
        <f t="shared" si="0"/>
        <v>77</v>
      </c>
      <c r="N37">
        <f t="shared" si="1"/>
        <v>116</v>
      </c>
      <c r="O37">
        <f t="shared" si="2"/>
        <v>6</v>
      </c>
      <c r="P37" s="1" t="str">
        <f t="shared" si="3"/>
        <v>Yes</v>
      </c>
      <c r="Q37" s="1" t="str">
        <f t="shared" si="4"/>
        <v>Yes</v>
      </c>
      <c r="R37" s="1" t="str">
        <f t="shared" si="5"/>
        <v>Yes</v>
      </c>
    </row>
    <row r="38" spans="1:18" x14ac:dyDescent="0.2">
      <c r="A38" t="s">
        <v>240</v>
      </c>
      <c r="B38">
        <v>209113112</v>
      </c>
      <c r="C38" t="s">
        <v>1</v>
      </c>
      <c r="D38">
        <v>132</v>
      </c>
      <c r="E38" t="s">
        <v>237</v>
      </c>
      <c r="F38">
        <v>209112997</v>
      </c>
      <c r="G38">
        <v>83</v>
      </c>
      <c r="H38">
        <v>115</v>
      </c>
      <c r="I38">
        <v>209113189</v>
      </c>
      <c r="J38">
        <v>107</v>
      </c>
      <c r="K38">
        <v>77</v>
      </c>
      <c r="M38">
        <f t="shared" si="0"/>
        <v>77</v>
      </c>
      <c r="N38">
        <f t="shared" si="1"/>
        <v>107</v>
      </c>
      <c r="O38">
        <f t="shared" si="2"/>
        <v>6</v>
      </c>
      <c r="P38" s="1" t="str">
        <f t="shared" si="3"/>
        <v>Yes</v>
      </c>
      <c r="Q38" s="1" t="str">
        <f t="shared" si="4"/>
        <v>Yes</v>
      </c>
      <c r="R38" s="1" t="str">
        <f t="shared" si="5"/>
        <v>Yes</v>
      </c>
    </row>
    <row r="39" spans="1:18" x14ac:dyDescent="0.2">
      <c r="A39" t="s">
        <v>240</v>
      </c>
      <c r="B39">
        <v>46607403</v>
      </c>
      <c r="C39" t="s">
        <v>119</v>
      </c>
      <c r="D39">
        <v>531</v>
      </c>
      <c r="E39" t="s">
        <v>237</v>
      </c>
      <c r="F39">
        <v>46607296</v>
      </c>
      <c r="G39">
        <v>78</v>
      </c>
      <c r="H39">
        <v>107</v>
      </c>
      <c r="I39">
        <v>46607492</v>
      </c>
      <c r="J39">
        <v>96</v>
      </c>
      <c r="K39">
        <v>89</v>
      </c>
      <c r="M39">
        <f t="shared" si="0"/>
        <v>89</v>
      </c>
      <c r="N39">
        <f t="shared" si="1"/>
        <v>96</v>
      </c>
      <c r="O39">
        <f t="shared" si="2"/>
        <v>6</v>
      </c>
      <c r="P39" s="1" t="str">
        <f t="shared" si="3"/>
        <v>Yes</v>
      </c>
      <c r="Q39" s="1" t="str">
        <f t="shared" si="4"/>
        <v>Yes</v>
      </c>
      <c r="R39" s="1" t="str">
        <f t="shared" si="5"/>
        <v>Yes</v>
      </c>
    </row>
    <row r="40" spans="1:18" x14ac:dyDescent="0.2">
      <c r="A40" t="s">
        <v>240</v>
      </c>
      <c r="B40">
        <v>29436860</v>
      </c>
      <c r="C40" t="s">
        <v>55</v>
      </c>
      <c r="D40">
        <v>1245</v>
      </c>
      <c r="E40" t="s">
        <v>237</v>
      </c>
      <c r="F40">
        <v>29436735</v>
      </c>
      <c r="G40">
        <v>88</v>
      </c>
      <c r="H40">
        <v>125</v>
      </c>
      <c r="I40">
        <v>29436937</v>
      </c>
      <c r="J40">
        <v>93</v>
      </c>
      <c r="K40">
        <v>77</v>
      </c>
      <c r="M40">
        <f t="shared" si="0"/>
        <v>77</v>
      </c>
      <c r="N40">
        <f t="shared" si="1"/>
        <v>93</v>
      </c>
      <c r="O40">
        <f t="shared" si="2"/>
        <v>6</v>
      </c>
      <c r="P40" s="1" t="str">
        <f t="shared" si="3"/>
        <v>Yes</v>
      </c>
      <c r="Q40" s="1" t="str">
        <f t="shared" si="4"/>
        <v>Yes</v>
      </c>
      <c r="R40" s="1" t="str">
        <f t="shared" si="5"/>
        <v>Yes</v>
      </c>
    </row>
    <row r="41" spans="1:18" x14ac:dyDescent="0.2">
      <c r="A41" t="s">
        <v>239</v>
      </c>
      <c r="B41">
        <v>178916614</v>
      </c>
      <c r="C41" t="s">
        <v>0</v>
      </c>
      <c r="D41">
        <v>1</v>
      </c>
      <c r="E41" t="s">
        <v>237</v>
      </c>
      <c r="F41">
        <v>178916515</v>
      </c>
      <c r="G41">
        <v>105</v>
      </c>
      <c r="H41">
        <v>99</v>
      </c>
      <c r="I41">
        <v>178916703</v>
      </c>
      <c r="J41">
        <v>84</v>
      </c>
      <c r="K41">
        <v>89</v>
      </c>
      <c r="M41">
        <f t="shared" si="0"/>
        <v>89</v>
      </c>
      <c r="N41">
        <f t="shared" si="1"/>
        <v>84</v>
      </c>
      <c r="O41">
        <f t="shared" si="2"/>
        <v>6</v>
      </c>
      <c r="P41" s="1" t="str">
        <f t="shared" si="3"/>
        <v>Yes</v>
      </c>
      <c r="Q41" s="1" t="str">
        <f t="shared" si="4"/>
        <v>Yes</v>
      </c>
      <c r="R41" s="1" t="str">
        <f t="shared" si="5"/>
        <v>Yes</v>
      </c>
    </row>
    <row r="42" spans="1:18" x14ac:dyDescent="0.2">
      <c r="A42" t="s">
        <v>257</v>
      </c>
      <c r="B42">
        <v>3786797</v>
      </c>
      <c r="C42" t="s">
        <v>46</v>
      </c>
      <c r="D42">
        <v>1472</v>
      </c>
      <c r="E42" t="s">
        <v>237</v>
      </c>
      <c r="F42">
        <v>3786684</v>
      </c>
      <c r="G42">
        <v>78</v>
      </c>
      <c r="H42">
        <v>113</v>
      </c>
      <c r="I42">
        <v>3786886</v>
      </c>
      <c r="J42">
        <v>79</v>
      </c>
      <c r="K42">
        <v>89</v>
      </c>
      <c r="M42">
        <f t="shared" si="0"/>
        <v>89</v>
      </c>
      <c r="N42">
        <f t="shared" si="1"/>
        <v>79</v>
      </c>
      <c r="O42">
        <f t="shared" si="2"/>
        <v>6</v>
      </c>
      <c r="P42" s="1" t="str">
        <f t="shared" si="3"/>
        <v>Yes</v>
      </c>
      <c r="Q42" s="1" t="str">
        <f t="shared" si="4"/>
        <v>Yes</v>
      </c>
      <c r="R42" s="1" t="str">
        <f t="shared" si="5"/>
        <v>Yes</v>
      </c>
    </row>
    <row r="43" spans="1:18" x14ac:dyDescent="0.2">
      <c r="A43" t="s">
        <v>240</v>
      </c>
      <c r="B43">
        <v>198267360</v>
      </c>
      <c r="C43" t="s">
        <v>18</v>
      </c>
      <c r="D43">
        <v>666</v>
      </c>
      <c r="E43" t="s">
        <v>237</v>
      </c>
      <c r="F43">
        <v>198267273</v>
      </c>
      <c r="G43">
        <v>64</v>
      </c>
      <c r="H43">
        <v>87</v>
      </c>
      <c r="I43">
        <v>198267437</v>
      </c>
      <c r="J43">
        <v>71</v>
      </c>
      <c r="K43">
        <v>77</v>
      </c>
      <c r="M43">
        <f t="shared" si="0"/>
        <v>77</v>
      </c>
      <c r="N43">
        <f t="shared" si="1"/>
        <v>71</v>
      </c>
      <c r="O43">
        <f t="shared" si="2"/>
        <v>6</v>
      </c>
      <c r="P43" s="1" t="str">
        <f t="shared" si="3"/>
        <v>Yes</v>
      </c>
      <c r="Q43" s="1" t="str">
        <f t="shared" si="4"/>
        <v>Yes</v>
      </c>
      <c r="R43" s="1" t="str">
        <f t="shared" si="5"/>
        <v>Yes</v>
      </c>
    </row>
    <row r="44" spans="1:18" x14ac:dyDescent="0.2">
      <c r="A44" t="s">
        <v>238</v>
      </c>
      <c r="B44">
        <v>8074313</v>
      </c>
      <c r="C44" t="s">
        <v>190</v>
      </c>
      <c r="D44">
        <v>116</v>
      </c>
      <c r="E44" t="s">
        <v>237</v>
      </c>
      <c r="F44">
        <v>8074196</v>
      </c>
      <c r="G44">
        <v>149</v>
      </c>
      <c r="H44">
        <v>117</v>
      </c>
      <c r="I44">
        <v>8074389</v>
      </c>
      <c r="J44">
        <v>152</v>
      </c>
      <c r="K44">
        <v>76</v>
      </c>
      <c r="M44">
        <f t="shared" si="0"/>
        <v>76</v>
      </c>
      <c r="N44">
        <f t="shared" si="1"/>
        <v>152</v>
      </c>
      <c r="O44">
        <f t="shared" si="2"/>
        <v>7</v>
      </c>
      <c r="P44" s="1" t="str">
        <f t="shared" si="3"/>
        <v>Yes</v>
      </c>
      <c r="Q44" s="1" t="str">
        <f t="shared" si="4"/>
        <v>Yes</v>
      </c>
      <c r="R44" s="1" t="str">
        <f t="shared" si="5"/>
        <v>Yes</v>
      </c>
    </row>
    <row r="45" spans="1:18" x14ac:dyDescent="0.2">
      <c r="A45" t="s">
        <v>241</v>
      </c>
      <c r="B45">
        <v>116417463</v>
      </c>
      <c r="C45" t="s">
        <v>41</v>
      </c>
      <c r="D45">
        <v>1094</v>
      </c>
      <c r="E45" t="s">
        <v>237</v>
      </c>
      <c r="F45">
        <v>116417387</v>
      </c>
      <c r="G45">
        <v>127</v>
      </c>
      <c r="H45">
        <v>76</v>
      </c>
      <c r="I45">
        <v>116417569</v>
      </c>
      <c r="J45">
        <v>102</v>
      </c>
      <c r="K45">
        <v>106</v>
      </c>
      <c r="M45">
        <f t="shared" si="0"/>
        <v>76</v>
      </c>
      <c r="N45">
        <f t="shared" si="1"/>
        <v>127</v>
      </c>
      <c r="O45">
        <f t="shared" si="2"/>
        <v>7</v>
      </c>
      <c r="P45" s="1" t="str">
        <f t="shared" si="3"/>
        <v>Yes</v>
      </c>
      <c r="Q45" s="1" t="str">
        <f t="shared" si="4"/>
        <v>Yes</v>
      </c>
      <c r="R45" s="1" t="str">
        <f t="shared" si="5"/>
        <v>Yes</v>
      </c>
    </row>
    <row r="46" spans="1:18" x14ac:dyDescent="0.2">
      <c r="A46" t="s">
        <v>238</v>
      </c>
      <c r="B46">
        <v>11190804</v>
      </c>
      <c r="C46" t="s">
        <v>73</v>
      </c>
      <c r="D46">
        <v>1799</v>
      </c>
      <c r="E46" t="s">
        <v>237</v>
      </c>
      <c r="F46">
        <v>11190681</v>
      </c>
      <c r="G46">
        <v>83</v>
      </c>
      <c r="H46">
        <v>123</v>
      </c>
      <c r="I46">
        <v>11190880</v>
      </c>
      <c r="J46">
        <v>98</v>
      </c>
      <c r="K46">
        <v>76</v>
      </c>
      <c r="M46">
        <f t="shared" si="0"/>
        <v>76</v>
      </c>
      <c r="N46">
        <f t="shared" si="1"/>
        <v>98</v>
      </c>
      <c r="O46">
        <f t="shared" si="2"/>
        <v>7</v>
      </c>
      <c r="P46" s="1" t="str">
        <f t="shared" si="3"/>
        <v>Yes</v>
      </c>
      <c r="Q46" s="1" t="str">
        <f t="shared" si="4"/>
        <v>Yes</v>
      </c>
      <c r="R46" s="1" t="str">
        <f t="shared" si="5"/>
        <v>Yes</v>
      </c>
    </row>
    <row r="47" spans="1:18" x14ac:dyDescent="0.2">
      <c r="A47" t="s">
        <v>242</v>
      </c>
      <c r="B47">
        <v>7577139</v>
      </c>
      <c r="C47" t="s">
        <v>4</v>
      </c>
      <c r="D47">
        <v>267</v>
      </c>
      <c r="E47" t="s">
        <v>237</v>
      </c>
      <c r="F47">
        <v>7577049</v>
      </c>
      <c r="G47">
        <v>78</v>
      </c>
      <c r="H47">
        <v>90</v>
      </c>
      <c r="I47">
        <v>7577230</v>
      </c>
      <c r="J47">
        <v>63</v>
      </c>
      <c r="K47">
        <v>91</v>
      </c>
      <c r="M47">
        <f t="shared" si="0"/>
        <v>90</v>
      </c>
      <c r="N47">
        <f t="shared" si="1"/>
        <v>78</v>
      </c>
      <c r="O47">
        <f t="shared" si="2"/>
        <v>7</v>
      </c>
      <c r="P47" s="1" t="str">
        <f t="shared" si="3"/>
        <v>Yes</v>
      </c>
      <c r="Q47" s="1" t="str">
        <f t="shared" si="4"/>
        <v>Yes</v>
      </c>
      <c r="R47" s="1" t="str">
        <f t="shared" si="5"/>
        <v>Yes</v>
      </c>
    </row>
    <row r="48" spans="1:18" x14ac:dyDescent="0.2">
      <c r="A48" t="s">
        <v>240</v>
      </c>
      <c r="B48">
        <v>212426795</v>
      </c>
      <c r="C48" t="s">
        <v>49</v>
      </c>
      <c r="D48">
        <v>774</v>
      </c>
      <c r="E48" t="s">
        <v>237</v>
      </c>
      <c r="F48">
        <v>212426677</v>
      </c>
      <c r="G48">
        <v>87</v>
      </c>
      <c r="H48">
        <v>118</v>
      </c>
      <c r="I48">
        <v>212426870</v>
      </c>
      <c r="J48">
        <v>108</v>
      </c>
      <c r="K48">
        <v>75</v>
      </c>
      <c r="M48">
        <f t="shared" si="0"/>
        <v>75</v>
      </c>
      <c r="N48">
        <f t="shared" si="1"/>
        <v>108</v>
      </c>
      <c r="O48">
        <f t="shared" si="2"/>
        <v>8</v>
      </c>
      <c r="P48" s="1" t="str">
        <f t="shared" si="3"/>
        <v>Yes</v>
      </c>
      <c r="Q48" s="1" t="str">
        <f t="shared" si="4"/>
        <v>Yes</v>
      </c>
      <c r="R48" s="1" t="str">
        <f t="shared" si="5"/>
        <v>Yes</v>
      </c>
    </row>
    <row r="49" spans="1:18" x14ac:dyDescent="0.2">
      <c r="A49" t="s">
        <v>257</v>
      </c>
      <c r="B49">
        <v>68844172</v>
      </c>
      <c r="C49" t="s">
        <v>58</v>
      </c>
      <c r="D49">
        <v>254</v>
      </c>
      <c r="E49" t="s">
        <v>237</v>
      </c>
      <c r="F49">
        <v>68844081</v>
      </c>
      <c r="G49">
        <v>91</v>
      </c>
      <c r="H49">
        <v>91</v>
      </c>
      <c r="I49">
        <v>68844294</v>
      </c>
      <c r="J49">
        <v>72</v>
      </c>
      <c r="K49">
        <v>122</v>
      </c>
      <c r="M49">
        <f t="shared" si="0"/>
        <v>91</v>
      </c>
      <c r="N49">
        <f t="shared" si="1"/>
        <v>91</v>
      </c>
      <c r="O49">
        <f t="shared" si="2"/>
        <v>8</v>
      </c>
      <c r="P49" s="1" t="str">
        <f t="shared" si="3"/>
        <v>Yes</v>
      </c>
      <c r="Q49" s="1" t="str">
        <f t="shared" si="4"/>
        <v>Yes</v>
      </c>
      <c r="R49" s="1" t="str">
        <f t="shared" si="5"/>
        <v>Yes</v>
      </c>
    </row>
    <row r="50" spans="1:18" x14ac:dyDescent="0.2">
      <c r="A50" t="s">
        <v>242</v>
      </c>
      <c r="B50">
        <v>7577124</v>
      </c>
      <c r="C50" t="s">
        <v>4</v>
      </c>
      <c r="D50">
        <v>272</v>
      </c>
      <c r="E50" t="s">
        <v>237</v>
      </c>
      <c r="F50">
        <v>7577049</v>
      </c>
      <c r="G50">
        <v>78</v>
      </c>
      <c r="H50">
        <v>75</v>
      </c>
      <c r="I50">
        <v>7577230</v>
      </c>
      <c r="J50">
        <v>63</v>
      </c>
      <c r="K50">
        <v>106</v>
      </c>
      <c r="M50">
        <f t="shared" si="0"/>
        <v>75</v>
      </c>
      <c r="N50">
        <f t="shared" si="1"/>
        <v>78</v>
      </c>
      <c r="O50">
        <f t="shared" si="2"/>
        <v>8</v>
      </c>
      <c r="P50" s="1" t="str">
        <f t="shared" si="3"/>
        <v>Yes</v>
      </c>
      <c r="Q50" s="1" t="str">
        <f t="shared" si="4"/>
        <v>Yes</v>
      </c>
      <c r="R50" s="1" t="str">
        <f t="shared" si="5"/>
        <v>Yes</v>
      </c>
    </row>
    <row r="51" spans="1:18" x14ac:dyDescent="0.2">
      <c r="A51" t="s">
        <v>253</v>
      </c>
      <c r="B51">
        <v>67473779</v>
      </c>
      <c r="C51" t="s">
        <v>200</v>
      </c>
      <c r="D51">
        <v>287</v>
      </c>
      <c r="E51" t="s">
        <v>237</v>
      </c>
      <c r="F51">
        <v>67473688</v>
      </c>
      <c r="G51">
        <v>64</v>
      </c>
      <c r="H51">
        <v>91</v>
      </c>
      <c r="I51">
        <v>67473897</v>
      </c>
      <c r="J51">
        <v>49</v>
      </c>
      <c r="K51">
        <v>118</v>
      </c>
      <c r="M51">
        <f t="shared" si="0"/>
        <v>91</v>
      </c>
      <c r="N51">
        <f t="shared" si="1"/>
        <v>64</v>
      </c>
      <c r="O51">
        <f t="shared" si="2"/>
        <v>8</v>
      </c>
      <c r="P51" s="1" t="str">
        <f t="shared" si="3"/>
        <v>Yes</v>
      </c>
      <c r="Q51" s="1" t="str">
        <f t="shared" si="4"/>
        <v>Yes</v>
      </c>
      <c r="R51" s="1" t="str">
        <f t="shared" si="5"/>
        <v>Yes</v>
      </c>
    </row>
    <row r="52" spans="1:18" x14ac:dyDescent="0.2">
      <c r="A52" t="s">
        <v>249</v>
      </c>
      <c r="B52">
        <v>45856356</v>
      </c>
      <c r="C52" t="s">
        <v>50</v>
      </c>
      <c r="D52">
        <v>606</v>
      </c>
      <c r="E52" t="s">
        <v>237</v>
      </c>
      <c r="F52">
        <v>45856233</v>
      </c>
      <c r="G52">
        <v>103</v>
      </c>
      <c r="H52">
        <v>123</v>
      </c>
      <c r="I52">
        <v>45856430</v>
      </c>
      <c r="J52">
        <v>112</v>
      </c>
      <c r="K52">
        <v>74</v>
      </c>
      <c r="M52">
        <f t="shared" si="0"/>
        <v>74</v>
      </c>
      <c r="N52">
        <f t="shared" si="1"/>
        <v>112</v>
      </c>
      <c r="O52">
        <f t="shared" si="2"/>
        <v>9</v>
      </c>
      <c r="P52" s="1" t="str">
        <f t="shared" si="3"/>
        <v>Yes</v>
      </c>
      <c r="Q52" s="1" t="str">
        <f t="shared" si="4"/>
        <v>Yes</v>
      </c>
      <c r="R52" s="1" t="str">
        <f t="shared" si="5"/>
        <v>Yes</v>
      </c>
    </row>
    <row r="53" spans="1:18" x14ac:dyDescent="0.2">
      <c r="A53" t="s">
        <v>241</v>
      </c>
      <c r="B53">
        <v>140500160</v>
      </c>
      <c r="C53" t="s">
        <v>2</v>
      </c>
      <c r="D53" t="s">
        <v>358</v>
      </c>
      <c r="E53" t="s">
        <v>237</v>
      </c>
      <c r="F53">
        <v>140500010</v>
      </c>
      <c r="G53">
        <v>60</v>
      </c>
      <c r="H53">
        <v>150</v>
      </c>
      <c r="I53">
        <v>140500234</v>
      </c>
      <c r="J53">
        <v>90</v>
      </c>
      <c r="K53">
        <v>74</v>
      </c>
      <c r="M53">
        <f t="shared" si="0"/>
        <v>74</v>
      </c>
      <c r="N53">
        <f t="shared" si="1"/>
        <v>90</v>
      </c>
      <c r="O53">
        <f t="shared" si="2"/>
        <v>9</v>
      </c>
      <c r="P53" s="1" t="str">
        <f t="shared" si="3"/>
        <v>Yes</v>
      </c>
      <c r="Q53" s="1" t="str">
        <f t="shared" si="4"/>
        <v>Yes</v>
      </c>
      <c r="R53" s="1" t="str">
        <f t="shared" si="5"/>
        <v>Yes</v>
      </c>
    </row>
    <row r="54" spans="1:18" x14ac:dyDescent="0.2">
      <c r="A54" t="s">
        <v>242</v>
      </c>
      <c r="B54">
        <v>29533315</v>
      </c>
      <c r="C54" t="s">
        <v>94</v>
      </c>
      <c r="D54">
        <v>440</v>
      </c>
      <c r="E54" t="s">
        <v>237</v>
      </c>
      <c r="F54">
        <v>29533241</v>
      </c>
      <c r="G54">
        <v>82</v>
      </c>
      <c r="H54">
        <v>74</v>
      </c>
      <c r="I54">
        <v>29533449</v>
      </c>
      <c r="J54">
        <v>95</v>
      </c>
      <c r="K54">
        <v>134</v>
      </c>
      <c r="M54">
        <f t="shared" si="0"/>
        <v>74</v>
      </c>
      <c r="N54">
        <f t="shared" si="1"/>
        <v>82</v>
      </c>
      <c r="O54">
        <f t="shared" si="2"/>
        <v>9</v>
      </c>
      <c r="P54" s="1" t="str">
        <f t="shared" si="3"/>
        <v>Yes</v>
      </c>
      <c r="Q54" s="1" t="str">
        <f t="shared" si="4"/>
        <v>Yes</v>
      </c>
      <c r="R54" s="1" t="str">
        <f t="shared" si="5"/>
        <v>Yes</v>
      </c>
    </row>
    <row r="55" spans="1:18" x14ac:dyDescent="0.2">
      <c r="A55" t="s">
        <v>240</v>
      </c>
      <c r="B55">
        <v>29432664</v>
      </c>
      <c r="C55" t="s">
        <v>55</v>
      </c>
      <c r="D55">
        <v>1275</v>
      </c>
      <c r="E55" t="s">
        <v>237</v>
      </c>
      <c r="F55">
        <v>29432186</v>
      </c>
      <c r="G55">
        <v>47</v>
      </c>
      <c r="H55">
        <v>478</v>
      </c>
      <c r="I55">
        <v>29432738</v>
      </c>
      <c r="J55">
        <v>79</v>
      </c>
      <c r="K55">
        <v>74</v>
      </c>
      <c r="M55">
        <f t="shared" si="0"/>
        <v>74</v>
      </c>
      <c r="N55">
        <f t="shared" si="1"/>
        <v>79</v>
      </c>
      <c r="O55">
        <f t="shared" si="2"/>
        <v>9</v>
      </c>
      <c r="P55" s="1" t="str">
        <f t="shared" si="3"/>
        <v>Yes</v>
      </c>
      <c r="Q55" s="1" t="str">
        <f t="shared" si="4"/>
        <v>Yes</v>
      </c>
      <c r="R55" s="1" t="str">
        <f t="shared" si="5"/>
        <v>Yes</v>
      </c>
    </row>
    <row r="56" spans="1:18" x14ac:dyDescent="0.2">
      <c r="A56" t="s">
        <v>239</v>
      </c>
      <c r="B56">
        <v>52637555</v>
      </c>
      <c r="C56" t="s">
        <v>123</v>
      </c>
      <c r="D56">
        <v>921</v>
      </c>
      <c r="E56" t="s">
        <v>237</v>
      </c>
      <c r="F56">
        <v>52637481</v>
      </c>
      <c r="G56">
        <v>70</v>
      </c>
      <c r="H56">
        <v>74</v>
      </c>
      <c r="I56">
        <v>52637667</v>
      </c>
      <c r="J56">
        <v>66</v>
      </c>
      <c r="K56">
        <v>112</v>
      </c>
      <c r="M56">
        <f t="shared" si="0"/>
        <v>74</v>
      </c>
      <c r="N56">
        <f t="shared" si="1"/>
        <v>70</v>
      </c>
      <c r="O56">
        <f t="shared" si="2"/>
        <v>9</v>
      </c>
      <c r="P56" s="1" t="str">
        <f t="shared" si="3"/>
        <v>Yes</v>
      </c>
      <c r="Q56" s="1" t="str">
        <f t="shared" si="4"/>
        <v>Yes</v>
      </c>
      <c r="R56" s="1" t="str">
        <f t="shared" si="5"/>
        <v>Yes</v>
      </c>
    </row>
    <row r="57" spans="1:18" x14ac:dyDescent="0.2">
      <c r="A57" t="s">
        <v>259</v>
      </c>
      <c r="B57">
        <v>70981484</v>
      </c>
      <c r="C57" t="s">
        <v>180</v>
      </c>
      <c r="D57">
        <v>204</v>
      </c>
      <c r="E57" t="s">
        <v>237</v>
      </c>
      <c r="F57">
        <v>70981391</v>
      </c>
      <c r="G57">
        <v>111</v>
      </c>
      <c r="H57">
        <v>93</v>
      </c>
      <c r="I57">
        <v>70981614</v>
      </c>
      <c r="J57">
        <v>64</v>
      </c>
      <c r="K57">
        <v>130</v>
      </c>
      <c r="M57">
        <f t="shared" si="0"/>
        <v>93</v>
      </c>
      <c r="N57">
        <f t="shared" si="1"/>
        <v>111</v>
      </c>
      <c r="O57">
        <f t="shared" si="2"/>
        <v>10</v>
      </c>
      <c r="P57" s="1" t="str">
        <f t="shared" si="3"/>
        <v>Yes</v>
      </c>
      <c r="Q57" s="1" t="str">
        <f t="shared" si="4"/>
        <v>Yes</v>
      </c>
      <c r="R57" s="1" t="str">
        <f t="shared" si="5"/>
        <v>Yes</v>
      </c>
    </row>
    <row r="58" spans="1:18" x14ac:dyDescent="0.2">
      <c r="A58" t="s">
        <v>242</v>
      </c>
      <c r="B58">
        <v>29654857</v>
      </c>
      <c r="C58" t="s">
        <v>94</v>
      </c>
      <c r="D58">
        <v>1870</v>
      </c>
      <c r="E58" t="s">
        <v>237</v>
      </c>
      <c r="F58">
        <v>29654761</v>
      </c>
      <c r="G58">
        <v>77</v>
      </c>
      <c r="H58">
        <v>96</v>
      </c>
      <c r="I58">
        <v>29654950</v>
      </c>
      <c r="J58">
        <v>91</v>
      </c>
      <c r="K58">
        <v>93</v>
      </c>
      <c r="M58">
        <f t="shared" si="0"/>
        <v>93</v>
      </c>
      <c r="N58">
        <f t="shared" si="1"/>
        <v>91</v>
      </c>
      <c r="O58">
        <f t="shared" si="2"/>
        <v>10</v>
      </c>
      <c r="P58" s="1" t="str">
        <f t="shared" si="3"/>
        <v>Yes</v>
      </c>
      <c r="Q58" s="1" t="str">
        <f t="shared" si="4"/>
        <v>Yes</v>
      </c>
      <c r="R58" s="1" t="str">
        <f t="shared" si="5"/>
        <v>Yes</v>
      </c>
    </row>
    <row r="59" spans="1:18" x14ac:dyDescent="0.2">
      <c r="A59" t="s">
        <v>246</v>
      </c>
      <c r="B59">
        <v>153332915</v>
      </c>
      <c r="C59" t="s">
        <v>11</v>
      </c>
      <c r="D59">
        <v>14</v>
      </c>
      <c r="E59" t="s">
        <v>237</v>
      </c>
      <c r="F59">
        <v>153332842</v>
      </c>
      <c r="G59">
        <v>82</v>
      </c>
      <c r="H59">
        <v>73</v>
      </c>
      <c r="I59">
        <v>153333010</v>
      </c>
      <c r="J59">
        <v>54</v>
      </c>
      <c r="K59">
        <v>95</v>
      </c>
      <c r="M59">
        <f t="shared" si="0"/>
        <v>73</v>
      </c>
      <c r="N59">
        <f t="shared" si="1"/>
        <v>82</v>
      </c>
      <c r="O59">
        <f t="shared" si="2"/>
        <v>10</v>
      </c>
      <c r="P59" s="1" t="str">
        <f t="shared" si="3"/>
        <v>Yes</v>
      </c>
      <c r="Q59" s="1" t="str">
        <f t="shared" si="4"/>
        <v>Yes</v>
      </c>
      <c r="R59" s="1" t="str">
        <f t="shared" si="5"/>
        <v>Yes</v>
      </c>
    </row>
    <row r="60" spans="1:18" x14ac:dyDescent="0.2">
      <c r="A60" t="s">
        <v>238</v>
      </c>
      <c r="B60">
        <v>27089777</v>
      </c>
      <c r="C60" t="s">
        <v>71</v>
      </c>
      <c r="D60" t="s">
        <v>359</v>
      </c>
      <c r="E60" t="s">
        <v>237</v>
      </c>
      <c r="F60">
        <v>27089704</v>
      </c>
      <c r="G60">
        <v>76</v>
      </c>
      <c r="H60">
        <v>73</v>
      </c>
      <c r="I60">
        <v>27089878</v>
      </c>
      <c r="J60">
        <v>75</v>
      </c>
      <c r="K60">
        <v>101</v>
      </c>
      <c r="M60">
        <f t="shared" si="0"/>
        <v>73</v>
      </c>
      <c r="N60">
        <f t="shared" si="1"/>
        <v>76</v>
      </c>
      <c r="O60">
        <f t="shared" si="2"/>
        <v>10</v>
      </c>
      <c r="P60" s="1" t="str">
        <f t="shared" si="3"/>
        <v>Yes</v>
      </c>
      <c r="Q60" s="1" t="str">
        <f t="shared" si="4"/>
        <v>Yes</v>
      </c>
      <c r="R60" s="1" t="str">
        <f t="shared" si="5"/>
        <v>Yes</v>
      </c>
    </row>
    <row r="61" spans="1:18" x14ac:dyDescent="0.2">
      <c r="A61" t="s">
        <v>247</v>
      </c>
      <c r="B61">
        <v>89653807</v>
      </c>
      <c r="C61" t="s">
        <v>9</v>
      </c>
      <c r="D61">
        <v>35</v>
      </c>
      <c r="E61" t="s">
        <v>237</v>
      </c>
      <c r="F61">
        <v>89653657</v>
      </c>
      <c r="G61">
        <v>64</v>
      </c>
      <c r="H61">
        <v>150</v>
      </c>
      <c r="I61">
        <v>89653880</v>
      </c>
      <c r="J61">
        <v>76</v>
      </c>
      <c r="K61">
        <v>73</v>
      </c>
      <c r="M61">
        <f t="shared" si="0"/>
        <v>73</v>
      </c>
      <c r="N61">
        <f t="shared" si="1"/>
        <v>76</v>
      </c>
      <c r="O61">
        <f t="shared" si="2"/>
        <v>10</v>
      </c>
      <c r="P61" s="1" t="str">
        <f t="shared" si="3"/>
        <v>Yes</v>
      </c>
      <c r="Q61" s="1" t="str">
        <f t="shared" si="4"/>
        <v>Yes</v>
      </c>
      <c r="R61" s="1" t="str">
        <f t="shared" si="5"/>
        <v>Yes</v>
      </c>
    </row>
    <row r="62" spans="1:18" x14ac:dyDescent="0.2">
      <c r="A62" t="s">
        <v>238</v>
      </c>
      <c r="B62">
        <v>11188078</v>
      </c>
      <c r="C62" t="s">
        <v>73</v>
      </c>
      <c r="D62">
        <v>2006</v>
      </c>
      <c r="E62" t="s">
        <v>237</v>
      </c>
      <c r="F62">
        <v>11188005</v>
      </c>
      <c r="G62">
        <v>73</v>
      </c>
      <c r="H62">
        <v>73</v>
      </c>
      <c r="I62">
        <v>11188219</v>
      </c>
      <c r="J62">
        <v>67</v>
      </c>
      <c r="K62">
        <v>141</v>
      </c>
      <c r="M62">
        <f t="shared" si="0"/>
        <v>73</v>
      </c>
      <c r="N62">
        <f t="shared" si="1"/>
        <v>73</v>
      </c>
      <c r="O62">
        <f t="shared" si="2"/>
        <v>10</v>
      </c>
      <c r="P62" s="1" t="str">
        <f t="shared" si="3"/>
        <v>Yes</v>
      </c>
      <c r="Q62" s="1" t="str">
        <f t="shared" si="4"/>
        <v>Yes</v>
      </c>
      <c r="R62" s="1" t="str">
        <f t="shared" si="5"/>
        <v>Yes</v>
      </c>
    </row>
    <row r="63" spans="1:18" x14ac:dyDescent="0.2">
      <c r="A63" t="s">
        <v>246</v>
      </c>
      <c r="B63">
        <v>153247289</v>
      </c>
      <c r="C63" t="s">
        <v>11</v>
      </c>
      <c r="D63">
        <v>505</v>
      </c>
      <c r="E63" t="s">
        <v>237</v>
      </c>
      <c r="F63">
        <v>153247147</v>
      </c>
      <c r="G63">
        <v>44</v>
      </c>
      <c r="H63">
        <v>142</v>
      </c>
      <c r="I63">
        <v>153247361</v>
      </c>
      <c r="J63">
        <v>73</v>
      </c>
      <c r="K63">
        <v>72</v>
      </c>
      <c r="M63">
        <f t="shared" si="0"/>
        <v>72</v>
      </c>
      <c r="N63">
        <f t="shared" si="1"/>
        <v>73</v>
      </c>
      <c r="O63">
        <f t="shared" si="2"/>
        <v>11</v>
      </c>
      <c r="P63" s="1" t="str">
        <f t="shared" si="3"/>
        <v>Yes</v>
      </c>
      <c r="Q63" s="1" t="str">
        <f t="shared" si="4"/>
        <v>Yes</v>
      </c>
      <c r="R63" s="1" t="str">
        <f t="shared" si="5"/>
        <v>Yes</v>
      </c>
    </row>
    <row r="64" spans="1:18" x14ac:dyDescent="0.2">
      <c r="A64" t="s">
        <v>241</v>
      </c>
      <c r="B64">
        <v>128846398</v>
      </c>
      <c r="C64" t="s">
        <v>126</v>
      </c>
      <c r="D64">
        <v>412</v>
      </c>
      <c r="E64" t="s">
        <v>237</v>
      </c>
      <c r="F64">
        <v>128846304</v>
      </c>
      <c r="G64">
        <v>70</v>
      </c>
      <c r="H64">
        <v>94</v>
      </c>
      <c r="I64">
        <v>128846493</v>
      </c>
      <c r="J64">
        <v>57</v>
      </c>
      <c r="K64">
        <v>95</v>
      </c>
      <c r="M64">
        <f t="shared" si="0"/>
        <v>94</v>
      </c>
      <c r="N64">
        <f t="shared" si="1"/>
        <v>70</v>
      </c>
      <c r="O64">
        <f t="shared" si="2"/>
        <v>11</v>
      </c>
      <c r="P64" s="1" t="str">
        <f t="shared" si="3"/>
        <v>Yes</v>
      </c>
      <c r="Q64" s="1" t="str">
        <f t="shared" si="4"/>
        <v>Yes</v>
      </c>
      <c r="R64" s="1" t="str">
        <f t="shared" si="5"/>
        <v>Yes</v>
      </c>
    </row>
    <row r="65" spans="1:18" x14ac:dyDescent="0.2">
      <c r="A65" t="s">
        <v>241</v>
      </c>
      <c r="B65">
        <v>2983886</v>
      </c>
      <c r="C65" t="s">
        <v>157</v>
      </c>
      <c r="D65">
        <v>215</v>
      </c>
      <c r="E65" t="s">
        <v>237</v>
      </c>
      <c r="F65">
        <v>2983373</v>
      </c>
      <c r="G65">
        <v>61</v>
      </c>
      <c r="H65">
        <v>513</v>
      </c>
      <c r="I65">
        <v>2983958</v>
      </c>
      <c r="J65">
        <v>68</v>
      </c>
      <c r="K65">
        <v>72</v>
      </c>
      <c r="M65">
        <f t="shared" si="0"/>
        <v>72</v>
      </c>
      <c r="N65">
        <f t="shared" si="1"/>
        <v>68</v>
      </c>
      <c r="O65">
        <f t="shared" si="2"/>
        <v>11</v>
      </c>
      <c r="P65" s="1" t="str">
        <f t="shared" si="3"/>
        <v>Yes</v>
      </c>
      <c r="Q65" s="1" t="str">
        <f t="shared" si="4"/>
        <v>Yes</v>
      </c>
      <c r="R65" s="1" t="str">
        <f t="shared" si="5"/>
        <v>Yes</v>
      </c>
    </row>
    <row r="66" spans="1:18" x14ac:dyDescent="0.2">
      <c r="A66" t="s">
        <v>255</v>
      </c>
      <c r="B66">
        <v>1321372</v>
      </c>
      <c r="C66" t="s">
        <v>185</v>
      </c>
      <c r="D66">
        <v>128</v>
      </c>
      <c r="E66" t="s">
        <v>237</v>
      </c>
      <c r="F66">
        <v>1321278</v>
      </c>
      <c r="G66">
        <v>67</v>
      </c>
      <c r="H66">
        <v>94</v>
      </c>
      <c r="I66">
        <v>1321758</v>
      </c>
      <c r="J66">
        <v>34</v>
      </c>
      <c r="K66">
        <v>386</v>
      </c>
      <c r="M66">
        <f t="shared" si="0"/>
        <v>94</v>
      </c>
      <c r="N66">
        <f t="shared" si="1"/>
        <v>67</v>
      </c>
      <c r="O66">
        <f t="shared" si="2"/>
        <v>11</v>
      </c>
      <c r="P66" s="1" t="str">
        <f t="shared" si="3"/>
        <v>Yes</v>
      </c>
      <c r="Q66" s="1" t="str">
        <f t="shared" si="4"/>
        <v>Yes</v>
      </c>
      <c r="R66" s="1" t="str">
        <f t="shared" si="5"/>
        <v>Yes</v>
      </c>
    </row>
    <row r="67" spans="1:18" x14ac:dyDescent="0.2">
      <c r="A67" t="s">
        <v>242</v>
      </c>
      <c r="B67">
        <v>29533378</v>
      </c>
      <c r="C67" t="s">
        <v>94</v>
      </c>
      <c r="D67">
        <v>461</v>
      </c>
      <c r="E67" t="s">
        <v>237</v>
      </c>
      <c r="F67">
        <v>29533241</v>
      </c>
      <c r="G67">
        <v>82</v>
      </c>
      <c r="H67">
        <v>137</v>
      </c>
      <c r="I67">
        <v>29533449</v>
      </c>
      <c r="J67">
        <v>95</v>
      </c>
      <c r="K67">
        <v>71</v>
      </c>
      <c r="M67">
        <f t="shared" si="0"/>
        <v>71</v>
      </c>
      <c r="N67">
        <f t="shared" si="1"/>
        <v>95</v>
      </c>
      <c r="O67">
        <f t="shared" si="2"/>
        <v>12</v>
      </c>
      <c r="P67" s="1" t="str">
        <f t="shared" si="3"/>
        <v>Yes</v>
      </c>
      <c r="Q67" s="1" t="str">
        <f t="shared" si="4"/>
        <v>Yes</v>
      </c>
      <c r="R67" s="1" t="str">
        <f t="shared" si="5"/>
        <v>Yes</v>
      </c>
    </row>
    <row r="68" spans="1:18" x14ac:dyDescent="0.2">
      <c r="A68" t="s">
        <v>249</v>
      </c>
      <c r="B68">
        <v>42799060</v>
      </c>
      <c r="C68" t="s">
        <v>40</v>
      </c>
      <c r="D68">
        <v>1515</v>
      </c>
      <c r="E68" t="s">
        <v>237</v>
      </c>
      <c r="F68">
        <v>42798887</v>
      </c>
      <c r="G68">
        <v>48</v>
      </c>
      <c r="H68">
        <v>173</v>
      </c>
      <c r="I68">
        <v>42799131</v>
      </c>
      <c r="J68">
        <v>88</v>
      </c>
      <c r="K68">
        <v>71</v>
      </c>
      <c r="M68">
        <f t="shared" ref="M68:M131" si="6">MIN(H68,K68)</f>
        <v>71</v>
      </c>
      <c r="N68">
        <f t="shared" ref="N68:N131" si="7">IF(M68=H68,G68,J68)</f>
        <v>88</v>
      </c>
      <c r="O68">
        <f t="shared" ref="O68:O131" si="8">ABS(M68-83)</f>
        <v>12</v>
      </c>
      <c r="P68" s="1" t="str">
        <f t="shared" ref="P68:P131" si="9">IF(O68&lt;=30,"Yes","No")</f>
        <v>Yes</v>
      </c>
      <c r="Q68" s="1" t="str">
        <f t="shared" ref="Q68:Q131" si="10">IF(N68&gt;=63.7,"Yes","No")</f>
        <v>Yes</v>
      </c>
      <c r="R68" s="1" t="str">
        <f t="shared" ref="R68:R131" si="11">IF(AND(Q68="Yes",P68="Yes"),"Yes","No")</f>
        <v>Yes</v>
      </c>
    </row>
    <row r="69" spans="1:18" x14ac:dyDescent="0.2">
      <c r="A69" t="s">
        <v>246</v>
      </c>
      <c r="B69">
        <v>55593661</v>
      </c>
      <c r="C69" t="s">
        <v>42</v>
      </c>
      <c r="D69">
        <v>576</v>
      </c>
      <c r="E69" t="s">
        <v>237</v>
      </c>
      <c r="F69">
        <v>55593546</v>
      </c>
      <c r="G69">
        <v>92</v>
      </c>
      <c r="H69">
        <v>115</v>
      </c>
      <c r="I69">
        <v>55593732</v>
      </c>
      <c r="J69">
        <v>85</v>
      </c>
      <c r="K69">
        <v>71</v>
      </c>
      <c r="M69">
        <f t="shared" si="6"/>
        <v>71</v>
      </c>
      <c r="N69">
        <f t="shared" si="7"/>
        <v>85</v>
      </c>
      <c r="O69">
        <f t="shared" si="8"/>
        <v>12</v>
      </c>
      <c r="P69" s="1" t="str">
        <f t="shared" si="9"/>
        <v>Yes</v>
      </c>
      <c r="Q69" s="1" t="str">
        <f t="shared" si="10"/>
        <v>Yes</v>
      </c>
      <c r="R69" s="1" t="str">
        <f t="shared" si="11"/>
        <v>Yes</v>
      </c>
    </row>
    <row r="70" spans="1:18" x14ac:dyDescent="0.2">
      <c r="A70" t="s">
        <v>242</v>
      </c>
      <c r="B70">
        <v>7577120</v>
      </c>
      <c r="C70" t="s">
        <v>4</v>
      </c>
      <c r="D70">
        <v>273</v>
      </c>
      <c r="E70" t="s">
        <v>237</v>
      </c>
      <c r="F70">
        <v>7577049</v>
      </c>
      <c r="G70">
        <v>78</v>
      </c>
      <c r="H70">
        <v>71</v>
      </c>
      <c r="I70">
        <v>7577230</v>
      </c>
      <c r="J70">
        <v>63</v>
      </c>
      <c r="K70">
        <v>110</v>
      </c>
      <c r="M70">
        <f t="shared" si="6"/>
        <v>71</v>
      </c>
      <c r="N70">
        <f t="shared" si="7"/>
        <v>78</v>
      </c>
      <c r="O70">
        <f t="shared" si="8"/>
        <v>12</v>
      </c>
      <c r="P70" s="1" t="str">
        <f t="shared" si="9"/>
        <v>Yes</v>
      </c>
      <c r="Q70" s="1" t="str">
        <f t="shared" si="10"/>
        <v>Yes</v>
      </c>
      <c r="R70" s="1" t="str">
        <f t="shared" si="11"/>
        <v>Yes</v>
      </c>
    </row>
    <row r="71" spans="1:18" x14ac:dyDescent="0.2">
      <c r="A71" t="s">
        <v>254</v>
      </c>
      <c r="B71">
        <v>39755703</v>
      </c>
      <c r="C71" t="s">
        <v>97</v>
      </c>
      <c r="D71">
        <v>354</v>
      </c>
      <c r="E71" t="s">
        <v>237</v>
      </c>
      <c r="F71">
        <v>39755279</v>
      </c>
      <c r="G71">
        <v>25</v>
      </c>
      <c r="H71">
        <v>424</v>
      </c>
      <c r="I71">
        <v>39755773</v>
      </c>
      <c r="J71">
        <v>89</v>
      </c>
      <c r="K71">
        <v>70</v>
      </c>
      <c r="M71">
        <f t="shared" si="6"/>
        <v>70</v>
      </c>
      <c r="N71">
        <f t="shared" si="7"/>
        <v>89</v>
      </c>
      <c r="O71">
        <f t="shared" si="8"/>
        <v>13</v>
      </c>
      <c r="P71" s="1" t="str">
        <f t="shared" si="9"/>
        <v>Yes</v>
      </c>
      <c r="Q71" s="1" t="str">
        <f t="shared" si="10"/>
        <v>Yes</v>
      </c>
      <c r="R71" s="1" t="str">
        <f t="shared" si="11"/>
        <v>Yes</v>
      </c>
    </row>
    <row r="72" spans="1:18" x14ac:dyDescent="0.2">
      <c r="A72" t="s">
        <v>241</v>
      </c>
      <c r="B72">
        <v>148508728</v>
      </c>
      <c r="C72" t="s">
        <v>25</v>
      </c>
      <c r="D72">
        <v>646</v>
      </c>
      <c r="E72" t="s">
        <v>237</v>
      </c>
      <c r="F72">
        <v>148508606</v>
      </c>
      <c r="G72">
        <v>97</v>
      </c>
      <c r="H72">
        <v>122</v>
      </c>
      <c r="I72">
        <v>148508798</v>
      </c>
      <c r="J72">
        <v>84</v>
      </c>
      <c r="K72">
        <v>70</v>
      </c>
      <c r="M72">
        <f t="shared" si="6"/>
        <v>70</v>
      </c>
      <c r="N72">
        <f t="shared" si="7"/>
        <v>84</v>
      </c>
      <c r="O72">
        <f t="shared" si="8"/>
        <v>13</v>
      </c>
      <c r="P72" s="1" t="str">
        <f t="shared" si="9"/>
        <v>Yes</v>
      </c>
      <c r="Q72" s="1" t="str">
        <f t="shared" si="10"/>
        <v>Yes</v>
      </c>
      <c r="R72" s="1" t="str">
        <f t="shared" si="11"/>
        <v>Yes</v>
      </c>
    </row>
    <row r="73" spans="1:18" x14ac:dyDescent="0.2">
      <c r="A73" t="s">
        <v>241</v>
      </c>
      <c r="B73">
        <v>2976811</v>
      </c>
      <c r="C73" t="s">
        <v>157</v>
      </c>
      <c r="D73">
        <v>401</v>
      </c>
      <c r="E73" t="s">
        <v>237</v>
      </c>
      <c r="F73">
        <v>2976741</v>
      </c>
      <c r="G73">
        <v>72</v>
      </c>
      <c r="H73">
        <v>70</v>
      </c>
      <c r="I73">
        <v>2976920</v>
      </c>
      <c r="J73">
        <v>60</v>
      </c>
      <c r="K73">
        <v>109</v>
      </c>
      <c r="M73">
        <f t="shared" si="6"/>
        <v>70</v>
      </c>
      <c r="N73">
        <f t="shared" si="7"/>
        <v>72</v>
      </c>
      <c r="O73">
        <f t="shared" si="8"/>
        <v>13</v>
      </c>
      <c r="P73" s="1" t="str">
        <f t="shared" si="9"/>
        <v>Yes</v>
      </c>
      <c r="Q73" s="1" t="str">
        <f t="shared" si="10"/>
        <v>Yes</v>
      </c>
      <c r="R73" s="1" t="str">
        <f t="shared" si="11"/>
        <v>Yes</v>
      </c>
    </row>
    <row r="74" spans="1:18" x14ac:dyDescent="0.2">
      <c r="A74" t="s">
        <v>239</v>
      </c>
      <c r="B74">
        <v>52610695</v>
      </c>
      <c r="C74" t="s">
        <v>123</v>
      </c>
      <c r="D74">
        <v>1160</v>
      </c>
      <c r="E74" t="s">
        <v>237</v>
      </c>
      <c r="F74">
        <v>52610578</v>
      </c>
      <c r="G74">
        <v>70</v>
      </c>
      <c r="H74">
        <v>117</v>
      </c>
      <c r="I74">
        <v>52610765</v>
      </c>
      <c r="J74">
        <v>67</v>
      </c>
      <c r="K74">
        <v>70</v>
      </c>
      <c r="M74">
        <f t="shared" si="6"/>
        <v>70</v>
      </c>
      <c r="N74">
        <f t="shared" si="7"/>
        <v>67</v>
      </c>
      <c r="O74">
        <f t="shared" si="8"/>
        <v>13</v>
      </c>
      <c r="P74" s="1" t="str">
        <f t="shared" si="9"/>
        <v>Yes</v>
      </c>
      <c r="Q74" s="1" t="str">
        <f t="shared" si="10"/>
        <v>Yes</v>
      </c>
      <c r="R74" s="1" t="str">
        <f t="shared" si="11"/>
        <v>Yes</v>
      </c>
    </row>
    <row r="75" spans="1:18" x14ac:dyDescent="0.2">
      <c r="A75" t="s">
        <v>248</v>
      </c>
      <c r="B75">
        <v>69466019</v>
      </c>
      <c r="C75" t="s">
        <v>90</v>
      </c>
      <c r="D75">
        <v>286</v>
      </c>
      <c r="E75" t="s">
        <v>237</v>
      </c>
      <c r="F75">
        <v>69465884</v>
      </c>
      <c r="G75">
        <v>78</v>
      </c>
      <c r="H75">
        <v>135</v>
      </c>
      <c r="I75">
        <v>69466088</v>
      </c>
      <c r="J75">
        <v>102</v>
      </c>
      <c r="K75">
        <v>69</v>
      </c>
      <c r="M75">
        <f t="shared" si="6"/>
        <v>69</v>
      </c>
      <c r="N75">
        <f t="shared" si="7"/>
        <v>102</v>
      </c>
      <c r="O75">
        <f t="shared" si="8"/>
        <v>14</v>
      </c>
      <c r="P75" s="1" t="str">
        <f t="shared" si="9"/>
        <v>Yes</v>
      </c>
      <c r="Q75" s="1" t="str">
        <f t="shared" si="10"/>
        <v>Yes</v>
      </c>
      <c r="R75" s="1" t="str">
        <f t="shared" si="11"/>
        <v>Yes</v>
      </c>
    </row>
    <row r="76" spans="1:18" x14ac:dyDescent="0.2">
      <c r="A76" t="s">
        <v>242</v>
      </c>
      <c r="B76">
        <v>37866662</v>
      </c>
      <c r="C76" t="s">
        <v>12</v>
      </c>
      <c r="D76">
        <v>277</v>
      </c>
      <c r="E76" t="s">
        <v>237</v>
      </c>
      <c r="F76">
        <v>37866550</v>
      </c>
      <c r="G76">
        <v>79</v>
      </c>
      <c r="H76">
        <v>112</v>
      </c>
      <c r="I76">
        <v>37866731</v>
      </c>
      <c r="J76">
        <v>81</v>
      </c>
      <c r="K76">
        <v>69</v>
      </c>
      <c r="M76">
        <f t="shared" si="6"/>
        <v>69</v>
      </c>
      <c r="N76">
        <f t="shared" si="7"/>
        <v>81</v>
      </c>
      <c r="O76">
        <f t="shared" si="8"/>
        <v>14</v>
      </c>
      <c r="P76" s="1" t="str">
        <f t="shared" si="9"/>
        <v>Yes</v>
      </c>
      <c r="Q76" s="1" t="str">
        <f t="shared" si="10"/>
        <v>Yes</v>
      </c>
      <c r="R76" s="1" t="str">
        <f t="shared" si="11"/>
        <v>Yes</v>
      </c>
    </row>
    <row r="77" spans="1:18" x14ac:dyDescent="0.2">
      <c r="A77" t="s">
        <v>241</v>
      </c>
      <c r="B77">
        <v>140481402</v>
      </c>
      <c r="C77" t="s">
        <v>2</v>
      </c>
      <c r="D77">
        <v>469</v>
      </c>
      <c r="E77" t="s">
        <v>237</v>
      </c>
      <c r="F77">
        <v>140481292</v>
      </c>
      <c r="G77">
        <v>121</v>
      </c>
      <c r="H77">
        <v>110</v>
      </c>
      <c r="I77">
        <v>140481470</v>
      </c>
      <c r="J77">
        <v>116</v>
      </c>
      <c r="K77">
        <v>68</v>
      </c>
      <c r="M77">
        <f t="shared" si="6"/>
        <v>68</v>
      </c>
      <c r="N77">
        <f t="shared" si="7"/>
        <v>116</v>
      </c>
      <c r="O77">
        <f t="shared" si="8"/>
        <v>15</v>
      </c>
      <c r="P77" s="1" t="str">
        <f t="shared" si="9"/>
        <v>Yes</v>
      </c>
      <c r="Q77" s="1" t="str">
        <f t="shared" si="10"/>
        <v>Yes</v>
      </c>
      <c r="R77" s="1" t="str">
        <f t="shared" si="11"/>
        <v>Yes</v>
      </c>
    </row>
    <row r="78" spans="1:18" x14ac:dyDescent="0.2">
      <c r="A78" t="s">
        <v>240</v>
      </c>
      <c r="B78">
        <v>158626898</v>
      </c>
      <c r="C78" t="s">
        <v>95</v>
      </c>
      <c r="D78">
        <v>258</v>
      </c>
      <c r="E78" t="s">
        <v>237</v>
      </c>
      <c r="F78">
        <v>158626782</v>
      </c>
      <c r="G78">
        <v>26</v>
      </c>
      <c r="H78">
        <v>116</v>
      </c>
      <c r="I78">
        <v>158626966</v>
      </c>
      <c r="J78">
        <v>78</v>
      </c>
      <c r="K78">
        <v>68</v>
      </c>
      <c r="M78">
        <f t="shared" si="6"/>
        <v>68</v>
      </c>
      <c r="N78">
        <f t="shared" si="7"/>
        <v>78</v>
      </c>
      <c r="O78">
        <f t="shared" si="8"/>
        <v>15</v>
      </c>
      <c r="P78" s="1" t="str">
        <f t="shared" si="9"/>
        <v>Yes</v>
      </c>
      <c r="Q78" s="1" t="str">
        <f t="shared" si="10"/>
        <v>Yes</v>
      </c>
      <c r="R78" s="1" t="str">
        <f t="shared" si="11"/>
        <v>Yes</v>
      </c>
    </row>
    <row r="79" spans="1:18" x14ac:dyDescent="0.2">
      <c r="A79" t="s">
        <v>242</v>
      </c>
      <c r="B79">
        <v>7577117</v>
      </c>
      <c r="C79" t="s">
        <v>4</v>
      </c>
      <c r="D79">
        <v>274</v>
      </c>
      <c r="E79" t="s">
        <v>237</v>
      </c>
      <c r="F79">
        <v>7577049</v>
      </c>
      <c r="G79">
        <v>78</v>
      </c>
      <c r="H79">
        <v>68</v>
      </c>
      <c r="I79">
        <v>7577230</v>
      </c>
      <c r="J79">
        <v>63</v>
      </c>
      <c r="K79">
        <v>113</v>
      </c>
      <c r="M79">
        <f t="shared" si="6"/>
        <v>68</v>
      </c>
      <c r="N79">
        <f t="shared" si="7"/>
        <v>78</v>
      </c>
      <c r="O79">
        <f t="shared" si="8"/>
        <v>15</v>
      </c>
      <c r="P79" s="1" t="str">
        <f t="shared" si="9"/>
        <v>Yes</v>
      </c>
      <c r="Q79" s="1" t="str">
        <f t="shared" si="10"/>
        <v>Yes</v>
      </c>
      <c r="R79" s="1" t="str">
        <f t="shared" si="11"/>
        <v>Yes</v>
      </c>
    </row>
    <row r="80" spans="1:18" x14ac:dyDescent="0.2">
      <c r="A80" t="s">
        <v>239</v>
      </c>
      <c r="B80">
        <v>178948136</v>
      </c>
      <c r="C80" t="s">
        <v>0</v>
      </c>
      <c r="D80">
        <v>970</v>
      </c>
      <c r="E80" t="s">
        <v>237</v>
      </c>
      <c r="F80">
        <v>178948002</v>
      </c>
      <c r="G80">
        <v>128</v>
      </c>
      <c r="H80">
        <v>134</v>
      </c>
      <c r="I80">
        <v>178948203</v>
      </c>
      <c r="J80">
        <v>111</v>
      </c>
      <c r="K80">
        <v>67</v>
      </c>
      <c r="M80">
        <f t="shared" si="6"/>
        <v>67</v>
      </c>
      <c r="N80">
        <f t="shared" si="7"/>
        <v>111</v>
      </c>
      <c r="O80">
        <f t="shared" si="8"/>
        <v>16</v>
      </c>
      <c r="P80" s="1" t="str">
        <f t="shared" si="9"/>
        <v>Yes</v>
      </c>
      <c r="Q80" s="1" t="str">
        <f t="shared" si="10"/>
        <v>Yes</v>
      </c>
      <c r="R80" s="1" t="str">
        <f t="shared" si="11"/>
        <v>Yes</v>
      </c>
    </row>
    <row r="81" spans="1:18" x14ac:dyDescent="0.2">
      <c r="A81" t="s">
        <v>248</v>
      </c>
      <c r="B81">
        <v>69466021</v>
      </c>
      <c r="C81" t="s">
        <v>90</v>
      </c>
      <c r="D81">
        <v>287</v>
      </c>
      <c r="E81" t="s">
        <v>237</v>
      </c>
      <c r="F81">
        <v>69465884</v>
      </c>
      <c r="G81">
        <v>78</v>
      </c>
      <c r="H81">
        <v>137</v>
      </c>
      <c r="I81">
        <v>69466088</v>
      </c>
      <c r="J81">
        <v>102</v>
      </c>
      <c r="K81">
        <v>67</v>
      </c>
      <c r="M81">
        <f t="shared" si="6"/>
        <v>67</v>
      </c>
      <c r="N81">
        <f t="shared" si="7"/>
        <v>102</v>
      </c>
      <c r="O81">
        <f t="shared" si="8"/>
        <v>16</v>
      </c>
      <c r="P81" s="1" t="str">
        <f t="shared" si="9"/>
        <v>Yes</v>
      </c>
      <c r="Q81" s="1" t="str">
        <f t="shared" si="10"/>
        <v>Yes</v>
      </c>
      <c r="R81" s="1" t="str">
        <f t="shared" si="11"/>
        <v>Yes</v>
      </c>
    </row>
    <row r="82" spans="1:18" x14ac:dyDescent="0.2">
      <c r="A82" t="s">
        <v>246</v>
      </c>
      <c r="B82">
        <v>55593613</v>
      </c>
      <c r="C82" t="s">
        <v>42</v>
      </c>
      <c r="D82">
        <v>560</v>
      </c>
      <c r="E82" t="s">
        <v>237</v>
      </c>
      <c r="F82">
        <v>55593546</v>
      </c>
      <c r="G82">
        <v>92</v>
      </c>
      <c r="H82">
        <v>67</v>
      </c>
      <c r="I82">
        <v>55593732</v>
      </c>
      <c r="J82">
        <v>85</v>
      </c>
      <c r="K82">
        <v>119</v>
      </c>
      <c r="M82">
        <f t="shared" si="6"/>
        <v>67</v>
      </c>
      <c r="N82">
        <f t="shared" si="7"/>
        <v>92</v>
      </c>
      <c r="O82">
        <f t="shared" si="8"/>
        <v>16</v>
      </c>
      <c r="P82" s="1" t="str">
        <f t="shared" si="9"/>
        <v>Yes</v>
      </c>
      <c r="Q82" s="1" t="str">
        <f t="shared" si="10"/>
        <v>Yes</v>
      </c>
      <c r="R82" s="1" t="str">
        <f t="shared" si="11"/>
        <v>Yes</v>
      </c>
    </row>
    <row r="83" spans="1:18" x14ac:dyDescent="0.2">
      <c r="A83" t="s">
        <v>256</v>
      </c>
      <c r="B83">
        <v>49033971</v>
      </c>
      <c r="C83" t="s">
        <v>81</v>
      </c>
      <c r="D83" t="s">
        <v>324</v>
      </c>
      <c r="E83" t="s">
        <v>237</v>
      </c>
      <c r="F83">
        <v>49033712</v>
      </c>
      <c r="G83">
        <v>53</v>
      </c>
      <c r="H83">
        <v>259</v>
      </c>
      <c r="I83">
        <v>49034070</v>
      </c>
      <c r="J83">
        <v>91</v>
      </c>
      <c r="K83">
        <v>99</v>
      </c>
      <c r="M83">
        <f t="shared" si="6"/>
        <v>99</v>
      </c>
      <c r="N83">
        <f t="shared" si="7"/>
        <v>91</v>
      </c>
      <c r="O83">
        <f t="shared" si="8"/>
        <v>16</v>
      </c>
      <c r="P83" s="1" t="str">
        <f t="shared" si="9"/>
        <v>Yes</v>
      </c>
      <c r="Q83" s="1" t="str">
        <f t="shared" si="10"/>
        <v>Yes</v>
      </c>
      <c r="R83" s="1" t="str">
        <f t="shared" si="11"/>
        <v>Yes</v>
      </c>
    </row>
    <row r="84" spans="1:18" x14ac:dyDescent="0.2">
      <c r="A84" t="s">
        <v>248</v>
      </c>
      <c r="B84">
        <v>61197647</v>
      </c>
      <c r="C84" t="s">
        <v>68</v>
      </c>
      <c r="D84">
        <v>10</v>
      </c>
      <c r="E84" t="s">
        <v>237</v>
      </c>
      <c r="F84">
        <v>61197517</v>
      </c>
      <c r="G84">
        <v>54</v>
      </c>
      <c r="H84">
        <v>130</v>
      </c>
      <c r="I84">
        <v>61197714</v>
      </c>
      <c r="J84">
        <v>84</v>
      </c>
      <c r="K84">
        <v>67</v>
      </c>
      <c r="M84">
        <f t="shared" si="6"/>
        <v>67</v>
      </c>
      <c r="N84">
        <f t="shared" si="7"/>
        <v>84</v>
      </c>
      <c r="O84">
        <f t="shared" si="8"/>
        <v>16</v>
      </c>
      <c r="P84" s="1" t="str">
        <f t="shared" si="9"/>
        <v>Yes</v>
      </c>
      <c r="Q84" s="1" t="str">
        <f t="shared" si="10"/>
        <v>Yes</v>
      </c>
      <c r="R84" s="1" t="str">
        <f t="shared" si="11"/>
        <v>Yes</v>
      </c>
    </row>
    <row r="85" spans="1:18" x14ac:dyDescent="0.2">
      <c r="A85" t="s">
        <v>260</v>
      </c>
      <c r="B85">
        <v>67589138</v>
      </c>
      <c r="C85" t="s">
        <v>61</v>
      </c>
      <c r="D85">
        <v>376</v>
      </c>
      <c r="E85" t="s">
        <v>237</v>
      </c>
      <c r="F85">
        <v>67589072</v>
      </c>
      <c r="G85">
        <v>116</v>
      </c>
      <c r="H85">
        <v>66</v>
      </c>
      <c r="I85">
        <v>67589253</v>
      </c>
      <c r="J85">
        <v>92</v>
      </c>
      <c r="K85">
        <v>115</v>
      </c>
      <c r="M85">
        <f t="shared" si="6"/>
        <v>66</v>
      </c>
      <c r="N85">
        <f t="shared" si="7"/>
        <v>116</v>
      </c>
      <c r="O85">
        <f t="shared" si="8"/>
        <v>17</v>
      </c>
      <c r="P85" s="1" t="str">
        <f t="shared" si="9"/>
        <v>Yes</v>
      </c>
      <c r="Q85" s="1" t="str">
        <f t="shared" si="10"/>
        <v>Yes</v>
      </c>
      <c r="R85" s="1" t="str">
        <f t="shared" si="11"/>
        <v>Yes</v>
      </c>
    </row>
    <row r="86" spans="1:18" x14ac:dyDescent="0.2">
      <c r="A86" t="s">
        <v>247</v>
      </c>
      <c r="B86">
        <v>89653814</v>
      </c>
      <c r="C86" t="s">
        <v>9</v>
      </c>
      <c r="D86">
        <v>38</v>
      </c>
      <c r="E86" t="s">
        <v>237</v>
      </c>
      <c r="F86">
        <v>89653657</v>
      </c>
      <c r="G86">
        <v>64</v>
      </c>
      <c r="H86">
        <v>157</v>
      </c>
      <c r="I86">
        <v>89653880</v>
      </c>
      <c r="J86">
        <v>76</v>
      </c>
      <c r="K86">
        <v>66</v>
      </c>
      <c r="M86">
        <f t="shared" si="6"/>
        <v>66</v>
      </c>
      <c r="N86">
        <f t="shared" si="7"/>
        <v>76</v>
      </c>
      <c r="O86">
        <f t="shared" si="8"/>
        <v>17</v>
      </c>
      <c r="P86" s="1" t="str">
        <f t="shared" si="9"/>
        <v>Yes</v>
      </c>
      <c r="Q86" s="1" t="str">
        <f t="shared" si="10"/>
        <v>Yes</v>
      </c>
      <c r="R86" s="1" t="str">
        <f t="shared" si="11"/>
        <v>Yes</v>
      </c>
    </row>
    <row r="87" spans="1:18" x14ac:dyDescent="0.2">
      <c r="A87" t="s">
        <v>239</v>
      </c>
      <c r="B87">
        <v>189612073</v>
      </c>
      <c r="C87" t="s">
        <v>107</v>
      </c>
      <c r="D87">
        <v>609</v>
      </c>
      <c r="E87" t="s">
        <v>237</v>
      </c>
      <c r="F87">
        <v>189611964</v>
      </c>
      <c r="G87">
        <v>86</v>
      </c>
      <c r="H87">
        <v>109</v>
      </c>
      <c r="I87">
        <v>189612138</v>
      </c>
      <c r="J87">
        <v>104</v>
      </c>
      <c r="K87">
        <v>65</v>
      </c>
      <c r="M87">
        <f t="shared" si="6"/>
        <v>65</v>
      </c>
      <c r="N87">
        <f t="shared" si="7"/>
        <v>104</v>
      </c>
      <c r="O87">
        <f t="shared" si="8"/>
        <v>18</v>
      </c>
      <c r="P87" s="1" t="str">
        <f t="shared" si="9"/>
        <v>Yes</v>
      </c>
      <c r="Q87" s="1" t="str">
        <f t="shared" si="10"/>
        <v>Yes</v>
      </c>
      <c r="R87" s="1" t="str">
        <f t="shared" si="11"/>
        <v>Yes</v>
      </c>
    </row>
    <row r="88" spans="1:18" x14ac:dyDescent="0.2">
      <c r="A88" t="s">
        <v>246</v>
      </c>
      <c r="B88">
        <v>1806089</v>
      </c>
      <c r="C88" t="s">
        <v>8</v>
      </c>
      <c r="D88">
        <v>370</v>
      </c>
      <c r="E88" t="s">
        <v>237</v>
      </c>
      <c r="F88">
        <v>1805961</v>
      </c>
      <c r="G88">
        <v>100</v>
      </c>
      <c r="H88">
        <v>128</v>
      </c>
      <c r="I88">
        <v>1806154</v>
      </c>
      <c r="J88">
        <v>80</v>
      </c>
      <c r="K88">
        <v>65</v>
      </c>
      <c r="M88">
        <f t="shared" si="6"/>
        <v>65</v>
      </c>
      <c r="N88">
        <f t="shared" si="7"/>
        <v>80</v>
      </c>
      <c r="O88">
        <f t="shared" si="8"/>
        <v>18</v>
      </c>
      <c r="P88" s="1" t="str">
        <f t="shared" si="9"/>
        <v>Yes</v>
      </c>
      <c r="Q88" s="1" t="str">
        <f t="shared" si="10"/>
        <v>Yes</v>
      </c>
      <c r="R88" s="1" t="str">
        <f t="shared" si="11"/>
        <v>Yes</v>
      </c>
    </row>
    <row r="89" spans="1:18" x14ac:dyDescent="0.2">
      <c r="A89" t="s">
        <v>242</v>
      </c>
      <c r="B89">
        <v>7577114</v>
      </c>
      <c r="C89" t="s">
        <v>4</v>
      </c>
      <c r="D89">
        <v>275</v>
      </c>
      <c r="E89" t="s">
        <v>237</v>
      </c>
      <c r="F89">
        <v>7577049</v>
      </c>
      <c r="G89">
        <v>78</v>
      </c>
      <c r="H89">
        <v>65</v>
      </c>
      <c r="I89">
        <v>7577230</v>
      </c>
      <c r="J89">
        <v>63</v>
      </c>
      <c r="K89">
        <v>116</v>
      </c>
      <c r="M89">
        <f t="shared" si="6"/>
        <v>65</v>
      </c>
      <c r="N89">
        <f t="shared" si="7"/>
        <v>78</v>
      </c>
      <c r="O89">
        <f t="shared" si="8"/>
        <v>18</v>
      </c>
      <c r="P89" s="1" t="str">
        <f t="shared" si="9"/>
        <v>Yes</v>
      </c>
      <c r="Q89" s="1" t="str">
        <f t="shared" si="10"/>
        <v>Yes</v>
      </c>
      <c r="R89" s="1" t="str">
        <f t="shared" si="11"/>
        <v>Yes</v>
      </c>
    </row>
    <row r="90" spans="1:18" x14ac:dyDescent="0.2">
      <c r="A90" t="s">
        <v>246</v>
      </c>
      <c r="B90">
        <v>55593610</v>
      </c>
      <c r="C90" t="s">
        <v>42</v>
      </c>
      <c r="D90">
        <v>559</v>
      </c>
      <c r="E90" t="s">
        <v>237</v>
      </c>
      <c r="F90">
        <v>55593546</v>
      </c>
      <c r="G90">
        <v>92</v>
      </c>
      <c r="H90">
        <v>64</v>
      </c>
      <c r="I90">
        <v>55593732</v>
      </c>
      <c r="J90">
        <v>85</v>
      </c>
      <c r="K90">
        <v>122</v>
      </c>
      <c r="M90">
        <f t="shared" si="6"/>
        <v>64</v>
      </c>
      <c r="N90">
        <f t="shared" si="7"/>
        <v>92</v>
      </c>
      <c r="O90">
        <f t="shared" si="8"/>
        <v>19</v>
      </c>
      <c r="P90" s="1" t="str">
        <f t="shared" si="9"/>
        <v>Yes</v>
      </c>
      <c r="Q90" s="1" t="str">
        <f t="shared" si="10"/>
        <v>Yes</v>
      </c>
      <c r="R90" s="1" t="str">
        <f t="shared" si="11"/>
        <v>Yes</v>
      </c>
    </row>
    <row r="91" spans="1:18" x14ac:dyDescent="0.2">
      <c r="A91" t="s">
        <v>246</v>
      </c>
      <c r="B91">
        <v>55594221</v>
      </c>
      <c r="C91" t="s">
        <v>42</v>
      </c>
      <c r="D91">
        <v>642</v>
      </c>
      <c r="E91" t="s">
        <v>237</v>
      </c>
      <c r="F91">
        <v>55594084</v>
      </c>
      <c r="G91">
        <v>129</v>
      </c>
      <c r="H91">
        <v>137</v>
      </c>
      <c r="I91">
        <v>55594283</v>
      </c>
      <c r="J91">
        <v>106</v>
      </c>
      <c r="K91">
        <v>62</v>
      </c>
      <c r="M91">
        <f t="shared" si="6"/>
        <v>62</v>
      </c>
      <c r="N91">
        <f t="shared" si="7"/>
        <v>106</v>
      </c>
      <c r="O91">
        <f t="shared" si="8"/>
        <v>21</v>
      </c>
      <c r="P91" s="1" t="str">
        <f t="shared" si="9"/>
        <v>Yes</v>
      </c>
      <c r="Q91" s="1" t="str">
        <f t="shared" si="10"/>
        <v>Yes</v>
      </c>
      <c r="R91" s="1" t="str">
        <f t="shared" si="11"/>
        <v>Yes</v>
      </c>
    </row>
    <row r="92" spans="1:18" x14ac:dyDescent="0.2">
      <c r="A92" t="s">
        <v>246</v>
      </c>
      <c r="B92">
        <v>1806092</v>
      </c>
      <c r="C92" t="s">
        <v>8</v>
      </c>
      <c r="D92">
        <v>371</v>
      </c>
      <c r="E92" t="s">
        <v>237</v>
      </c>
      <c r="F92">
        <v>1805961</v>
      </c>
      <c r="G92">
        <v>100</v>
      </c>
      <c r="H92">
        <v>131</v>
      </c>
      <c r="I92">
        <v>1806154</v>
      </c>
      <c r="J92">
        <v>80</v>
      </c>
      <c r="K92">
        <v>62</v>
      </c>
      <c r="M92">
        <f t="shared" si="6"/>
        <v>62</v>
      </c>
      <c r="N92">
        <f t="shared" si="7"/>
        <v>80</v>
      </c>
      <c r="O92">
        <f t="shared" si="8"/>
        <v>21</v>
      </c>
      <c r="P92" s="1" t="str">
        <f t="shared" si="9"/>
        <v>Yes</v>
      </c>
      <c r="Q92" s="1" t="str">
        <f t="shared" si="10"/>
        <v>Yes</v>
      </c>
      <c r="R92" s="1" t="str">
        <f t="shared" si="11"/>
        <v>Yes</v>
      </c>
    </row>
    <row r="93" spans="1:18" x14ac:dyDescent="0.2">
      <c r="A93" t="s">
        <v>257</v>
      </c>
      <c r="B93">
        <v>56873495</v>
      </c>
      <c r="C93" t="s">
        <v>64</v>
      </c>
      <c r="D93">
        <v>733</v>
      </c>
      <c r="E93" t="s">
        <v>237</v>
      </c>
      <c r="F93">
        <v>56873390</v>
      </c>
      <c r="G93">
        <v>88</v>
      </c>
      <c r="H93">
        <v>105</v>
      </c>
      <c r="I93">
        <v>56873795</v>
      </c>
      <c r="J93">
        <v>67</v>
      </c>
      <c r="K93">
        <v>300</v>
      </c>
      <c r="M93">
        <f t="shared" si="6"/>
        <v>105</v>
      </c>
      <c r="N93">
        <f t="shared" si="7"/>
        <v>88</v>
      </c>
      <c r="O93">
        <f t="shared" si="8"/>
        <v>22</v>
      </c>
      <c r="P93" s="1" t="str">
        <f t="shared" si="9"/>
        <v>Yes</v>
      </c>
      <c r="Q93" s="1" t="str">
        <f t="shared" si="10"/>
        <v>Yes</v>
      </c>
      <c r="R93" s="1" t="str">
        <f t="shared" si="11"/>
        <v>Yes</v>
      </c>
    </row>
    <row r="94" spans="1:18" x14ac:dyDescent="0.2">
      <c r="A94" t="s">
        <v>239</v>
      </c>
      <c r="B94">
        <v>178928226</v>
      </c>
      <c r="C94" t="s">
        <v>0</v>
      </c>
      <c r="D94">
        <v>471</v>
      </c>
      <c r="E94" t="s">
        <v>237</v>
      </c>
      <c r="F94">
        <v>178928117</v>
      </c>
      <c r="G94">
        <v>78</v>
      </c>
      <c r="H94">
        <v>109</v>
      </c>
      <c r="I94">
        <v>178928331</v>
      </c>
      <c r="J94">
        <v>86</v>
      </c>
      <c r="K94">
        <v>105</v>
      </c>
      <c r="M94">
        <f t="shared" si="6"/>
        <v>105</v>
      </c>
      <c r="N94">
        <f t="shared" si="7"/>
        <v>86</v>
      </c>
      <c r="O94">
        <f t="shared" si="8"/>
        <v>22</v>
      </c>
      <c r="P94" s="1" t="str">
        <f t="shared" si="9"/>
        <v>Yes</v>
      </c>
      <c r="Q94" s="1" t="str">
        <f t="shared" si="10"/>
        <v>Yes</v>
      </c>
      <c r="R94" s="1" t="str">
        <f t="shared" si="11"/>
        <v>Yes</v>
      </c>
    </row>
    <row r="95" spans="1:18" x14ac:dyDescent="0.2">
      <c r="A95" t="s">
        <v>238</v>
      </c>
      <c r="B95">
        <v>241667444</v>
      </c>
      <c r="C95" t="s">
        <v>206</v>
      </c>
      <c r="D95">
        <v>336</v>
      </c>
      <c r="E95" t="s">
        <v>237</v>
      </c>
      <c r="F95">
        <v>241667383</v>
      </c>
      <c r="G95">
        <v>77</v>
      </c>
      <c r="H95">
        <v>61</v>
      </c>
      <c r="I95">
        <v>241667544</v>
      </c>
      <c r="J95">
        <v>93</v>
      </c>
      <c r="K95">
        <v>100</v>
      </c>
      <c r="M95">
        <f t="shared" si="6"/>
        <v>61</v>
      </c>
      <c r="N95">
        <f t="shared" si="7"/>
        <v>77</v>
      </c>
      <c r="O95">
        <f t="shared" si="8"/>
        <v>22</v>
      </c>
      <c r="P95" s="1" t="str">
        <f t="shared" si="9"/>
        <v>Yes</v>
      </c>
      <c r="Q95" s="1" t="str">
        <f t="shared" si="10"/>
        <v>Yes</v>
      </c>
      <c r="R95" s="1" t="str">
        <f t="shared" si="11"/>
        <v>Yes</v>
      </c>
    </row>
    <row r="96" spans="1:18" x14ac:dyDescent="0.2">
      <c r="A96" t="s">
        <v>250</v>
      </c>
      <c r="B96">
        <v>8518099</v>
      </c>
      <c r="C96" t="s">
        <v>143</v>
      </c>
      <c r="D96">
        <v>431</v>
      </c>
      <c r="E96" t="s">
        <v>237</v>
      </c>
      <c r="F96">
        <v>8517971</v>
      </c>
      <c r="G96">
        <v>63</v>
      </c>
      <c r="H96">
        <v>128</v>
      </c>
      <c r="I96">
        <v>8518160</v>
      </c>
      <c r="J96">
        <v>64</v>
      </c>
      <c r="K96">
        <v>61</v>
      </c>
      <c r="M96">
        <f t="shared" si="6"/>
        <v>61</v>
      </c>
      <c r="N96">
        <f t="shared" si="7"/>
        <v>64</v>
      </c>
      <c r="O96">
        <f t="shared" si="8"/>
        <v>22</v>
      </c>
      <c r="P96" s="1" t="str">
        <f t="shared" si="9"/>
        <v>Yes</v>
      </c>
      <c r="Q96" s="1" t="str">
        <f t="shared" si="10"/>
        <v>Yes</v>
      </c>
      <c r="R96" s="1" t="str">
        <f t="shared" si="11"/>
        <v>Yes</v>
      </c>
    </row>
    <row r="97" spans="1:22" x14ac:dyDescent="0.2">
      <c r="A97" t="s">
        <v>252</v>
      </c>
      <c r="B97">
        <v>157505554</v>
      </c>
      <c r="C97" t="s">
        <v>191</v>
      </c>
      <c r="D97">
        <v>1179</v>
      </c>
      <c r="E97" t="s">
        <v>237</v>
      </c>
      <c r="F97">
        <v>157505448</v>
      </c>
      <c r="G97">
        <v>82</v>
      </c>
      <c r="H97">
        <v>106</v>
      </c>
      <c r="I97">
        <v>157505683</v>
      </c>
      <c r="J97">
        <v>65</v>
      </c>
      <c r="K97">
        <v>129</v>
      </c>
      <c r="M97">
        <f t="shared" si="6"/>
        <v>106</v>
      </c>
      <c r="N97">
        <f t="shared" si="7"/>
        <v>82</v>
      </c>
      <c r="O97">
        <f t="shared" si="8"/>
        <v>23</v>
      </c>
      <c r="P97" s="1" t="str">
        <f t="shared" si="9"/>
        <v>Yes</v>
      </c>
      <c r="Q97" s="1" t="str">
        <f t="shared" si="10"/>
        <v>Yes</v>
      </c>
      <c r="R97" s="1" t="str">
        <f t="shared" si="11"/>
        <v>Yes</v>
      </c>
    </row>
    <row r="98" spans="1:22" x14ac:dyDescent="0.2">
      <c r="A98" t="s">
        <v>242</v>
      </c>
      <c r="B98">
        <v>56780655</v>
      </c>
      <c r="C98" t="s">
        <v>218</v>
      </c>
      <c r="D98">
        <v>224</v>
      </c>
      <c r="E98" t="s">
        <v>237</v>
      </c>
      <c r="F98">
        <v>56780500</v>
      </c>
      <c r="G98">
        <v>77</v>
      </c>
      <c r="H98">
        <v>155</v>
      </c>
      <c r="I98">
        <v>56780715</v>
      </c>
      <c r="J98">
        <v>74</v>
      </c>
      <c r="K98">
        <v>60</v>
      </c>
      <c r="M98">
        <f t="shared" si="6"/>
        <v>60</v>
      </c>
      <c r="N98">
        <f t="shared" si="7"/>
        <v>74</v>
      </c>
      <c r="O98">
        <f t="shared" si="8"/>
        <v>23</v>
      </c>
      <c r="P98" s="1" t="str">
        <f t="shared" si="9"/>
        <v>Yes</v>
      </c>
      <c r="Q98" s="1" t="str">
        <f t="shared" si="10"/>
        <v>Yes</v>
      </c>
      <c r="R98" s="1" t="str">
        <f t="shared" si="11"/>
        <v>Yes</v>
      </c>
    </row>
    <row r="99" spans="1:22" x14ac:dyDescent="0.2">
      <c r="A99" t="s">
        <v>239</v>
      </c>
      <c r="B99">
        <v>12645693</v>
      </c>
      <c r="C99" t="s">
        <v>60</v>
      </c>
      <c r="D99">
        <v>259</v>
      </c>
      <c r="E99" t="s">
        <v>237</v>
      </c>
      <c r="F99">
        <v>12645548</v>
      </c>
      <c r="G99">
        <v>81</v>
      </c>
      <c r="H99">
        <v>145</v>
      </c>
      <c r="I99">
        <v>12645753</v>
      </c>
      <c r="J99">
        <v>68</v>
      </c>
      <c r="K99">
        <v>60</v>
      </c>
      <c r="M99">
        <f t="shared" si="6"/>
        <v>60</v>
      </c>
      <c r="N99">
        <f t="shared" si="7"/>
        <v>68</v>
      </c>
      <c r="O99">
        <f t="shared" si="8"/>
        <v>23</v>
      </c>
      <c r="P99" s="1" t="str">
        <f t="shared" si="9"/>
        <v>Yes</v>
      </c>
      <c r="Q99" s="1" t="str">
        <f t="shared" si="10"/>
        <v>Yes</v>
      </c>
      <c r="R99" s="1" t="str">
        <f t="shared" si="11"/>
        <v>Yes</v>
      </c>
    </row>
    <row r="100" spans="1:22" s="11" customFormat="1" ht="15" x14ac:dyDescent="0.25">
      <c r="A100" t="s">
        <v>243</v>
      </c>
      <c r="B100">
        <v>25380283</v>
      </c>
      <c r="C100" t="s">
        <v>5</v>
      </c>
      <c r="D100">
        <v>59</v>
      </c>
      <c r="E100" t="s">
        <v>237</v>
      </c>
      <c r="F100">
        <v>25380224</v>
      </c>
      <c r="G100">
        <v>120</v>
      </c>
      <c r="H100">
        <v>59</v>
      </c>
      <c r="I100">
        <v>25380413</v>
      </c>
      <c r="J100">
        <v>117</v>
      </c>
      <c r="K100">
        <v>130</v>
      </c>
      <c r="L100"/>
      <c r="M100">
        <f t="shared" si="6"/>
        <v>59</v>
      </c>
      <c r="N100">
        <f t="shared" si="7"/>
        <v>120</v>
      </c>
      <c r="O100">
        <f t="shared" si="8"/>
        <v>24</v>
      </c>
      <c r="P100" s="1" t="str">
        <f t="shared" si="9"/>
        <v>Yes</v>
      </c>
      <c r="Q100" s="1" t="str">
        <f t="shared" si="10"/>
        <v>Yes</v>
      </c>
      <c r="R100" s="1" t="str">
        <f t="shared" si="11"/>
        <v>Yes</v>
      </c>
      <c r="V100" s="12"/>
    </row>
    <row r="101" spans="1:22" x14ac:dyDescent="0.2">
      <c r="A101" t="s">
        <v>241</v>
      </c>
      <c r="B101">
        <v>140481411</v>
      </c>
      <c r="C101" t="s">
        <v>2</v>
      </c>
      <c r="D101">
        <v>466</v>
      </c>
      <c r="E101" t="s">
        <v>237</v>
      </c>
      <c r="F101">
        <v>140481292</v>
      </c>
      <c r="G101">
        <v>121</v>
      </c>
      <c r="H101">
        <v>119</v>
      </c>
      <c r="I101">
        <v>140481470</v>
      </c>
      <c r="J101">
        <v>116</v>
      </c>
      <c r="K101">
        <v>59</v>
      </c>
      <c r="M101">
        <f t="shared" si="6"/>
        <v>59</v>
      </c>
      <c r="N101">
        <f t="shared" si="7"/>
        <v>116</v>
      </c>
      <c r="O101">
        <f t="shared" si="8"/>
        <v>24</v>
      </c>
      <c r="P101" s="1" t="str">
        <f t="shared" si="9"/>
        <v>Yes</v>
      </c>
      <c r="Q101" s="1" t="str">
        <f t="shared" si="10"/>
        <v>Yes</v>
      </c>
      <c r="R101" s="1" t="str">
        <f t="shared" si="11"/>
        <v>Yes</v>
      </c>
    </row>
    <row r="102" spans="1:22" x14ac:dyDescent="0.2">
      <c r="A102" t="s">
        <v>258</v>
      </c>
      <c r="B102">
        <v>41553402</v>
      </c>
      <c r="C102" t="s">
        <v>63</v>
      </c>
      <c r="D102">
        <v>1164</v>
      </c>
      <c r="E102" t="s">
        <v>237</v>
      </c>
      <c r="F102">
        <v>41553295</v>
      </c>
      <c r="G102">
        <v>81</v>
      </c>
      <c r="H102">
        <v>107</v>
      </c>
      <c r="I102">
        <v>41553518</v>
      </c>
      <c r="J102">
        <v>88</v>
      </c>
      <c r="K102">
        <v>116</v>
      </c>
      <c r="M102">
        <f t="shared" si="6"/>
        <v>107</v>
      </c>
      <c r="N102">
        <f t="shared" si="7"/>
        <v>81</v>
      </c>
      <c r="O102">
        <f t="shared" si="8"/>
        <v>24</v>
      </c>
      <c r="P102" s="1" t="str">
        <f t="shared" si="9"/>
        <v>Yes</v>
      </c>
      <c r="Q102" s="1" t="str">
        <f t="shared" si="10"/>
        <v>Yes</v>
      </c>
      <c r="R102" s="1" t="str">
        <f t="shared" si="11"/>
        <v>Yes</v>
      </c>
    </row>
    <row r="103" spans="1:22" x14ac:dyDescent="0.2">
      <c r="A103" t="s">
        <v>242</v>
      </c>
      <c r="B103">
        <v>7577108</v>
      </c>
      <c r="C103" t="s">
        <v>4</v>
      </c>
      <c r="D103">
        <v>277</v>
      </c>
      <c r="E103" t="s">
        <v>237</v>
      </c>
      <c r="F103">
        <v>7577049</v>
      </c>
      <c r="G103">
        <v>78</v>
      </c>
      <c r="H103">
        <v>59</v>
      </c>
      <c r="I103">
        <v>7577230</v>
      </c>
      <c r="J103">
        <v>63</v>
      </c>
      <c r="K103">
        <v>122</v>
      </c>
      <c r="M103">
        <f t="shared" si="6"/>
        <v>59</v>
      </c>
      <c r="N103">
        <f t="shared" si="7"/>
        <v>78</v>
      </c>
      <c r="O103">
        <f t="shared" si="8"/>
        <v>24</v>
      </c>
      <c r="P103" s="1" t="str">
        <f t="shared" si="9"/>
        <v>Yes</v>
      </c>
      <c r="Q103" s="1" t="str">
        <f t="shared" si="10"/>
        <v>Yes</v>
      </c>
      <c r="R103" s="1" t="str">
        <f t="shared" si="11"/>
        <v>Yes</v>
      </c>
    </row>
    <row r="104" spans="1:22" x14ac:dyDescent="0.2">
      <c r="A104" t="s">
        <v>259</v>
      </c>
      <c r="B104">
        <v>128750945</v>
      </c>
      <c r="C104" t="s">
        <v>109</v>
      </c>
      <c r="D104">
        <v>161</v>
      </c>
      <c r="E104" t="s">
        <v>237</v>
      </c>
      <c r="F104">
        <v>128750886</v>
      </c>
      <c r="G104">
        <v>73</v>
      </c>
      <c r="H104">
        <v>59</v>
      </c>
      <c r="I104">
        <v>128751058</v>
      </c>
      <c r="J104">
        <v>86</v>
      </c>
      <c r="K104">
        <v>113</v>
      </c>
      <c r="M104">
        <f t="shared" si="6"/>
        <v>59</v>
      </c>
      <c r="N104">
        <f t="shared" si="7"/>
        <v>73</v>
      </c>
      <c r="O104">
        <f t="shared" si="8"/>
        <v>24</v>
      </c>
      <c r="P104" s="1" t="str">
        <f t="shared" si="9"/>
        <v>Yes</v>
      </c>
      <c r="Q104" s="1" t="str">
        <f t="shared" si="10"/>
        <v>Yes</v>
      </c>
      <c r="R104" s="1" t="str">
        <f t="shared" si="11"/>
        <v>Yes</v>
      </c>
    </row>
    <row r="105" spans="1:22" x14ac:dyDescent="0.2">
      <c r="A105" t="s">
        <v>240</v>
      </c>
      <c r="B105">
        <v>198266611</v>
      </c>
      <c r="C105" t="s">
        <v>18</v>
      </c>
      <c r="D105">
        <v>742</v>
      </c>
      <c r="E105" t="s">
        <v>237</v>
      </c>
      <c r="F105">
        <v>198266502</v>
      </c>
      <c r="G105">
        <v>53</v>
      </c>
      <c r="H105">
        <v>109</v>
      </c>
      <c r="I105">
        <v>198266719</v>
      </c>
      <c r="J105">
        <v>86</v>
      </c>
      <c r="K105">
        <v>108</v>
      </c>
      <c r="M105">
        <f t="shared" si="6"/>
        <v>108</v>
      </c>
      <c r="N105">
        <f t="shared" si="7"/>
        <v>86</v>
      </c>
      <c r="O105">
        <f t="shared" si="8"/>
        <v>25</v>
      </c>
      <c r="P105" s="1" t="str">
        <f t="shared" si="9"/>
        <v>Yes</v>
      </c>
      <c r="Q105" s="1" t="str">
        <f t="shared" si="10"/>
        <v>Yes</v>
      </c>
      <c r="R105" s="1" t="str">
        <f t="shared" si="11"/>
        <v>Yes</v>
      </c>
    </row>
    <row r="106" spans="1:22" x14ac:dyDescent="0.2">
      <c r="A106" t="s">
        <v>239</v>
      </c>
      <c r="B106">
        <v>178916854</v>
      </c>
      <c r="C106" t="s">
        <v>0</v>
      </c>
      <c r="D106">
        <v>81</v>
      </c>
      <c r="E106" t="s">
        <v>237</v>
      </c>
      <c r="F106">
        <v>178916703</v>
      </c>
      <c r="G106">
        <v>84</v>
      </c>
      <c r="H106">
        <v>151</v>
      </c>
      <c r="I106">
        <v>178916912</v>
      </c>
      <c r="J106">
        <v>85</v>
      </c>
      <c r="K106">
        <v>58</v>
      </c>
      <c r="M106">
        <f t="shared" si="6"/>
        <v>58</v>
      </c>
      <c r="N106">
        <f t="shared" si="7"/>
        <v>85</v>
      </c>
      <c r="O106">
        <f t="shared" si="8"/>
        <v>25</v>
      </c>
      <c r="P106" s="1" t="str">
        <f t="shared" si="9"/>
        <v>Yes</v>
      </c>
      <c r="Q106" s="1" t="str">
        <f t="shared" si="10"/>
        <v>Yes</v>
      </c>
      <c r="R106" s="1" t="str">
        <f t="shared" si="11"/>
        <v>Yes</v>
      </c>
    </row>
    <row r="107" spans="1:22" x14ac:dyDescent="0.2">
      <c r="A107" t="s">
        <v>246</v>
      </c>
      <c r="B107">
        <v>153268138</v>
      </c>
      <c r="C107" t="s">
        <v>11</v>
      </c>
      <c r="D107">
        <v>224</v>
      </c>
      <c r="E107" t="s">
        <v>237</v>
      </c>
      <c r="F107">
        <v>153268080</v>
      </c>
      <c r="G107">
        <v>78</v>
      </c>
      <c r="H107">
        <v>58</v>
      </c>
      <c r="I107">
        <v>153268269</v>
      </c>
      <c r="J107">
        <v>78</v>
      </c>
      <c r="K107">
        <v>131</v>
      </c>
      <c r="M107">
        <f t="shared" si="6"/>
        <v>58</v>
      </c>
      <c r="N107">
        <f t="shared" si="7"/>
        <v>78</v>
      </c>
      <c r="O107">
        <f t="shared" si="8"/>
        <v>25</v>
      </c>
      <c r="P107" s="1" t="str">
        <f t="shared" si="9"/>
        <v>Yes</v>
      </c>
      <c r="Q107" s="1" t="str">
        <f t="shared" si="10"/>
        <v>Yes</v>
      </c>
      <c r="R107" s="1" t="str">
        <f t="shared" si="11"/>
        <v>Yes</v>
      </c>
    </row>
    <row r="108" spans="1:22" x14ac:dyDescent="0.2">
      <c r="A108" t="s">
        <v>251</v>
      </c>
      <c r="B108">
        <v>45374881</v>
      </c>
      <c r="C108" t="s">
        <v>75</v>
      </c>
      <c r="D108">
        <v>321</v>
      </c>
      <c r="E108" t="s">
        <v>237</v>
      </c>
      <c r="F108">
        <v>45374752</v>
      </c>
      <c r="G108">
        <v>90</v>
      </c>
      <c r="H108">
        <v>129</v>
      </c>
      <c r="I108">
        <v>45374939</v>
      </c>
      <c r="J108">
        <v>77</v>
      </c>
      <c r="K108">
        <v>58</v>
      </c>
      <c r="M108">
        <f t="shared" si="6"/>
        <v>58</v>
      </c>
      <c r="N108">
        <f t="shared" si="7"/>
        <v>77</v>
      </c>
      <c r="O108">
        <f t="shared" si="8"/>
        <v>25</v>
      </c>
      <c r="P108" s="1" t="str">
        <f t="shared" si="9"/>
        <v>Yes</v>
      </c>
      <c r="Q108" s="1" t="str">
        <f t="shared" si="10"/>
        <v>Yes</v>
      </c>
      <c r="R108" s="1" t="str">
        <f t="shared" si="11"/>
        <v>Yes</v>
      </c>
    </row>
    <row r="109" spans="1:22" x14ac:dyDescent="0.2">
      <c r="A109" t="s">
        <v>249</v>
      </c>
      <c r="B109">
        <v>45872219</v>
      </c>
      <c r="C109" t="s">
        <v>50</v>
      </c>
      <c r="D109">
        <v>72</v>
      </c>
      <c r="E109" t="s">
        <v>237</v>
      </c>
      <c r="F109">
        <v>45872161</v>
      </c>
      <c r="G109">
        <v>71</v>
      </c>
      <c r="H109">
        <v>58</v>
      </c>
      <c r="I109">
        <v>45872345</v>
      </c>
      <c r="J109">
        <v>42</v>
      </c>
      <c r="K109">
        <v>126</v>
      </c>
      <c r="M109">
        <f t="shared" si="6"/>
        <v>58</v>
      </c>
      <c r="N109">
        <f t="shared" si="7"/>
        <v>71</v>
      </c>
      <c r="O109">
        <f t="shared" si="8"/>
        <v>25</v>
      </c>
      <c r="P109" s="1" t="str">
        <f t="shared" si="9"/>
        <v>Yes</v>
      </c>
      <c r="Q109" s="1" t="str">
        <f t="shared" si="10"/>
        <v>Yes</v>
      </c>
      <c r="R109" s="1" t="str">
        <f t="shared" si="11"/>
        <v>Yes</v>
      </c>
    </row>
    <row r="110" spans="1:22" x14ac:dyDescent="0.2">
      <c r="A110" t="s">
        <v>240</v>
      </c>
      <c r="B110">
        <v>25976476</v>
      </c>
      <c r="C110" t="s">
        <v>133</v>
      </c>
      <c r="D110">
        <v>357</v>
      </c>
      <c r="E110" t="s">
        <v>237</v>
      </c>
      <c r="F110">
        <v>25976348</v>
      </c>
      <c r="G110">
        <v>94</v>
      </c>
      <c r="H110">
        <v>128</v>
      </c>
      <c r="I110">
        <v>25976533</v>
      </c>
      <c r="J110">
        <v>112</v>
      </c>
      <c r="K110">
        <v>57</v>
      </c>
      <c r="M110">
        <f t="shared" si="6"/>
        <v>57</v>
      </c>
      <c r="N110">
        <f t="shared" si="7"/>
        <v>112</v>
      </c>
      <c r="O110">
        <f t="shared" si="8"/>
        <v>26</v>
      </c>
      <c r="P110" s="1" t="str">
        <f t="shared" si="9"/>
        <v>Yes</v>
      </c>
      <c r="Q110" s="1" t="str">
        <f t="shared" si="10"/>
        <v>Yes</v>
      </c>
      <c r="R110" s="1" t="str">
        <f t="shared" si="11"/>
        <v>Yes</v>
      </c>
    </row>
    <row r="111" spans="1:22" x14ac:dyDescent="0.2">
      <c r="A111" t="s">
        <v>243</v>
      </c>
      <c r="B111">
        <v>56478922</v>
      </c>
      <c r="C111" t="s">
        <v>23</v>
      </c>
      <c r="D111">
        <v>126</v>
      </c>
      <c r="E111" t="s">
        <v>237</v>
      </c>
      <c r="F111">
        <v>56478801</v>
      </c>
      <c r="G111">
        <v>126</v>
      </c>
      <c r="H111">
        <v>121</v>
      </c>
      <c r="I111">
        <v>56478979</v>
      </c>
      <c r="J111">
        <v>97</v>
      </c>
      <c r="K111">
        <v>57</v>
      </c>
      <c r="M111">
        <f t="shared" si="6"/>
        <v>57</v>
      </c>
      <c r="N111">
        <f t="shared" si="7"/>
        <v>97</v>
      </c>
      <c r="O111">
        <f t="shared" si="8"/>
        <v>26</v>
      </c>
      <c r="P111" s="1" t="str">
        <f t="shared" si="9"/>
        <v>Yes</v>
      </c>
      <c r="Q111" s="1" t="str">
        <f t="shared" si="10"/>
        <v>Yes</v>
      </c>
      <c r="R111" s="1" t="str">
        <f t="shared" si="11"/>
        <v>Yes</v>
      </c>
    </row>
    <row r="112" spans="1:22" x14ac:dyDescent="0.2">
      <c r="A112" t="s">
        <v>246</v>
      </c>
      <c r="B112">
        <v>55593603</v>
      </c>
      <c r="C112" t="s">
        <v>42</v>
      </c>
      <c r="D112">
        <v>557</v>
      </c>
      <c r="E112" t="s">
        <v>237</v>
      </c>
      <c r="F112">
        <v>55593546</v>
      </c>
      <c r="G112">
        <v>92</v>
      </c>
      <c r="H112">
        <v>57</v>
      </c>
      <c r="I112">
        <v>55593732</v>
      </c>
      <c r="J112">
        <v>85</v>
      </c>
      <c r="K112">
        <v>129</v>
      </c>
      <c r="M112">
        <f t="shared" si="6"/>
        <v>57</v>
      </c>
      <c r="N112">
        <f t="shared" si="7"/>
        <v>92</v>
      </c>
      <c r="O112">
        <f t="shared" si="8"/>
        <v>26</v>
      </c>
      <c r="P112" s="1" t="str">
        <f t="shared" si="9"/>
        <v>Yes</v>
      </c>
      <c r="Q112" s="1" t="str">
        <f t="shared" si="10"/>
        <v>Yes</v>
      </c>
      <c r="R112" s="1" t="str">
        <f t="shared" si="11"/>
        <v>Yes</v>
      </c>
    </row>
    <row r="113" spans="1:18" x14ac:dyDescent="0.2">
      <c r="A113" t="s">
        <v>242</v>
      </c>
      <c r="B113">
        <v>7577106</v>
      </c>
      <c r="C113" t="s">
        <v>4</v>
      </c>
      <c r="D113">
        <v>278</v>
      </c>
      <c r="E113" t="s">
        <v>237</v>
      </c>
      <c r="F113">
        <v>7577049</v>
      </c>
      <c r="G113">
        <v>78</v>
      </c>
      <c r="H113">
        <v>57</v>
      </c>
      <c r="I113">
        <v>7577230</v>
      </c>
      <c r="J113">
        <v>63</v>
      </c>
      <c r="K113">
        <v>124</v>
      </c>
      <c r="M113">
        <f t="shared" si="6"/>
        <v>57</v>
      </c>
      <c r="N113">
        <f t="shared" si="7"/>
        <v>78</v>
      </c>
      <c r="O113">
        <f t="shared" si="8"/>
        <v>26</v>
      </c>
      <c r="P113" s="1" t="str">
        <f t="shared" si="9"/>
        <v>Yes</v>
      </c>
      <c r="Q113" s="1" t="str">
        <f t="shared" si="10"/>
        <v>Yes</v>
      </c>
      <c r="R113" s="1" t="str">
        <f t="shared" si="11"/>
        <v>Yes</v>
      </c>
    </row>
    <row r="114" spans="1:18" x14ac:dyDescent="0.2">
      <c r="A114" t="s">
        <v>243</v>
      </c>
      <c r="B114">
        <v>25378562</v>
      </c>
      <c r="C114" t="s">
        <v>5</v>
      </c>
      <c r="D114">
        <v>146</v>
      </c>
      <c r="E114" t="s">
        <v>237</v>
      </c>
      <c r="F114">
        <v>25378507</v>
      </c>
      <c r="G114">
        <v>114</v>
      </c>
      <c r="H114">
        <v>55</v>
      </c>
      <c r="I114">
        <v>25378692</v>
      </c>
      <c r="J114">
        <v>120</v>
      </c>
      <c r="K114">
        <v>130</v>
      </c>
      <c r="M114">
        <f t="shared" si="6"/>
        <v>55</v>
      </c>
      <c r="N114">
        <f t="shared" si="7"/>
        <v>114</v>
      </c>
      <c r="O114">
        <f t="shared" si="8"/>
        <v>28</v>
      </c>
      <c r="P114" s="1" t="str">
        <f t="shared" si="9"/>
        <v>Yes</v>
      </c>
      <c r="Q114" s="1" t="str">
        <f t="shared" si="10"/>
        <v>Yes</v>
      </c>
      <c r="R114" s="1" t="str">
        <f t="shared" si="11"/>
        <v>Yes</v>
      </c>
    </row>
    <row r="115" spans="1:18" x14ac:dyDescent="0.2">
      <c r="A115" t="s">
        <v>238</v>
      </c>
      <c r="B115">
        <v>11189847</v>
      </c>
      <c r="C115" t="s">
        <v>73</v>
      </c>
      <c r="D115">
        <v>1888</v>
      </c>
      <c r="E115" t="s">
        <v>237</v>
      </c>
      <c r="F115">
        <v>11189739</v>
      </c>
      <c r="G115">
        <v>94</v>
      </c>
      <c r="H115">
        <v>108</v>
      </c>
      <c r="I115">
        <v>11189902</v>
      </c>
      <c r="J115">
        <v>91</v>
      </c>
      <c r="K115">
        <v>55</v>
      </c>
      <c r="M115">
        <f t="shared" si="6"/>
        <v>55</v>
      </c>
      <c r="N115">
        <f t="shared" si="7"/>
        <v>91</v>
      </c>
      <c r="O115">
        <f t="shared" si="8"/>
        <v>28</v>
      </c>
      <c r="P115" s="1" t="str">
        <f t="shared" si="9"/>
        <v>Yes</v>
      </c>
      <c r="Q115" s="1" t="str">
        <f t="shared" si="10"/>
        <v>Yes</v>
      </c>
      <c r="R115" s="1" t="str">
        <f t="shared" si="11"/>
        <v>Yes</v>
      </c>
    </row>
    <row r="116" spans="1:18" x14ac:dyDescent="0.2">
      <c r="A116" t="s">
        <v>246</v>
      </c>
      <c r="B116">
        <v>1806099</v>
      </c>
      <c r="C116" t="s">
        <v>8</v>
      </c>
      <c r="D116">
        <v>373</v>
      </c>
      <c r="E116" t="s">
        <v>237</v>
      </c>
      <c r="F116">
        <v>1805961</v>
      </c>
      <c r="G116">
        <v>100</v>
      </c>
      <c r="H116">
        <v>138</v>
      </c>
      <c r="I116">
        <v>1806154</v>
      </c>
      <c r="J116">
        <v>80</v>
      </c>
      <c r="K116">
        <v>55</v>
      </c>
      <c r="M116">
        <f t="shared" si="6"/>
        <v>55</v>
      </c>
      <c r="N116">
        <f t="shared" si="7"/>
        <v>80</v>
      </c>
      <c r="O116">
        <f t="shared" si="8"/>
        <v>28</v>
      </c>
      <c r="P116" s="1" t="str">
        <f t="shared" si="9"/>
        <v>Yes</v>
      </c>
      <c r="Q116" s="1" t="str">
        <f t="shared" si="10"/>
        <v>Yes</v>
      </c>
      <c r="R116" s="1" t="str">
        <f t="shared" si="11"/>
        <v>Yes</v>
      </c>
    </row>
    <row r="117" spans="1:18" x14ac:dyDescent="0.2">
      <c r="A117" t="s">
        <v>238</v>
      </c>
      <c r="B117">
        <v>11184573</v>
      </c>
      <c r="C117" t="s">
        <v>73</v>
      </c>
      <c r="D117">
        <v>2215</v>
      </c>
      <c r="E117" t="s">
        <v>237</v>
      </c>
      <c r="F117">
        <v>11184458</v>
      </c>
      <c r="G117">
        <v>67</v>
      </c>
      <c r="H117">
        <v>115</v>
      </c>
      <c r="I117">
        <v>11184628</v>
      </c>
      <c r="J117">
        <v>74</v>
      </c>
      <c r="K117">
        <v>55</v>
      </c>
      <c r="M117">
        <f t="shared" si="6"/>
        <v>55</v>
      </c>
      <c r="N117">
        <f t="shared" si="7"/>
        <v>74</v>
      </c>
      <c r="O117">
        <f t="shared" si="8"/>
        <v>28</v>
      </c>
      <c r="P117" s="1" t="str">
        <f t="shared" si="9"/>
        <v>Yes</v>
      </c>
      <c r="Q117" s="1" t="str">
        <f t="shared" si="10"/>
        <v>Yes</v>
      </c>
      <c r="R117" s="1" t="str">
        <f t="shared" si="11"/>
        <v>Yes</v>
      </c>
    </row>
    <row r="118" spans="1:18" x14ac:dyDescent="0.2">
      <c r="A118" t="s">
        <v>238</v>
      </c>
      <c r="B118">
        <v>11188164</v>
      </c>
      <c r="C118" t="s">
        <v>73</v>
      </c>
      <c r="D118">
        <v>1977</v>
      </c>
      <c r="E118" t="s">
        <v>237</v>
      </c>
      <c r="F118">
        <v>11188005</v>
      </c>
      <c r="G118">
        <v>73</v>
      </c>
      <c r="H118">
        <v>159</v>
      </c>
      <c r="I118">
        <v>11188219</v>
      </c>
      <c r="J118">
        <v>67</v>
      </c>
      <c r="K118">
        <v>55</v>
      </c>
      <c r="M118">
        <f t="shared" si="6"/>
        <v>55</v>
      </c>
      <c r="N118">
        <f t="shared" si="7"/>
        <v>67</v>
      </c>
      <c r="O118">
        <f t="shared" si="8"/>
        <v>28</v>
      </c>
      <c r="P118" s="1" t="str">
        <f t="shared" si="9"/>
        <v>Yes</v>
      </c>
      <c r="Q118" s="1" t="str">
        <f t="shared" si="10"/>
        <v>Yes</v>
      </c>
      <c r="R118" s="1" t="str">
        <f t="shared" si="11"/>
        <v>Yes</v>
      </c>
    </row>
    <row r="119" spans="1:18" x14ac:dyDescent="0.2">
      <c r="A119" t="s">
        <v>256</v>
      </c>
      <c r="B119">
        <v>73346365</v>
      </c>
      <c r="C119" t="s">
        <v>102</v>
      </c>
      <c r="D119">
        <v>479</v>
      </c>
      <c r="E119" t="s">
        <v>237</v>
      </c>
      <c r="F119">
        <v>73346261</v>
      </c>
      <c r="G119">
        <v>61</v>
      </c>
      <c r="H119">
        <v>104</v>
      </c>
      <c r="I119">
        <v>73346420</v>
      </c>
      <c r="J119">
        <v>64</v>
      </c>
      <c r="K119">
        <v>55</v>
      </c>
      <c r="M119">
        <f t="shared" si="6"/>
        <v>55</v>
      </c>
      <c r="N119">
        <f t="shared" si="7"/>
        <v>64</v>
      </c>
      <c r="O119">
        <f t="shared" si="8"/>
        <v>28</v>
      </c>
      <c r="P119" s="1" t="str">
        <f t="shared" si="9"/>
        <v>Yes</v>
      </c>
      <c r="Q119" s="1" t="str">
        <f t="shared" si="10"/>
        <v>Yes</v>
      </c>
      <c r="R119" s="1" t="str">
        <f t="shared" si="11"/>
        <v>Yes</v>
      </c>
    </row>
    <row r="120" spans="1:18" x14ac:dyDescent="0.2">
      <c r="A120" t="s">
        <v>243</v>
      </c>
      <c r="B120">
        <v>25380278</v>
      </c>
      <c r="C120" t="s">
        <v>5</v>
      </c>
      <c r="D120">
        <v>60</v>
      </c>
      <c r="E120" t="s">
        <v>237</v>
      </c>
      <c r="F120">
        <v>25380224</v>
      </c>
      <c r="G120">
        <v>120</v>
      </c>
      <c r="H120">
        <v>54</v>
      </c>
      <c r="I120">
        <v>25380413</v>
      </c>
      <c r="J120">
        <v>117</v>
      </c>
      <c r="K120">
        <v>135</v>
      </c>
      <c r="M120">
        <f t="shared" si="6"/>
        <v>54</v>
      </c>
      <c r="N120">
        <f t="shared" si="7"/>
        <v>120</v>
      </c>
      <c r="O120">
        <f t="shared" si="8"/>
        <v>29</v>
      </c>
      <c r="P120" s="1" t="str">
        <f t="shared" si="9"/>
        <v>Yes</v>
      </c>
      <c r="Q120" s="1" t="str">
        <f t="shared" si="10"/>
        <v>Yes</v>
      </c>
      <c r="R120" s="1" t="str">
        <f t="shared" si="11"/>
        <v>Yes</v>
      </c>
    </row>
    <row r="121" spans="1:18" x14ac:dyDescent="0.2">
      <c r="A121" t="s">
        <v>248</v>
      </c>
      <c r="B121">
        <v>108117798</v>
      </c>
      <c r="C121" t="s">
        <v>39</v>
      </c>
      <c r="D121">
        <v>337</v>
      </c>
      <c r="E121" t="s">
        <v>237</v>
      </c>
      <c r="F121">
        <v>108117661</v>
      </c>
      <c r="G121">
        <v>107</v>
      </c>
      <c r="H121">
        <v>137</v>
      </c>
      <c r="I121">
        <v>108117852</v>
      </c>
      <c r="J121">
        <v>110</v>
      </c>
      <c r="K121">
        <v>54</v>
      </c>
      <c r="M121">
        <f t="shared" si="6"/>
        <v>54</v>
      </c>
      <c r="N121">
        <f t="shared" si="7"/>
        <v>110</v>
      </c>
      <c r="O121">
        <f t="shared" si="8"/>
        <v>29</v>
      </c>
      <c r="P121" s="1" t="str">
        <f t="shared" si="9"/>
        <v>Yes</v>
      </c>
      <c r="Q121" s="1" t="str">
        <f t="shared" si="10"/>
        <v>Yes</v>
      </c>
      <c r="R121" s="1" t="str">
        <f t="shared" si="11"/>
        <v>Yes</v>
      </c>
    </row>
    <row r="122" spans="1:18" x14ac:dyDescent="0.2">
      <c r="A122" t="s">
        <v>247</v>
      </c>
      <c r="B122">
        <v>123258034</v>
      </c>
      <c r="C122" t="s">
        <v>33</v>
      </c>
      <c r="D122">
        <v>549</v>
      </c>
      <c r="E122" t="s">
        <v>237</v>
      </c>
      <c r="F122">
        <v>123257922</v>
      </c>
      <c r="G122">
        <v>70</v>
      </c>
      <c r="H122">
        <v>112</v>
      </c>
      <c r="I122">
        <v>123258383</v>
      </c>
      <c r="J122">
        <v>54</v>
      </c>
      <c r="K122">
        <v>349</v>
      </c>
      <c r="M122">
        <f t="shared" si="6"/>
        <v>112</v>
      </c>
      <c r="N122">
        <f t="shared" si="7"/>
        <v>70</v>
      </c>
      <c r="O122">
        <f t="shared" si="8"/>
        <v>29</v>
      </c>
      <c r="P122" s="1" t="str">
        <f t="shared" si="9"/>
        <v>Yes</v>
      </c>
      <c r="Q122" s="1" t="str">
        <f t="shared" si="10"/>
        <v>Yes</v>
      </c>
      <c r="R122" s="1" t="str">
        <f t="shared" si="11"/>
        <v>Yes</v>
      </c>
    </row>
    <row r="123" spans="1:18" x14ac:dyDescent="0.2">
      <c r="A123" t="s">
        <v>239</v>
      </c>
      <c r="B123">
        <v>12645699</v>
      </c>
      <c r="C123" t="s">
        <v>60</v>
      </c>
      <c r="D123">
        <v>257</v>
      </c>
      <c r="E123" t="s">
        <v>237</v>
      </c>
      <c r="F123">
        <v>12645548</v>
      </c>
      <c r="G123">
        <v>81</v>
      </c>
      <c r="H123">
        <v>151</v>
      </c>
      <c r="I123">
        <v>12645753</v>
      </c>
      <c r="J123">
        <v>68</v>
      </c>
      <c r="K123">
        <v>54</v>
      </c>
      <c r="M123">
        <f t="shared" si="6"/>
        <v>54</v>
      </c>
      <c r="N123">
        <f t="shared" si="7"/>
        <v>68</v>
      </c>
      <c r="O123">
        <f t="shared" si="8"/>
        <v>29</v>
      </c>
      <c r="P123" s="1" t="str">
        <f t="shared" si="9"/>
        <v>Yes</v>
      </c>
      <c r="Q123" s="1" t="str">
        <f t="shared" si="10"/>
        <v>Yes</v>
      </c>
      <c r="R123" s="1" t="str">
        <f t="shared" si="11"/>
        <v>Yes</v>
      </c>
    </row>
    <row r="124" spans="1:18" x14ac:dyDescent="0.2">
      <c r="A124" t="s">
        <v>243</v>
      </c>
      <c r="B124">
        <v>56478854</v>
      </c>
      <c r="C124" t="s">
        <v>23</v>
      </c>
      <c r="D124">
        <v>104</v>
      </c>
      <c r="E124" t="s">
        <v>237</v>
      </c>
      <c r="F124">
        <v>56478801</v>
      </c>
      <c r="G124">
        <v>126</v>
      </c>
      <c r="H124">
        <v>53</v>
      </c>
      <c r="I124">
        <v>56478979</v>
      </c>
      <c r="J124">
        <v>97</v>
      </c>
      <c r="K124">
        <v>125</v>
      </c>
      <c r="M124">
        <f t="shared" si="6"/>
        <v>53</v>
      </c>
      <c r="N124">
        <f t="shared" si="7"/>
        <v>126</v>
      </c>
      <c r="O124">
        <f t="shared" si="8"/>
        <v>30</v>
      </c>
      <c r="P124" s="1" t="str">
        <f t="shared" si="9"/>
        <v>Yes</v>
      </c>
      <c r="Q124" s="1" t="str">
        <f t="shared" si="10"/>
        <v>Yes</v>
      </c>
      <c r="R124" s="1" t="str">
        <f t="shared" si="11"/>
        <v>Yes</v>
      </c>
    </row>
    <row r="125" spans="1:18" x14ac:dyDescent="0.2">
      <c r="A125" t="s">
        <v>239</v>
      </c>
      <c r="B125">
        <v>89259262</v>
      </c>
      <c r="C125" t="s">
        <v>228</v>
      </c>
      <c r="D125">
        <v>136</v>
      </c>
      <c r="E125" t="s">
        <v>237</v>
      </c>
      <c r="F125">
        <v>89259135</v>
      </c>
      <c r="G125">
        <v>116</v>
      </c>
      <c r="H125">
        <v>127</v>
      </c>
      <c r="I125">
        <v>89259315</v>
      </c>
      <c r="J125">
        <v>103</v>
      </c>
      <c r="K125">
        <v>53</v>
      </c>
      <c r="M125">
        <f t="shared" si="6"/>
        <v>53</v>
      </c>
      <c r="N125">
        <f t="shared" si="7"/>
        <v>103</v>
      </c>
      <c r="O125">
        <f t="shared" si="8"/>
        <v>30</v>
      </c>
      <c r="P125" s="1" t="str">
        <f t="shared" si="9"/>
        <v>Yes</v>
      </c>
      <c r="Q125" s="1" t="str">
        <f t="shared" si="10"/>
        <v>Yes</v>
      </c>
      <c r="R125" s="1" t="str">
        <f t="shared" si="11"/>
        <v>Yes</v>
      </c>
    </row>
    <row r="126" spans="1:18" x14ac:dyDescent="0.2">
      <c r="A126" t="s">
        <v>256</v>
      </c>
      <c r="B126">
        <v>48936983</v>
      </c>
      <c r="C126" t="s">
        <v>81</v>
      </c>
      <c r="D126">
        <v>251</v>
      </c>
      <c r="E126" t="s">
        <v>237</v>
      </c>
      <c r="F126">
        <v>48936930</v>
      </c>
      <c r="G126">
        <v>88</v>
      </c>
      <c r="H126">
        <v>53</v>
      </c>
      <c r="I126">
        <v>48937146</v>
      </c>
      <c r="J126">
        <v>62</v>
      </c>
      <c r="K126">
        <v>163</v>
      </c>
      <c r="M126">
        <f t="shared" si="6"/>
        <v>53</v>
      </c>
      <c r="N126">
        <f t="shared" si="7"/>
        <v>88</v>
      </c>
      <c r="O126">
        <f t="shared" si="8"/>
        <v>30</v>
      </c>
      <c r="P126" s="1" t="str">
        <f t="shared" si="9"/>
        <v>Yes</v>
      </c>
      <c r="Q126" s="1" t="str">
        <f t="shared" si="10"/>
        <v>Yes</v>
      </c>
      <c r="R126" s="1" t="str">
        <f t="shared" si="11"/>
        <v>Yes</v>
      </c>
    </row>
    <row r="127" spans="1:18" x14ac:dyDescent="0.2">
      <c r="A127" t="s">
        <v>246</v>
      </c>
      <c r="B127">
        <v>153258956</v>
      </c>
      <c r="C127" t="s">
        <v>11</v>
      </c>
      <c r="D127">
        <v>287</v>
      </c>
      <c r="E127" t="s">
        <v>237</v>
      </c>
      <c r="F127">
        <v>153258903</v>
      </c>
      <c r="G127">
        <v>78</v>
      </c>
      <c r="H127">
        <v>53</v>
      </c>
      <c r="I127">
        <v>153259106</v>
      </c>
      <c r="J127">
        <v>67</v>
      </c>
      <c r="K127">
        <v>150</v>
      </c>
      <c r="M127">
        <f t="shared" si="6"/>
        <v>53</v>
      </c>
      <c r="N127">
        <f t="shared" si="7"/>
        <v>78</v>
      </c>
      <c r="O127">
        <f t="shared" si="8"/>
        <v>30</v>
      </c>
      <c r="P127" s="1" t="str">
        <f t="shared" si="9"/>
        <v>Yes</v>
      </c>
      <c r="Q127" s="1" t="str">
        <f t="shared" si="10"/>
        <v>Yes</v>
      </c>
      <c r="R127" s="1" t="str">
        <f t="shared" si="11"/>
        <v>Yes</v>
      </c>
    </row>
    <row r="128" spans="1:18" x14ac:dyDescent="0.2">
      <c r="A128" t="s">
        <v>256</v>
      </c>
      <c r="B128">
        <v>48954198</v>
      </c>
      <c r="C128" t="s">
        <v>81</v>
      </c>
      <c r="D128">
        <v>467</v>
      </c>
      <c r="E128" t="s">
        <v>237</v>
      </c>
      <c r="F128">
        <v>48954079</v>
      </c>
      <c r="G128">
        <v>76</v>
      </c>
      <c r="H128">
        <v>119</v>
      </c>
      <c r="I128">
        <v>48954251</v>
      </c>
      <c r="J128">
        <v>71</v>
      </c>
      <c r="K128">
        <v>53</v>
      </c>
      <c r="M128">
        <f t="shared" si="6"/>
        <v>53</v>
      </c>
      <c r="N128">
        <f t="shared" si="7"/>
        <v>71</v>
      </c>
      <c r="O128">
        <f t="shared" si="8"/>
        <v>30</v>
      </c>
      <c r="P128" s="1" t="str">
        <f t="shared" si="9"/>
        <v>Yes</v>
      </c>
      <c r="Q128" s="1" t="str">
        <f t="shared" si="10"/>
        <v>Yes</v>
      </c>
      <c r="R128" s="1" t="str">
        <f t="shared" si="11"/>
        <v>Yes</v>
      </c>
    </row>
    <row r="129" spans="1:22" x14ac:dyDescent="0.2">
      <c r="A129" t="s">
        <v>242</v>
      </c>
      <c r="B129">
        <v>47696432</v>
      </c>
      <c r="C129" t="s">
        <v>32</v>
      </c>
      <c r="D129">
        <v>131</v>
      </c>
      <c r="E129" t="s">
        <v>237</v>
      </c>
      <c r="F129">
        <v>47696335</v>
      </c>
      <c r="G129">
        <v>61</v>
      </c>
      <c r="H129">
        <v>97</v>
      </c>
      <c r="I129">
        <v>47696515</v>
      </c>
      <c r="J129">
        <v>62</v>
      </c>
      <c r="K129">
        <v>83</v>
      </c>
      <c r="M129">
        <f t="shared" si="6"/>
        <v>83</v>
      </c>
      <c r="N129">
        <f t="shared" si="7"/>
        <v>62</v>
      </c>
      <c r="O129">
        <f t="shared" si="8"/>
        <v>0</v>
      </c>
      <c r="P129" s="1" t="str">
        <f t="shared" si="9"/>
        <v>Yes</v>
      </c>
      <c r="Q129" s="1" t="str">
        <f t="shared" si="10"/>
        <v>No</v>
      </c>
      <c r="R129" s="1" t="str">
        <f t="shared" si="11"/>
        <v>No</v>
      </c>
    </row>
    <row r="130" spans="1:22" x14ac:dyDescent="0.2">
      <c r="A130" t="s">
        <v>247</v>
      </c>
      <c r="B130">
        <v>89720679</v>
      </c>
      <c r="C130" t="s">
        <v>9</v>
      </c>
      <c r="D130">
        <v>277</v>
      </c>
      <c r="E130" t="s">
        <v>237</v>
      </c>
      <c r="F130">
        <v>89720596</v>
      </c>
      <c r="G130">
        <v>53</v>
      </c>
      <c r="H130">
        <v>83</v>
      </c>
      <c r="I130">
        <v>89720766</v>
      </c>
      <c r="J130">
        <v>17</v>
      </c>
      <c r="K130">
        <v>87</v>
      </c>
      <c r="M130">
        <f t="shared" si="6"/>
        <v>83</v>
      </c>
      <c r="N130">
        <f t="shared" si="7"/>
        <v>53</v>
      </c>
      <c r="O130">
        <f t="shared" si="8"/>
        <v>0</v>
      </c>
      <c r="P130" s="1" t="str">
        <f t="shared" si="9"/>
        <v>Yes</v>
      </c>
      <c r="Q130" s="1" t="str">
        <f t="shared" si="10"/>
        <v>No</v>
      </c>
      <c r="R130" s="1" t="str">
        <f t="shared" si="11"/>
        <v>No</v>
      </c>
    </row>
    <row r="131" spans="1:22" x14ac:dyDescent="0.2">
      <c r="A131" t="s">
        <v>253</v>
      </c>
      <c r="B131">
        <v>45007619</v>
      </c>
      <c r="C131" t="s">
        <v>31</v>
      </c>
      <c r="D131" t="s">
        <v>300</v>
      </c>
      <c r="E131" t="s">
        <v>237</v>
      </c>
      <c r="F131">
        <v>45007536</v>
      </c>
      <c r="G131">
        <v>40</v>
      </c>
      <c r="H131">
        <v>83</v>
      </c>
      <c r="I131">
        <v>45007783</v>
      </c>
      <c r="J131">
        <v>22</v>
      </c>
      <c r="K131">
        <v>164</v>
      </c>
      <c r="M131">
        <f t="shared" si="6"/>
        <v>83</v>
      </c>
      <c r="N131">
        <f t="shared" si="7"/>
        <v>40</v>
      </c>
      <c r="O131">
        <f t="shared" si="8"/>
        <v>0</v>
      </c>
      <c r="P131" s="1" t="str">
        <f t="shared" si="9"/>
        <v>Yes</v>
      </c>
      <c r="Q131" s="1" t="str">
        <f t="shared" si="10"/>
        <v>No</v>
      </c>
      <c r="R131" s="1" t="str">
        <f t="shared" si="11"/>
        <v>No</v>
      </c>
    </row>
    <row r="132" spans="1:22" x14ac:dyDescent="0.2">
      <c r="A132" t="s">
        <v>241</v>
      </c>
      <c r="B132">
        <v>116412044</v>
      </c>
      <c r="C132" t="s">
        <v>41</v>
      </c>
      <c r="D132" t="s">
        <v>284</v>
      </c>
      <c r="E132" t="s">
        <v>237</v>
      </c>
      <c r="F132">
        <v>116411945</v>
      </c>
      <c r="G132">
        <v>41</v>
      </c>
      <c r="H132">
        <v>99</v>
      </c>
      <c r="I132">
        <v>116412128</v>
      </c>
      <c r="J132">
        <v>62</v>
      </c>
      <c r="K132">
        <v>84</v>
      </c>
      <c r="M132">
        <f t="shared" ref="M132:M195" si="12">MIN(H132,K132)</f>
        <v>84</v>
      </c>
      <c r="N132">
        <f t="shared" ref="N132:N195" si="13">IF(M132=H132,G132,J132)</f>
        <v>62</v>
      </c>
      <c r="O132">
        <f t="shared" ref="O132:O195" si="14">ABS(M132-83)</f>
        <v>1</v>
      </c>
      <c r="P132" s="1" t="str">
        <f t="shared" ref="P132:P195" si="15">IF(O132&lt;=30,"Yes","No")</f>
        <v>Yes</v>
      </c>
      <c r="Q132" s="1" t="str">
        <f t="shared" ref="Q132:Q195" si="16">IF(N132&gt;=63.7,"Yes","No")</f>
        <v>No</v>
      </c>
      <c r="R132" s="1" t="str">
        <f t="shared" ref="R132:R195" si="17">IF(AND(Q132="Yes",P132="Yes"),"Yes","No")</f>
        <v>No</v>
      </c>
    </row>
    <row r="133" spans="1:22" x14ac:dyDescent="0.2">
      <c r="A133" t="s">
        <v>242</v>
      </c>
      <c r="B133">
        <v>47696599</v>
      </c>
      <c r="C133" t="s">
        <v>32</v>
      </c>
      <c r="D133">
        <v>117</v>
      </c>
      <c r="E133" t="s">
        <v>237</v>
      </c>
      <c r="F133">
        <v>47696515</v>
      </c>
      <c r="G133">
        <v>62</v>
      </c>
      <c r="H133">
        <v>84</v>
      </c>
      <c r="I133">
        <v>47696692</v>
      </c>
      <c r="J133">
        <v>57</v>
      </c>
      <c r="K133">
        <v>93</v>
      </c>
      <c r="M133">
        <f t="shared" si="12"/>
        <v>84</v>
      </c>
      <c r="N133">
        <f t="shared" si="13"/>
        <v>62</v>
      </c>
      <c r="O133">
        <f t="shared" si="14"/>
        <v>1</v>
      </c>
      <c r="P133" s="1" t="str">
        <f t="shared" si="15"/>
        <v>Yes</v>
      </c>
      <c r="Q133" s="1" t="str">
        <f t="shared" si="16"/>
        <v>No</v>
      </c>
      <c r="R133" s="1" t="str">
        <f t="shared" si="17"/>
        <v>No</v>
      </c>
    </row>
    <row r="134" spans="1:22" x14ac:dyDescent="0.2">
      <c r="A134" t="s">
        <v>247</v>
      </c>
      <c r="B134">
        <v>89692829</v>
      </c>
      <c r="C134" t="s">
        <v>9</v>
      </c>
      <c r="D134">
        <v>105</v>
      </c>
      <c r="E134" t="s">
        <v>237</v>
      </c>
      <c r="F134">
        <v>89692700</v>
      </c>
      <c r="G134">
        <v>20</v>
      </c>
      <c r="H134">
        <v>129</v>
      </c>
      <c r="I134">
        <v>89692911</v>
      </c>
      <c r="J134">
        <v>59</v>
      </c>
      <c r="K134">
        <v>82</v>
      </c>
      <c r="M134">
        <f t="shared" si="12"/>
        <v>82</v>
      </c>
      <c r="N134">
        <f t="shared" si="13"/>
        <v>59</v>
      </c>
      <c r="O134">
        <f t="shared" si="14"/>
        <v>1</v>
      </c>
      <c r="P134" s="1" t="str">
        <f t="shared" si="15"/>
        <v>Yes</v>
      </c>
      <c r="Q134" s="1" t="str">
        <f t="shared" si="16"/>
        <v>No</v>
      </c>
      <c r="R134" s="1" t="str">
        <f t="shared" si="17"/>
        <v>No</v>
      </c>
    </row>
    <row r="135" spans="1:22" x14ac:dyDescent="0.2">
      <c r="A135" t="s">
        <v>243</v>
      </c>
      <c r="B135">
        <v>112888165</v>
      </c>
      <c r="C135" t="s">
        <v>66</v>
      </c>
      <c r="D135">
        <v>61</v>
      </c>
      <c r="E135" t="s">
        <v>237</v>
      </c>
      <c r="F135">
        <v>112888081</v>
      </c>
      <c r="G135">
        <v>57</v>
      </c>
      <c r="H135">
        <v>84</v>
      </c>
      <c r="I135">
        <v>112888281</v>
      </c>
      <c r="J135">
        <v>39</v>
      </c>
      <c r="K135">
        <v>116</v>
      </c>
      <c r="M135">
        <f t="shared" si="12"/>
        <v>84</v>
      </c>
      <c r="N135">
        <f t="shared" si="13"/>
        <v>57</v>
      </c>
      <c r="O135">
        <f t="shared" si="14"/>
        <v>1</v>
      </c>
      <c r="P135" s="1" t="str">
        <f t="shared" si="15"/>
        <v>Yes</v>
      </c>
      <c r="Q135" s="1" t="str">
        <f t="shared" si="16"/>
        <v>No</v>
      </c>
      <c r="R135" s="1" t="str">
        <f t="shared" si="17"/>
        <v>No</v>
      </c>
    </row>
    <row r="136" spans="1:22" x14ac:dyDescent="0.2">
      <c r="A136" t="s">
        <v>256</v>
      </c>
      <c r="B136">
        <v>48953760</v>
      </c>
      <c r="C136" t="s">
        <v>81</v>
      </c>
      <c r="D136">
        <v>455</v>
      </c>
      <c r="E136" t="s">
        <v>237</v>
      </c>
      <c r="F136">
        <v>48953678</v>
      </c>
      <c r="G136">
        <v>53</v>
      </c>
      <c r="H136">
        <v>82</v>
      </c>
      <c r="I136">
        <v>48953873</v>
      </c>
      <c r="J136">
        <v>53</v>
      </c>
      <c r="K136">
        <v>113</v>
      </c>
      <c r="M136">
        <f t="shared" si="12"/>
        <v>82</v>
      </c>
      <c r="N136">
        <f t="shared" si="13"/>
        <v>53</v>
      </c>
      <c r="O136">
        <f t="shared" si="14"/>
        <v>1</v>
      </c>
      <c r="P136" s="1" t="str">
        <f t="shared" si="15"/>
        <v>Yes</v>
      </c>
      <c r="Q136" s="1" t="str">
        <f t="shared" si="16"/>
        <v>No</v>
      </c>
      <c r="R136" s="1" t="str">
        <f t="shared" si="17"/>
        <v>No</v>
      </c>
    </row>
    <row r="137" spans="1:22" x14ac:dyDescent="0.2">
      <c r="A137" t="s">
        <v>254</v>
      </c>
      <c r="B137">
        <v>36231783</v>
      </c>
      <c r="C137" t="s">
        <v>132</v>
      </c>
      <c r="D137">
        <v>201</v>
      </c>
      <c r="E137" t="s">
        <v>237</v>
      </c>
      <c r="F137">
        <v>36231679</v>
      </c>
      <c r="G137">
        <v>50</v>
      </c>
      <c r="H137">
        <v>104</v>
      </c>
      <c r="I137">
        <v>36231865</v>
      </c>
      <c r="J137">
        <v>53</v>
      </c>
      <c r="K137">
        <v>82</v>
      </c>
      <c r="M137">
        <f t="shared" si="12"/>
        <v>82</v>
      </c>
      <c r="N137">
        <f t="shared" si="13"/>
        <v>53</v>
      </c>
      <c r="O137">
        <f t="shared" si="14"/>
        <v>1</v>
      </c>
      <c r="P137" s="1" t="str">
        <f t="shared" si="15"/>
        <v>Yes</v>
      </c>
      <c r="Q137" s="1" t="str">
        <f t="shared" si="16"/>
        <v>No</v>
      </c>
      <c r="R137" s="1" t="str">
        <f t="shared" si="17"/>
        <v>No</v>
      </c>
    </row>
    <row r="138" spans="1:22" x14ac:dyDescent="0.2">
      <c r="A138" t="s">
        <v>244</v>
      </c>
      <c r="B138">
        <v>105243048</v>
      </c>
      <c r="C138" t="s">
        <v>6</v>
      </c>
      <c r="D138">
        <v>79</v>
      </c>
      <c r="E138" t="s">
        <v>237</v>
      </c>
      <c r="F138">
        <v>105242958</v>
      </c>
      <c r="G138">
        <v>29</v>
      </c>
      <c r="H138">
        <v>90</v>
      </c>
      <c r="I138">
        <v>105243130</v>
      </c>
      <c r="J138">
        <v>52</v>
      </c>
      <c r="K138">
        <v>82</v>
      </c>
      <c r="M138">
        <f t="shared" si="12"/>
        <v>82</v>
      </c>
      <c r="N138">
        <f t="shared" si="13"/>
        <v>52</v>
      </c>
      <c r="O138">
        <f t="shared" si="14"/>
        <v>1</v>
      </c>
      <c r="P138" s="1" t="str">
        <f t="shared" si="15"/>
        <v>Yes</v>
      </c>
      <c r="Q138" s="1" t="str">
        <f t="shared" si="16"/>
        <v>No</v>
      </c>
      <c r="R138" s="1" t="str">
        <f t="shared" si="17"/>
        <v>No</v>
      </c>
    </row>
    <row r="139" spans="1:22" x14ac:dyDescent="0.2">
      <c r="A139" t="s">
        <v>250</v>
      </c>
      <c r="B139">
        <v>21970971</v>
      </c>
      <c r="C139" t="s">
        <v>22</v>
      </c>
      <c r="D139">
        <v>129</v>
      </c>
      <c r="E139" t="s">
        <v>237</v>
      </c>
      <c r="F139">
        <v>21970862</v>
      </c>
      <c r="G139">
        <v>29</v>
      </c>
      <c r="H139">
        <v>109</v>
      </c>
      <c r="I139">
        <v>21971053</v>
      </c>
      <c r="J139">
        <v>45</v>
      </c>
      <c r="K139">
        <v>82</v>
      </c>
      <c r="M139">
        <f t="shared" si="12"/>
        <v>82</v>
      </c>
      <c r="N139">
        <f t="shared" si="13"/>
        <v>45</v>
      </c>
      <c r="O139">
        <f t="shared" si="14"/>
        <v>1</v>
      </c>
      <c r="P139" s="1" t="str">
        <f t="shared" si="15"/>
        <v>Yes</v>
      </c>
      <c r="Q139" s="1" t="str">
        <f t="shared" si="16"/>
        <v>No</v>
      </c>
      <c r="R139" s="1" t="str">
        <f t="shared" si="17"/>
        <v>No</v>
      </c>
    </row>
    <row r="140" spans="1:22" x14ac:dyDescent="0.2">
      <c r="A140" t="s">
        <v>250</v>
      </c>
      <c r="B140">
        <v>21970969</v>
      </c>
      <c r="C140" t="s">
        <v>22</v>
      </c>
      <c r="D140">
        <v>130</v>
      </c>
      <c r="E140" t="s">
        <v>237</v>
      </c>
      <c r="F140">
        <v>21970862</v>
      </c>
      <c r="G140">
        <v>29</v>
      </c>
      <c r="H140">
        <v>107</v>
      </c>
      <c r="I140">
        <v>21971053</v>
      </c>
      <c r="J140">
        <v>45</v>
      </c>
      <c r="K140">
        <v>84</v>
      </c>
      <c r="M140">
        <f t="shared" si="12"/>
        <v>84</v>
      </c>
      <c r="N140">
        <f t="shared" si="13"/>
        <v>45</v>
      </c>
      <c r="O140">
        <f t="shared" si="14"/>
        <v>1</v>
      </c>
      <c r="P140" s="1" t="str">
        <f t="shared" si="15"/>
        <v>Yes</v>
      </c>
      <c r="Q140" s="1" t="str">
        <f t="shared" si="16"/>
        <v>No</v>
      </c>
      <c r="R140" s="1" t="str">
        <f t="shared" si="17"/>
        <v>No</v>
      </c>
    </row>
    <row r="141" spans="1:22" x14ac:dyDescent="0.2">
      <c r="A141" t="s">
        <v>244</v>
      </c>
      <c r="B141">
        <v>38061250</v>
      </c>
      <c r="C141" t="s">
        <v>80</v>
      </c>
      <c r="D141">
        <v>247</v>
      </c>
      <c r="E141" t="s">
        <v>237</v>
      </c>
      <c r="F141">
        <v>38061138</v>
      </c>
      <c r="G141">
        <v>61</v>
      </c>
      <c r="H141">
        <v>112</v>
      </c>
      <c r="I141">
        <v>38061332</v>
      </c>
      <c r="J141">
        <v>43</v>
      </c>
      <c r="K141">
        <v>82</v>
      </c>
      <c r="M141">
        <f t="shared" si="12"/>
        <v>82</v>
      </c>
      <c r="N141">
        <f t="shared" si="13"/>
        <v>43</v>
      </c>
      <c r="O141">
        <f t="shared" si="14"/>
        <v>1</v>
      </c>
      <c r="P141" s="1" t="str">
        <f t="shared" si="15"/>
        <v>Yes</v>
      </c>
      <c r="Q141" s="1" t="str">
        <f t="shared" si="16"/>
        <v>No</v>
      </c>
      <c r="R141" s="1" t="str">
        <f t="shared" si="17"/>
        <v>No</v>
      </c>
    </row>
    <row r="142" spans="1:22" x14ac:dyDescent="0.2">
      <c r="A142" t="s">
        <v>243</v>
      </c>
      <c r="B142">
        <v>112888199</v>
      </c>
      <c r="C142" t="s">
        <v>66</v>
      </c>
      <c r="D142">
        <v>72</v>
      </c>
      <c r="E142" t="s">
        <v>237</v>
      </c>
      <c r="F142">
        <v>112888081</v>
      </c>
      <c r="G142">
        <v>57</v>
      </c>
      <c r="H142">
        <v>118</v>
      </c>
      <c r="I142">
        <v>112888281</v>
      </c>
      <c r="J142">
        <v>39</v>
      </c>
      <c r="K142">
        <v>82</v>
      </c>
      <c r="M142">
        <f t="shared" si="12"/>
        <v>82</v>
      </c>
      <c r="N142">
        <f t="shared" si="13"/>
        <v>39</v>
      </c>
      <c r="O142">
        <f t="shared" si="14"/>
        <v>1</v>
      </c>
      <c r="P142" s="1" t="str">
        <f t="shared" si="15"/>
        <v>Yes</v>
      </c>
      <c r="Q142" s="1" t="str">
        <f t="shared" si="16"/>
        <v>No</v>
      </c>
      <c r="R142" s="1" t="str">
        <f t="shared" si="17"/>
        <v>No</v>
      </c>
    </row>
    <row r="143" spans="1:22" s="11" customFormat="1" ht="15" x14ac:dyDescent="0.25">
      <c r="A143" t="s">
        <v>255</v>
      </c>
      <c r="B143">
        <v>76940500</v>
      </c>
      <c r="C143" t="s">
        <v>141</v>
      </c>
      <c r="D143" t="s">
        <v>337</v>
      </c>
      <c r="E143" t="s">
        <v>237</v>
      </c>
      <c r="F143">
        <v>76940416</v>
      </c>
      <c r="G143">
        <v>38</v>
      </c>
      <c r="H143">
        <v>84</v>
      </c>
      <c r="I143">
        <v>76940609</v>
      </c>
      <c r="J143">
        <v>34</v>
      </c>
      <c r="K143">
        <v>109</v>
      </c>
      <c r="L143"/>
      <c r="M143">
        <f t="shared" si="12"/>
        <v>84</v>
      </c>
      <c r="N143">
        <f t="shared" si="13"/>
        <v>38</v>
      </c>
      <c r="O143">
        <f t="shared" si="14"/>
        <v>1</v>
      </c>
      <c r="P143" s="1" t="str">
        <f t="shared" si="15"/>
        <v>Yes</v>
      </c>
      <c r="Q143" s="1" t="str">
        <f t="shared" si="16"/>
        <v>No</v>
      </c>
      <c r="R143" s="1" t="str">
        <f t="shared" si="17"/>
        <v>No</v>
      </c>
      <c r="V143" s="12"/>
    </row>
    <row r="144" spans="1:22" x14ac:dyDescent="0.2">
      <c r="A144" t="s">
        <v>260</v>
      </c>
      <c r="B144">
        <v>176687152</v>
      </c>
      <c r="C144" t="s">
        <v>183</v>
      </c>
      <c r="D144">
        <v>1710</v>
      </c>
      <c r="E144" t="s">
        <v>237</v>
      </c>
      <c r="F144">
        <v>176687068</v>
      </c>
      <c r="G144">
        <v>36</v>
      </c>
      <c r="H144">
        <v>84</v>
      </c>
      <c r="I144">
        <v>176687308</v>
      </c>
      <c r="J144">
        <v>51</v>
      </c>
      <c r="K144">
        <v>156</v>
      </c>
      <c r="M144">
        <f t="shared" si="12"/>
        <v>84</v>
      </c>
      <c r="N144">
        <f t="shared" si="13"/>
        <v>36</v>
      </c>
      <c r="O144">
        <f t="shared" si="14"/>
        <v>1</v>
      </c>
      <c r="P144" s="1" t="str">
        <f t="shared" si="15"/>
        <v>Yes</v>
      </c>
      <c r="Q144" s="1" t="str">
        <f t="shared" si="16"/>
        <v>No</v>
      </c>
      <c r="R144" s="1" t="str">
        <f t="shared" si="17"/>
        <v>No</v>
      </c>
    </row>
    <row r="145" spans="1:18" x14ac:dyDescent="0.2">
      <c r="A145" t="s">
        <v>241</v>
      </c>
      <c r="B145">
        <v>6431629</v>
      </c>
      <c r="C145" t="s">
        <v>29</v>
      </c>
      <c r="D145">
        <v>61</v>
      </c>
      <c r="E145" t="s">
        <v>237</v>
      </c>
      <c r="F145">
        <v>6431395</v>
      </c>
      <c r="G145">
        <v>54</v>
      </c>
      <c r="H145">
        <v>234</v>
      </c>
      <c r="I145">
        <v>6431711</v>
      </c>
      <c r="J145">
        <v>35</v>
      </c>
      <c r="K145">
        <v>82</v>
      </c>
      <c r="M145">
        <f t="shared" si="12"/>
        <v>82</v>
      </c>
      <c r="N145">
        <f t="shared" si="13"/>
        <v>35</v>
      </c>
      <c r="O145">
        <f t="shared" si="14"/>
        <v>1</v>
      </c>
      <c r="P145" s="1" t="str">
        <f t="shared" si="15"/>
        <v>Yes</v>
      </c>
      <c r="Q145" s="1" t="str">
        <f t="shared" si="16"/>
        <v>No</v>
      </c>
      <c r="R145" s="1" t="str">
        <f t="shared" si="17"/>
        <v>No</v>
      </c>
    </row>
    <row r="146" spans="1:18" x14ac:dyDescent="0.2">
      <c r="A146" t="s">
        <v>249</v>
      </c>
      <c r="B146">
        <v>1220699</v>
      </c>
      <c r="C146" t="s">
        <v>87</v>
      </c>
      <c r="D146">
        <v>239</v>
      </c>
      <c r="E146" t="s">
        <v>237</v>
      </c>
      <c r="F146">
        <v>1220544</v>
      </c>
      <c r="G146">
        <v>44</v>
      </c>
      <c r="H146">
        <v>155</v>
      </c>
      <c r="I146">
        <v>1220781</v>
      </c>
      <c r="J146">
        <v>25</v>
      </c>
      <c r="K146">
        <v>82</v>
      </c>
      <c r="M146">
        <f t="shared" si="12"/>
        <v>82</v>
      </c>
      <c r="N146">
        <f t="shared" si="13"/>
        <v>25</v>
      </c>
      <c r="O146">
        <f t="shared" si="14"/>
        <v>1</v>
      </c>
      <c r="P146" s="1" t="str">
        <f t="shared" si="15"/>
        <v>Yes</v>
      </c>
      <c r="Q146" s="1" t="str">
        <f t="shared" si="16"/>
        <v>No</v>
      </c>
      <c r="R146" s="1" t="str">
        <f t="shared" si="17"/>
        <v>No</v>
      </c>
    </row>
    <row r="147" spans="1:18" x14ac:dyDescent="0.2">
      <c r="A147" t="s">
        <v>240</v>
      </c>
      <c r="B147">
        <v>225449667</v>
      </c>
      <c r="C147" t="s">
        <v>154</v>
      </c>
      <c r="D147">
        <v>20</v>
      </c>
      <c r="E147" t="s">
        <v>237</v>
      </c>
      <c r="F147">
        <v>225449583</v>
      </c>
      <c r="G147">
        <v>20</v>
      </c>
      <c r="H147">
        <v>84</v>
      </c>
      <c r="I147">
        <v>225449782</v>
      </c>
      <c r="J147">
        <v>13</v>
      </c>
      <c r="K147">
        <v>115</v>
      </c>
      <c r="M147">
        <f t="shared" si="12"/>
        <v>84</v>
      </c>
      <c r="N147">
        <f t="shared" si="13"/>
        <v>20</v>
      </c>
      <c r="O147">
        <f t="shared" si="14"/>
        <v>1</v>
      </c>
      <c r="P147" s="1" t="str">
        <f t="shared" si="15"/>
        <v>Yes</v>
      </c>
      <c r="Q147" s="1" t="str">
        <f t="shared" si="16"/>
        <v>No</v>
      </c>
      <c r="R147" s="1" t="str">
        <f t="shared" si="17"/>
        <v>No</v>
      </c>
    </row>
    <row r="148" spans="1:18" x14ac:dyDescent="0.2">
      <c r="A148" t="s">
        <v>242</v>
      </c>
      <c r="B148">
        <v>7578466</v>
      </c>
      <c r="C148" t="s">
        <v>4</v>
      </c>
      <c r="D148">
        <v>155</v>
      </c>
      <c r="E148" t="s">
        <v>237</v>
      </c>
      <c r="F148">
        <v>7578384</v>
      </c>
      <c r="G148">
        <v>13</v>
      </c>
      <c r="H148">
        <v>82</v>
      </c>
      <c r="I148">
        <v>7578736</v>
      </c>
      <c r="J148">
        <v>33</v>
      </c>
      <c r="K148">
        <v>270</v>
      </c>
      <c r="M148">
        <f t="shared" si="12"/>
        <v>82</v>
      </c>
      <c r="N148">
        <f t="shared" si="13"/>
        <v>13</v>
      </c>
      <c r="O148">
        <f t="shared" si="14"/>
        <v>1</v>
      </c>
      <c r="P148" s="1" t="str">
        <f t="shared" si="15"/>
        <v>Yes</v>
      </c>
      <c r="Q148" s="1" t="str">
        <f t="shared" si="16"/>
        <v>No</v>
      </c>
      <c r="R148" s="1" t="str">
        <f t="shared" si="17"/>
        <v>No</v>
      </c>
    </row>
    <row r="149" spans="1:18" x14ac:dyDescent="0.2">
      <c r="A149" t="s">
        <v>241</v>
      </c>
      <c r="B149">
        <v>116412043</v>
      </c>
      <c r="C149" t="s">
        <v>41</v>
      </c>
      <c r="D149">
        <v>1010</v>
      </c>
      <c r="E149" t="s">
        <v>237</v>
      </c>
      <c r="F149">
        <v>116411945</v>
      </c>
      <c r="G149">
        <v>41</v>
      </c>
      <c r="H149">
        <v>98</v>
      </c>
      <c r="I149">
        <v>116412128</v>
      </c>
      <c r="J149">
        <v>62</v>
      </c>
      <c r="K149">
        <v>85</v>
      </c>
      <c r="M149">
        <f t="shared" si="12"/>
        <v>85</v>
      </c>
      <c r="N149">
        <f t="shared" si="13"/>
        <v>62</v>
      </c>
      <c r="O149">
        <f t="shared" si="14"/>
        <v>2</v>
      </c>
      <c r="P149" s="1" t="str">
        <f t="shared" si="15"/>
        <v>Yes</v>
      </c>
      <c r="Q149" s="1" t="str">
        <f t="shared" si="16"/>
        <v>No</v>
      </c>
      <c r="R149" s="1" t="str">
        <f t="shared" si="17"/>
        <v>No</v>
      </c>
    </row>
    <row r="150" spans="1:18" x14ac:dyDescent="0.2">
      <c r="A150" t="s">
        <v>239</v>
      </c>
      <c r="B150">
        <v>178952138</v>
      </c>
      <c r="C150" t="s">
        <v>0</v>
      </c>
      <c r="D150">
        <v>1065</v>
      </c>
      <c r="E150" t="s">
        <v>237</v>
      </c>
      <c r="F150">
        <v>178951820</v>
      </c>
      <c r="G150">
        <v>57</v>
      </c>
      <c r="H150">
        <v>318</v>
      </c>
      <c r="I150">
        <v>178952219</v>
      </c>
      <c r="J150">
        <v>54</v>
      </c>
      <c r="K150">
        <v>81</v>
      </c>
      <c r="M150">
        <f t="shared" si="12"/>
        <v>81</v>
      </c>
      <c r="N150">
        <f t="shared" si="13"/>
        <v>54</v>
      </c>
      <c r="O150">
        <f t="shared" si="14"/>
        <v>2</v>
      </c>
      <c r="P150" s="1" t="str">
        <f t="shared" si="15"/>
        <v>Yes</v>
      </c>
      <c r="Q150" s="1" t="str">
        <f t="shared" si="16"/>
        <v>No</v>
      </c>
      <c r="R150" s="1" t="str">
        <f t="shared" si="17"/>
        <v>No</v>
      </c>
    </row>
    <row r="151" spans="1:18" x14ac:dyDescent="0.2">
      <c r="A151" t="s">
        <v>241</v>
      </c>
      <c r="B151">
        <v>55242492</v>
      </c>
      <c r="C151" t="s">
        <v>3</v>
      </c>
      <c r="D151">
        <v>754</v>
      </c>
      <c r="E151" t="s">
        <v>237</v>
      </c>
      <c r="F151">
        <v>55242227</v>
      </c>
      <c r="G151">
        <v>71</v>
      </c>
      <c r="H151">
        <v>265</v>
      </c>
      <c r="I151">
        <v>55242573</v>
      </c>
      <c r="J151">
        <v>53</v>
      </c>
      <c r="K151">
        <v>81</v>
      </c>
      <c r="M151">
        <f t="shared" si="12"/>
        <v>81</v>
      </c>
      <c r="N151">
        <f t="shared" si="13"/>
        <v>53</v>
      </c>
      <c r="O151">
        <f t="shared" si="14"/>
        <v>2</v>
      </c>
      <c r="P151" s="1" t="str">
        <f t="shared" si="15"/>
        <v>Yes</v>
      </c>
      <c r="Q151" s="1" t="str">
        <f t="shared" si="16"/>
        <v>No</v>
      </c>
      <c r="R151" s="1" t="str">
        <f t="shared" si="17"/>
        <v>No</v>
      </c>
    </row>
    <row r="152" spans="1:18" x14ac:dyDescent="0.2">
      <c r="A152" t="s">
        <v>243</v>
      </c>
      <c r="B152">
        <v>56482607</v>
      </c>
      <c r="C152" t="s">
        <v>23</v>
      </c>
      <c r="D152">
        <v>355</v>
      </c>
      <c r="E152" t="s">
        <v>237</v>
      </c>
      <c r="F152">
        <v>56482522</v>
      </c>
      <c r="G152">
        <v>53</v>
      </c>
      <c r="H152">
        <v>85</v>
      </c>
      <c r="I152">
        <v>56482697</v>
      </c>
      <c r="J152">
        <v>42</v>
      </c>
      <c r="K152">
        <v>90</v>
      </c>
      <c r="M152">
        <f t="shared" si="12"/>
        <v>85</v>
      </c>
      <c r="N152">
        <f t="shared" si="13"/>
        <v>53</v>
      </c>
      <c r="O152">
        <f t="shared" si="14"/>
        <v>2</v>
      </c>
      <c r="P152" s="1" t="str">
        <f t="shared" si="15"/>
        <v>Yes</v>
      </c>
      <c r="Q152" s="1" t="str">
        <f t="shared" si="16"/>
        <v>No</v>
      </c>
      <c r="R152" s="1" t="str">
        <f t="shared" si="17"/>
        <v>No</v>
      </c>
    </row>
    <row r="153" spans="1:18" x14ac:dyDescent="0.2">
      <c r="A153" t="s">
        <v>243</v>
      </c>
      <c r="B153">
        <v>112915455</v>
      </c>
      <c r="C153" t="s">
        <v>66</v>
      </c>
      <c r="D153">
        <v>285</v>
      </c>
      <c r="E153" t="s">
        <v>237</v>
      </c>
      <c r="F153">
        <v>112915307</v>
      </c>
      <c r="G153">
        <v>24</v>
      </c>
      <c r="H153">
        <v>148</v>
      </c>
      <c r="I153">
        <v>112915540</v>
      </c>
      <c r="J153">
        <v>53</v>
      </c>
      <c r="K153">
        <v>85</v>
      </c>
      <c r="M153">
        <f t="shared" si="12"/>
        <v>85</v>
      </c>
      <c r="N153">
        <f t="shared" si="13"/>
        <v>53</v>
      </c>
      <c r="O153">
        <f t="shared" si="14"/>
        <v>2</v>
      </c>
      <c r="P153" s="1" t="str">
        <f t="shared" si="15"/>
        <v>Yes</v>
      </c>
      <c r="Q153" s="1" t="str">
        <f t="shared" si="16"/>
        <v>No</v>
      </c>
      <c r="R153" s="1" t="str">
        <f t="shared" si="17"/>
        <v>No</v>
      </c>
    </row>
    <row r="154" spans="1:18" x14ac:dyDescent="0.2">
      <c r="A154" t="s">
        <v>260</v>
      </c>
      <c r="B154">
        <v>38950648</v>
      </c>
      <c r="C154" t="s">
        <v>161</v>
      </c>
      <c r="D154">
        <v>1101</v>
      </c>
      <c r="E154" t="s">
        <v>237</v>
      </c>
      <c r="F154">
        <v>38950567</v>
      </c>
      <c r="G154">
        <v>45</v>
      </c>
      <c r="H154">
        <v>81</v>
      </c>
      <c r="I154">
        <v>38950740</v>
      </c>
      <c r="J154">
        <v>71</v>
      </c>
      <c r="K154">
        <v>92</v>
      </c>
      <c r="M154">
        <f t="shared" si="12"/>
        <v>81</v>
      </c>
      <c r="N154">
        <f t="shared" si="13"/>
        <v>45</v>
      </c>
      <c r="O154">
        <f t="shared" si="14"/>
        <v>2</v>
      </c>
      <c r="P154" s="1" t="str">
        <f t="shared" si="15"/>
        <v>Yes</v>
      </c>
      <c r="Q154" s="1" t="str">
        <f t="shared" si="16"/>
        <v>No</v>
      </c>
      <c r="R154" s="1" t="str">
        <f t="shared" si="17"/>
        <v>No</v>
      </c>
    </row>
    <row r="155" spans="1:18" x14ac:dyDescent="0.2">
      <c r="A155" t="s">
        <v>250</v>
      </c>
      <c r="B155">
        <v>21971138</v>
      </c>
      <c r="C155" t="s">
        <v>22</v>
      </c>
      <c r="D155">
        <v>74</v>
      </c>
      <c r="E155" t="s">
        <v>237</v>
      </c>
      <c r="F155">
        <v>21971053</v>
      </c>
      <c r="G155">
        <v>45</v>
      </c>
      <c r="H155">
        <v>85</v>
      </c>
      <c r="I155">
        <v>21971229</v>
      </c>
      <c r="J155">
        <v>89</v>
      </c>
      <c r="K155">
        <v>91</v>
      </c>
      <c r="M155">
        <f t="shared" si="12"/>
        <v>85</v>
      </c>
      <c r="N155">
        <f t="shared" si="13"/>
        <v>45</v>
      </c>
      <c r="O155">
        <f t="shared" si="14"/>
        <v>2</v>
      </c>
      <c r="P155" s="1" t="str">
        <f t="shared" si="15"/>
        <v>Yes</v>
      </c>
      <c r="Q155" s="1" t="str">
        <f t="shared" si="16"/>
        <v>No</v>
      </c>
      <c r="R155" s="1" t="str">
        <f t="shared" si="17"/>
        <v>No</v>
      </c>
    </row>
    <row r="156" spans="1:18" x14ac:dyDescent="0.2">
      <c r="A156" t="s">
        <v>249</v>
      </c>
      <c r="B156">
        <v>1220629</v>
      </c>
      <c r="C156" t="s">
        <v>87</v>
      </c>
      <c r="D156">
        <v>216</v>
      </c>
      <c r="E156" t="s">
        <v>237</v>
      </c>
      <c r="F156">
        <v>1220544</v>
      </c>
      <c r="G156">
        <v>44</v>
      </c>
      <c r="H156">
        <v>85</v>
      </c>
      <c r="I156">
        <v>1220781</v>
      </c>
      <c r="J156">
        <v>25</v>
      </c>
      <c r="K156">
        <v>152</v>
      </c>
      <c r="M156">
        <f t="shared" si="12"/>
        <v>85</v>
      </c>
      <c r="N156">
        <f t="shared" si="13"/>
        <v>44</v>
      </c>
      <c r="O156">
        <f t="shared" si="14"/>
        <v>2</v>
      </c>
      <c r="P156" s="1" t="str">
        <f t="shared" si="15"/>
        <v>Yes</v>
      </c>
      <c r="Q156" s="1" t="str">
        <f t="shared" si="16"/>
        <v>No</v>
      </c>
      <c r="R156" s="1" t="str">
        <f t="shared" si="17"/>
        <v>No</v>
      </c>
    </row>
    <row r="157" spans="1:18" x14ac:dyDescent="0.2">
      <c r="A157" t="s">
        <v>260</v>
      </c>
      <c r="B157">
        <v>131895051</v>
      </c>
      <c r="C157" t="s">
        <v>163</v>
      </c>
      <c r="D157">
        <v>69</v>
      </c>
      <c r="E157" t="s">
        <v>237</v>
      </c>
      <c r="F157">
        <v>131894923</v>
      </c>
      <c r="G157">
        <v>31</v>
      </c>
      <c r="H157">
        <v>128</v>
      </c>
      <c r="I157">
        <v>131895132</v>
      </c>
      <c r="J157">
        <v>40</v>
      </c>
      <c r="K157">
        <v>81</v>
      </c>
      <c r="M157">
        <f t="shared" si="12"/>
        <v>81</v>
      </c>
      <c r="N157">
        <f t="shared" si="13"/>
        <v>40</v>
      </c>
      <c r="O157">
        <f t="shared" si="14"/>
        <v>2</v>
      </c>
      <c r="P157" s="1" t="str">
        <f t="shared" si="15"/>
        <v>Yes</v>
      </c>
      <c r="Q157" s="1" t="str">
        <f t="shared" si="16"/>
        <v>No</v>
      </c>
      <c r="R157" s="1" t="str">
        <f t="shared" si="17"/>
        <v>No</v>
      </c>
    </row>
    <row r="158" spans="1:18" x14ac:dyDescent="0.2">
      <c r="A158" t="s">
        <v>240</v>
      </c>
      <c r="B158">
        <v>202150030</v>
      </c>
      <c r="C158" t="s">
        <v>121</v>
      </c>
      <c r="D158">
        <v>491</v>
      </c>
      <c r="E158" t="s">
        <v>237</v>
      </c>
      <c r="F158">
        <v>202149932</v>
      </c>
      <c r="G158">
        <v>50</v>
      </c>
      <c r="H158">
        <v>98</v>
      </c>
      <c r="I158">
        <v>202150111</v>
      </c>
      <c r="J158">
        <v>35</v>
      </c>
      <c r="K158">
        <v>81</v>
      </c>
      <c r="M158">
        <f t="shared" si="12"/>
        <v>81</v>
      </c>
      <c r="N158">
        <f t="shared" si="13"/>
        <v>35</v>
      </c>
      <c r="O158">
        <f t="shared" si="14"/>
        <v>2</v>
      </c>
      <c r="P158" s="1" t="str">
        <f t="shared" si="15"/>
        <v>Yes</v>
      </c>
      <c r="Q158" s="1" t="str">
        <f t="shared" si="16"/>
        <v>No</v>
      </c>
      <c r="R158" s="1" t="str">
        <f t="shared" si="17"/>
        <v>No</v>
      </c>
    </row>
    <row r="159" spans="1:18" x14ac:dyDescent="0.2">
      <c r="A159" t="s">
        <v>255</v>
      </c>
      <c r="B159">
        <v>39921444</v>
      </c>
      <c r="C159" t="s">
        <v>27</v>
      </c>
      <c r="D159">
        <v>1459</v>
      </c>
      <c r="E159" t="s">
        <v>237</v>
      </c>
      <c r="F159">
        <v>39921363</v>
      </c>
      <c r="G159">
        <v>31</v>
      </c>
      <c r="H159">
        <v>81</v>
      </c>
      <c r="I159">
        <v>39921739</v>
      </c>
      <c r="J159">
        <v>34</v>
      </c>
      <c r="K159">
        <v>295</v>
      </c>
      <c r="M159">
        <f t="shared" si="12"/>
        <v>81</v>
      </c>
      <c r="N159">
        <f t="shared" si="13"/>
        <v>31</v>
      </c>
      <c r="O159">
        <f t="shared" si="14"/>
        <v>2</v>
      </c>
      <c r="P159" s="1" t="str">
        <f t="shared" si="15"/>
        <v>Yes</v>
      </c>
      <c r="Q159" s="1" t="str">
        <f t="shared" si="16"/>
        <v>No</v>
      </c>
      <c r="R159" s="1" t="str">
        <f t="shared" si="17"/>
        <v>No</v>
      </c>
    </row>
    <row r="160" spans="1:18" x14ac:dyDescent="0.2">
      <c r="A160" t="s">
        <v>249</v>
      </c>
      <c r="B160">
        <v>1222983</v>
      </c>
      <c r="C160" t="s">
        <v>87</v>
      </c>
      <c r="D160" t="s">
        <v>282</v>
      </c>
      <c r="E160" t="s">
        <v>237</v>
      </c>
      <c r="F160">
        <v>1222898</v>
      </c>
      <c r="G160">
        <v>21</v>
      </c>
      <c r="H160">
        <v>85</v>
      </c>
      <c r="I160">
        <v>1223148</v>
      </c>
      <c r="J160">
        <v>23</v>
      </c>
      <c r="K160">
        <v>165</v>
      </c>
      <c r="M160">
        <f t="shared" si="12"/>
        <v>85</v>
      </c>
      <c r="N160">
        <f t="shared" si="13"/>
        <v>21</v>
      </c>
      <c r="O160">
        <f t="shared" si="14"/>
        <v>2</v>
      </c>
      <c r="P160" s="1" t="str">
        <f t="shared" si="15"/>
        <v>Yes</v>
      </c>
      <c r="Q160" s="1" t="str">
        <f t="shared" si="16"/>
        <v>No</v>
      </c>
      <c r="R160" s="1" t="str">
        <f t="shared" si="17"/>
        <v>No</v>
      </c>
    </row>
    <row r="161" spans="1:18" x14ac:dyDescent="0.2">
      <c r="A161" t="s">
        <v>242</v>
      </c>
      <c r="B161">
        <v>7578469</v>
      </c>
      <c r="C161" t="s">
        <v>4</v>
      </c>
      <c r="D161">
        <v>154</v>
      </c>
      <c r="E161" t="s">
        <v>237</v>
      </c>
      <c r="F161">
        <v>7578384</v>
      </c>
      <c r="G161">
        <v>13</v>
      </c>
      <c r="H161">
        <v>85</v>
      </c>
      <c r="I161">
        <v>7578736</v>
      </c>
      <c r="J161">
        <v>33</v>
      </c>
      <c r="K161">
        <v>267</v>
      </c>
      <c r="M161">
        <f t="shared" si="12"/>
        <v>85</v>
      </c>
      <c r="N161">
        <f t="shared" si="13"/>
        <v>13</v>
      </c>
      <c r="O161">
        <f t="shared" si="14"/>
        <v>2</v>
      </c>
      <c r="P161" s="1" t="str">
        <f t="shared" si="15"/>
        <v>Yes</v>
      </c>
      <c r="Q161" s="1" t="str">
        <f t="shared" si="16"/>
        <v>No</v>
      </c>
      <c r="R161" s="1" t="str">
        <f t="shared" si="17"/>
        <v>No</v>
      </c>
    </row>
    <row r="162" spans="1:18" x14ac:dyDescent="0.2">
      <c r="A162" t="s">
        <v>242</v>
      </c>
      <c r="B162">
        <v>7577144</v>
      </c>
      <c r="C162" t="s">
        <v>4</v>
      </c>
      <c r="D162">
        <v>265</v>
      </c>
      <c r="E162" t="s">
        <v>237</v>
      </c>
      <c r="F162">
        <v>7577049</v>
      </c>
      <c r="G162">
        <v>78</v>
      </c>
      <c r="H162">
        <v>95</v>
      </c>
      <c r="I162">
        <v>7577230</v>
      </c>
      <c r="J162">
        <v>63</v>
      </c>
      <c r="K162">
        <v>86</v>
      </c>
      <c r="M162">
        <f t="shared" si="12"/>
        <v>86</v>
      </c>
      <c r="N162">
        <f t="shared" si="13"/>
        <v>63</v>
      </c>
      <c r="O162">
        <f t="shared" si="14"/>
        <v>3</v>
      </c>
      <c r="P162" s="1" t="str">
        <f t="shared" si="15"/>
        <v>Yes</v>
      </c>
      <c r="Q162" s="1" t="str">
        <f t="shared" si="16"/>
        <v>No</v>
      </c>
      <c r="R162" s="1" t="str">
        <f t="shared" si="17"/>
        <v>No</v>
      </c>
    </row>
    <row r="163" spans="1:18" x14ac:dyDescent="0.2">
      <c r="A163" t="s">
        <v>246</v>
      </c>
      <c r="B163">
        <v>55956204</v>
      </c>
      <c r="C163" t="s">
        <v>173</v>
      </c>
      <c r="D163">
        <v>1037</v>
      </c>
      <c r="E163" t="s">
        <v>237</v>
      </c>
      <c r="F163">
        <v>55956118</v>
      </c>
      <c r="G163">
        <v>54</v>
      </c>
      <c r="H163">
        <v>86</v>
      </c>
      <c r="I163">
        <v>55956585</v>
      </c>
      <c r="J163">
        <v>95</v>
      </c>
      <c r="K163">
        <v>381</v>
      </c>
      <c r="M163">
        <f t="shared" si="12"/>
        <v>86</v>
      </c>
      <c r="N163">
        <f t="shared" si="13"/>
        <v>54</v>
      </c>
      <c r="O163">
        <f t="shared" si="14"/>
        <v>3</v>
      </c>
      <c r="P163" s="1" t="str">
        <f t="shared" si="15"/>
        <v>Yes</v>
      </c>
      <c r="Q163" s="1" t="str">
        <f t="shared" si="16"/>
        <v>No</v>
      </c>
      <c r="R163" s="1" t="str">
        <f t="shared" si="17"/>
        <v>No</v>
      </c>
    </row>
    <row r="164" spans="1:18" x14ac:dyDescent="0.2">
      <c r="A164" t="s">
        <v>256</v>
      </c>
      <c r="B164">
        <v>48953787</v>
      </c>
      <c r="C164" t="s">
        <v>81</v>
      </c>
      <c r="D164" t="s">
        <v>349</v>
      </c>
      <c r="E164" t="s">
        <v>237</v>
      </c>
      <c r="F164">
        <v>48953678</v>
      </c>
      <c r="G164">
        <v>53</v>
      </c>
      <c r="H164">
        <v>109</v>
      </c>
      <c r="I164">
        <v>48953873</v>
      </c>
      <c r="J164">
        <v>53</v>
      </c>
      <c r="K164">
        <v>86</v>
      </c>
      <c r="M164">
        <f t="shared" si="12"/>
        <v>86</v>
      </c>
      <c r="N164">
        <f t="shared" si="13"/>
        <v>53</v>
      </c>
      <c r="O164">
        <f t="shared" si="14"/>
        <v>3</v>
      </c>
      <c r="P164" s="1" t="str">
        <f t="shared" si="15"/>
        <v>Yes</v>
      </c>
      <c r="Q164" s="1" t="str">
        <f t="shared" si="16"/>
        <v>No</v>
      </c>
      <c r="R164" s="1" t="str">
        <f t="shared" si="17"/>
        <v>No</v>
      </c>
    </row>
    <row r="165" spans="1:18" x14ac:dyDescent="0.2">
      <c r="A165" t="s">
        <v>247</v>
      </c>
      <c r="B165">
        <v>89711876</v>
      </c>
      <c r="C165" t="s">
        <v>9</v>
      </c>
      <c r="D165">
        <v>165</v>
      </c>
      <c r="E165" t="s">
        <v>237</v>
      </c>
      <c r="F165">
        <v>89711750</v>
      </c>
      <c r="G165">
        <v>43</v>
      </c>
      <c r="H165">
        <v>126</v>
      </c>
      <c r="I165">
        <v>89711962</v>
      </c>
      <c r="J165">
        <v>38</v>
      </c>
      <c r="K165">
        <v>86</v>
      </c>
      <c r="M165">
        <f t="shared" si="12"/>
        <v>86</v>
      </c>
      <c r="N165">
        <f t="shared" si="13"/>
        <v>38</v>
      </c>
      <c r="O165">
        <f t="shared" si="14"/>
        <v>3</v>
      </c>
      <c r="P165" s="1" t="str">
        <f t="shared" si="15"/>
        <v>Yes</v>
      </c>
      <c r="Q165" s="1" t="str">
        <f t="shared" si="16"/>
        <v>No</v>
      </c>
      <c r="R165" s="1" t="str">
        <f t="shared" si="17"/>
        <v>No</v>
      </c>
    </row>
    <row r="166" spans="1:18" x14ac:dyDescent="0.2">
      <c r="A166" t="s">
        <v>243</v>
      </c>
      <c r="B166">
        <v>58145430</v>
      </c>
      <c r="C166" t="s">
        <v>44</v>
      </c>
      <c r="D166">
        <v>24</v>
      </c>
      <c r="E166" t="s">
        <v>237</v>
      </c>
      <c r="F166">
        <v>58145349</v>
      </c>
      <c r="G166">
        <v>58</v>
      </c>
      <c r="H166">
        <v>81</v>
      </c>
      <c r="I166">
        <v>58145510</v>
      </c>
      <c r="J166">
        <v>36</v>
      </c>
      <c r="K166">
        <v>80</v>
      </c>
      <c r="M166">
        <f t="shared" si="12"/>
        <v>80</v>
      </c>
      <c r="N166">
        <f t="shared" si="13"/>
        <v>36</v>
      </c>
      <c r="O166">
        <f t="shared" si="14"/>
        <v>3</v>
      </c>
      <c r="P166" s="1" t="str">
        <f t="shared" si="15"/>
        <v>Yes</v>
      </c>
      <c r="Q166" s="1" t="str">
        <f t="shared" si="16"/>
        <v>No</v>
      </c>
      <c r="R166" s="1" t="str">
        <f t="shared" si="17"/>
        <v>No</v>
      </c>
    </row>
    <row r="167" spans="1:18" x14ac:dyDescent="0.2">
      <c r="A167" t="s">
        <v>249</v>
      </c>
      <c r="B167">
        <v>14627500</v>
      </c>
      <c r="C167" t="s">
        <v>162</v>
      </c>
      <c r="D167">
        <v>190</v>
      </c>
      <c r="E167" t="s">
        <v>237</v>
      </c>
      <c r="F167">
        <v>14627260</v>
      </c>
      <c r="G167">
        <v>22</v>
      </c>
      <c r="H167">
        <v>240</v>
      </c>
      <c r="I167">
        <v>14627580</v>
      </c>
      <c r="J167">
        <v>36</v>
      </c>
      <c r="K167">
        <v>80</v>
      </c>
      <c r="M167">
        <f t="shared" si="12"/>
        <v>80</v>
      </c>
      <c r="N167">
        <f t="shared" si="13"/>
        <v>36</v>
      </c>
      <c r="O167">
        <f t="shared" si="14"/>
        <v>3</v>
      </c>
      <c r="P167" s="1" t="str">
        <f t="shared" si="15"/>
        <v>Yes</v>
      </c>
      <c r="Q167" s="1" t="str">
        <f t="shared" si="16"/>
        <v>No</v>
      </c>
      <c r="R167" s="1" t="str">
        <f t="shared" si="17"/>
        <v>No</v>
      </c>
    </row>
    <row r="168" spans="1:18" x14ac:dyDescent="0.2">
      <c r="A168" t="s">
        <v>253</v>
      </c>
      <c r="B168">
        <v>45003745</v>
      </c>
      <c r="C168" t="s">
        <v>31</v>
      </c>
      <c r="D168">
        <v>1</v>
      </c>
      <c r="E168" t="s">
        <v>237</v>
      </c>
      <c r="F168">
        <v>45003664</v>
      </c>
      <c r="G168">
        <v>16</v>
      </c>
      <c r="H168">
        <v>81</v>
      </c>
      <c r="I168">
        <v>45003825</v>
      </c>
      <c r="J168">
        <v>20</v>
      </c>
      <c r="K168">
        <v>80</v>
      </c>
      <c r="M168">
        <f t="shared" si="12"/>
        <v>80</v>
      </c>
      <c r="N168">
        <f t="shared" si="13"/>
        <v>20</v>
      </c>
      <c r="O168">
        <f t="shared" si="14"/>
        <v>3</v>
      </c>
      <c r="P168" s="1" t="str">
        <f t="shared" si="15"/>
        <v>Yes</v>
      </c>
      <c r="Q168" s="1" t="str">
        <f t="shared" si="16"/>
        <v>No</v>
      </c>
      <c r="R168" s="1" t="str">
        <f t="shared" si="17"/>
        <v>No</v>
      </c>
    </row>
    <row r="169" spans="1:18" x14ac:dyDescent="0.2">
      <c r="A169" t="s">
        <v>247</v>
      </c>
      <c r="B169">
        <v>89720852</v>
      </c>
      <c r="C169" t="s">
        <v>9</v>
      </c>
      <c r="D169">
        <v>335</v>
      </c>
      <c r="E169" t="s">
        <v>237</v>
      </c>
      <c r="F169">
        <v>89720766</v>
      </c>
      <c r="G169">
        <v>17</v>
      </c>
      <c r="H169">
        <v>86</v>
      </c>
      <c r="I169">
        <v>89721225</v>
      </c>
      <c r="J169">
        <v>30</v>
      </c>
      <c r="K169">
        <v>373</v>
      </c>
      <c r="M169">
        <f t="shared" si="12"/>
        <v>86</v>
      </c>
      <c r="N169">
        <f t="shared" si="13"/>
        <v>17</v>
      </c>
      <c r="O169">
        <f t="shared" si="14"/>
        <v>3</v>
      </c>
      <c r="P169" s="1" t="str">
        <f t="shared" si="15"/>
        <v>Yes</v>
      </c>
      <c r="Q169" s="1" t="str">
        <f t="shared" si="16"/>
        <v>No</v>
      </c>
      <c r="R169" s="1" t="str">
        <f t="shared" si="17"/>
        <v>No</v>
      </c>
    </row>
    <row r="170" spans="1:18" x14ac:dyDescent="0.2">
      <c r="A170" t="s">
        <v>255</v>
      </c>
      <c r="B170">
        <v>44938459</v>
      </c>
      <c r="C170" t="s">
        <v>99</v>
      </c>
      <c r="D170">
        <v>1003</v>
      </c>
      <c r="E170" t="s">
        <v>237</v>
      </c>
      <c r="F170">
        <v>44938345</v>
      </c>
      <c r="G170">
        <v>24</v>
      </c>
      <c r="H170">
        <v>114</v>
      </c>
      <c r="I170">
        <v>44938539</v>
      </c>
      <c r="J170">
        <v>16</v>
      </c>
      <c r="K170">
        <v>80</v>
      </c>
      <c r="M170">
        <f t="shared" si="12"/>
        <v>80</v>
      </c>
      <c r="N170">
        <f t="shared" si="13"/>
        <v>16</v>
      </c>
      <c r="O170">
        <f t="shared" si="14"/>
        <v>3</v>
      </c>
      <c r="P170" s="1" t="str">
        <f t="shared" si="15"/>
        <v>Yes</v>
      </c>
      <c r="Q170" s="1" t="str">
        <f t="shared" si="16"/>
        <v>No</v>
      </c>
      <c r="R170" s="1" t="str">
        <f t="shared" si="17"/>
        <v>No</v>
      </c>
    </row>
    <row r="171" spans="1:18" x14ac:dyDescent="0.2">
      <c r="A171" t="s">
        <v>257</v>
      </c>
      <c r="B171">
        <v>3788606</v>
      </c>
      <c r="C171" t="s">
        <v>46</v>
      </c>
      <c r="D171">
        <v>1450</v>
      </c>
      <c r="E171" t="s">
        <v>237</v>
      </c>
      <c r="F171">
        <v>3788498</v>
      </c>
      <c r="G171">
        <v>41</v>
      </c>
      <c r="H171">
        <v>108</v>
      </c>
      <c r="I171">
        <v>3788685</v>
      </c>
      <c r="J171">
        <v>59</v>
      </c>
      <c r="K171">
        <v>79</v>
      </c>
      <c r="M171">
        <f t="shared" si="12"/>
        <v>79</v>
      </c>
      <c r="N171">
        <f t="shared" si="13"/>
        <v>59</v>
      </c>
      <c r="O171">
        <f t="shared" si="14"/>
        <v>4</v>
      </c>
      <c r="P171" s="1" t="str">
        <f t="shared" si="15"/>
        <v>Yes</v>
      </c>
      <c r="Q171" s="1" t="str">
        <f t="shared" si="16"/>
        <v>No</v>
      </c>
      <c r="R171" s="1" t="str">
        <f t="shared" si="17"/>
        <v>No</v>
      </c>
    </row>
    <row r="172" spans="1:18" x14ac:dyDescent="0.2">
      <c r="A172" t="s">
        <v>246</v>
      </c>
      <c r="B172">
        <v>55972946</v>
      </c>
      <c r="C172" t="s">
        <v>173</v>
      </c>
      <c r="D172">
        <v>482</v>
      </c>
      <c r="E172" t="s">
        <v>237</v>
      </c>
      <c r="F172">
        <v>55972859</v>
      </c>
      <c r="G172">
        <v>59</v>
      </c>
      <c r="H172">
        <v>87</v>
      </c>
      <c r="I172">
        <v>55973289</v>
      </c>
      <c r="J172">
        <v>55</v>
      </c>
      <c r="K172">
        <v>343</v>
      </c>
      <c r="M172">
        <f t="shared" si="12"/>
        <v>87</v>
      </c>
      <c r="N172">
        <f t="shared" si="13"/>
        <v>59</v>
      </c>
      <c r="O172">
        <f t="shared" si="14"/>
        <v>4</v>
      </c>
      <c r="P172" s="1" t="str">
        <f t="shared" si="15"/>
        <v>Yes</v>
      </c>
      <c r="Q172" s="1" t="str">
        <f t="shared" si="16"/>
        <v>No</v>
      </c>
      <c r="R172" s="1" t="str">
        <f t="shared" si="17"/>
        <v>No</v>
      </c>
    </row>
    <row r="173" spans="1:18" x14ac:dyDescent="0.2">
      <c r="A173" t="s">
        <v>243</v>
      </c>
      <c r="B173">
        <v>49433394</v>
      </c>
      <c r="C173" t="s">
        <v>122</v>
      </c>
      <c r="D173">
        <v>2685</v>
      </c>
      <c r="E173" t="s">
        <v>237</v>
      </c>
      <c r="F173">
        <v>49433315</v>
      </c>
      <c r="G173">
        <v>42</v>
      </c>
      <c r="H173">
        <v>79</v>
      </c>
      <c r="I173">
        <v>49433509</v>
      </c>
      <c r="J173">
        <v>25</v>
      </c>
      <c r="K173">
        <v>115</v>
      </c>
      <c r="M173">
        <f t="shared" si="12"/>
        <v>79</v>
      </c>
      <c r="N173">
        <f t="shared" si="13"/>
        <v>42</v>
      </c>
      <c r="O173">
        <f t="shared" si="14"/>
        <v>4</v>
      </c>
      <c r="P173" s="1" t="str">
        <f t="shared" si="15"/>
        <v>Yes</v>
      </c>
      <c r="Q173" s="1" t="str">
        <f t="shared" si="16"/>
        <v>No</v>
      </c>
      <c r="R173" s="1" t="str">
        <f t="shared" si="17"/>
        <v>No</v>
      </c>
    </row>
    <row r="174" spans="1:18" x14ac:dyDescent="0.2">
      <c r="A174" t="s">
        <v>242</v>
      </c>
      <c r="B174">
        <v>40481576</v>
      </c>
      <c r="C174" t="s">
        <v>116</v>
      </c>
      <c r="D174">
        <v>410</v>
      </c>
      <c r="E174" t="s">
        <v>237</v>
      </c>
      <c r="F174">
        <v>40481489</v>
      </c>
      <c r="G174">
        <v>42</v>
      </c>
      <c r="H174">
        <v>87</v>
      </c>
      <c r="I174">
        <v>40481684</v>
      </c>
      <c r="J174">
        <v>16</v>
      </c>
      <c r="K174">
        <v>108</v>
      </c>
      <c r="M174">
        <f t="shared" si="12"/>
        <v>87</v>
      </c>
      <c r="N174">
        <f t="shared" si="13"/>
        <v>42</v>
      </c>
      <c r="O174">
        <f t="shared" si="14"/>
        <v>4</v>
      </c>
      <c r="P174" s="1" t="str">
        <f t="shared" si="15"/>
        <v>Yes</v>
      </c>
      <c r="Q174" s="1" t="str">
        <f t="shared" si="16"/>
        <v>No</v>
      </c>
      <c r="R174" s="1" t="str">
        <f t="shared" si="17"/>
        <v>No</v>
      </c>
    </row>
    <row r="175" spans="1:18" x14ac:dyDescent="0.2">
      <c r="A175" t="s">
        <v>258</v>
      </c>
      <c r="B175">
        <v>41525969</v>
      </c>
      <c r="C175" t="s">
        <v>63</v>
      </c>
      <c r="D175">
        <v>415</v>
      </c>
      <c r="E175" t="s">
        <v>237</v>
      </c>
      <c r="F175">
        <v>41525871</v>
      </c>
      <c r="G175">
        <v>44</v>
      </c>
      <c r="H175">
        <v>98</v>
      </c>
      <c r="I175">
        <v>41526048</v>
      </c>
      <c r="J175">
        <v>41</v>
      </c>
      <c r="K175">
        <v>79</v>
      </c>
      <c r="M175">
        <f t="shared" si="12"/>
        <v>79</v>
      </c>
      <c r="N175">
        <f t="shared" si="13"/>
        <v>41</v>
      </c>
      <c r="O175">
        <f t="shared" si="14"/>
        <v>4</v>
      </c>
      <c r="P175" s="1" t="str">
        <f t="shared" si="15"/>
        <v>Yes</v>
      </c>
      <c r="Q175" s="1" t="str">
        <f t="shared" si="16"/>
        <v>No</v>
      </c>
      <c r="R175" s="1" t="str">
        <f t="shared" si="17"/>
        <v>No</v>
      </c>
    </row>
    <row r="176" spans="1:18" x14ac:dyDescent="0.2">
      <c r="A176" t="s">
        <v>260</v>
      </c>
      <c r="B176">
        <v>112175198</v>
      </c>
      <c r="C176" t="s">
        <v>89</v>
      </c>
      <c r="D176">
        <v>1303</v>
      </c>
      <c r="E176" t="s">
        <v>237</v>
      </c>
      <c r="F176">
        <v>112175020</v>
      </c>
      <c r="G176">
        <v>37</v>
      </c>
      <c r="H176">
        <v>178</v>
      </c>
      <c r="I176">
        <v>112175277</v>
      </c>
      <c r="J176">
        <v>40</v>
      </c>
      <c r="K176">
        <v>79</v>
      </c>
      <c r="M176">
        <f t="shared" si="12"/>
        <v>79</v>
      </c>
      <c r="N176">
        <f t="shared" si="13"/>
        <v>40</v>
      </c>
      <c r="O176">
        <f t="shared" si="14"/>
        <v>4</v>
      </c>
      <c r="P176" s="1" t="str">
        <f t="shared" si="15"/>
        <v>Yes</v>
      </c>
      <c r="Q176" s="1" t="str">
        <f t="shared" si="16"/>
        <v>No</v>
      </c>
      <c r="R176" s="1" t="str">
        <f t="shared" si="17"/>
        <v>No</v>
      </c>
    </row>
    <row r="177" spans="1:22" x14ac:dyDescent="0.2">
      <c r="A177" t="s">
        <v>240</v>
      </c>
      <c r="B177">
        <v>198265477</v>
      </c>
      <c r="C177" t="s">
        <v>18</v>
      </c>
      <c r="D177">
        <v>894</v>
      </c>
      <c r="E177" t="s">
        <v>237</v>
      </c>
      <c r="F177">
        <v>198265319</v>
      </c>
      <c r="G177">
        <v>36</v>
      </c>
      <c r="H177">
        <v>158</v>
      </c>
      <c r="I177">
        <v>198265564</v>
      </c>
      <c r="J177">
        <v>39</v>
      </c>
      <c r="K177">
        <v>87</v>
      </c>
      <c r="M177">
        <f t="shared" si="12"/>
        <v>87</v>
      </c>
      <c r="N177">
        <f t="shared" si="13"/>
        <v>39</v>
      </c>
      <c r="O177">
        <f t="shared" si="14"/>
        <v>4</v>
      </c>
      <c r="P177" s="1" t="str">
        <f t="shared" si="15"/>
        <v>Yes</v>
      </c>
      <c r="Q177" s="1" t="str">
        <f t="shared" si="16"/>
        <v>No</v>
      </c>
      <c r="R177" s="1" t="str">
        <f t="shared" si="17"/>
        <v>No</v>
      </c>
    </row>
    <row r="178" spans="1:22" x14ac:dyDescent="0.2">
      <c r="A178" t="s">
        <v>248</v>
      </c>
      <c r="B178">
        <v>108160489</v>
      </c>
      <c r="C178" t="s">
        <v>39</v>
      </c>
      <c r="D178">
        <v>1466</v>
      </c>
      <c r="E178" t="s">
        <v>237</v>
      </c>
      <c r="F178">
        <v>108160268</v>
      </c>
      <c r="G178">
        <v>24</v>
      </c>
      <c r="H178">
        <v>221</v>
      </c>
      <c r="I178">
        <v>108160568</v>
      </c>
      <c r="J178">
        <v>38</v>
      </c>
      <c r="K178">
        <v>79</v>
      </c>
      <c r="M178">
        <f t="shared" si="12"/>
        <v>79</v>
      </c>
      <c r="N178">
        <f t="shared" si="13"/>
        <v>38</v>
      </c>
      <c r="O178">
        <f t="shared" si="14"/>
        <v>4</v>
      </c>
      <c r="P178" s="1" t="str">
        <f t="shared" si="15"/>
        <v>Yes</v>
      </c>
      <c r="Q178" s="1" t="str">
        <f t="shared" si="16"/>
        <v>No</v>
      </c>
      <c r="R178" s="1" t="str">
        <f t="shared" si="17"/>
        <v>No</v>
      </c>
    </row>
    <row r="179" spans="1:22" x14ac:dyDescent="0.2">
      <c r="A179" t="s">
        <v>241</v>
      </c>
      <c r="B179">
        <v>50467675</v>
      </c>
      <c r="C179" t="s">
        <v>232</v>
      </c>
      <c r="D179">
        <v>304</v>
      </c>
      <c r="E179" t="s">
        <v>237</v>
      </c>
      <c r="F179">
        <v>50467540</v>
      </c>
      <c r="G179">
        <v>20</v>
      </c>
      <c r="H179">
        <v>135</v>
      </c>
      <c r="I179">
        <v>50467762</v>
      </c>
      <c r="J179">
        <v>15</v>
      </c>
      <c r="K179">
        <v>87</v>
      </c>
      <c r="M179">
        <f t="shared" si="12"/>
        <v>87</v>
      </c>
      <c r="N179">
        <f t="shared" si="13"/>
        <v>15</v>
      </c>
      <c r="O179">
        <f t="shared" si="14"/>
        <v>4</v>
      </c>
      <c r="P179" s="1" t="str">
        <f t="shared" si="15"/>
        <v>Yes</v>
      </c>
      <c r="Q179" s="1" t="str">
        <f t="shared" si="16"/>
        <v>No</v>
      </c>
      <c r="R179" s="1" t="str">
        <f t="shared" si="17"/>
        <v>No</v>
      </c>
    </row>
    <row r="180" spans="1:22" x14ac:dyDescent="0.2">
      <c r="A180" t="s">
        <v>239</v>
      </c>
      <c r="B180">
        <v>128200749</v>
      </c>
      <c r="C180" t="s">
        <v>146</v>
      </c>
      <c r="D180">
        <v>352</v>
      </c>
      <c r="E180" t="s">
        <v>237</v>
      </c>
      <c r="F180">
        <v>128200661</v>
      </c>
      <c r="G180">
        <v>59</v>
      </c>
      <c r="H180">
        <v>88</v>
      </c>
      <c r="I180">
        <v>128200843</v>
      </c>
      <c r="J180">
        <v>124</v>
      </c>
      <c r="K180">
        <v>94</v>
      </c>
      <c r="M180">
        <f t="shared" si="12"/>
        <v>88</v>
      </c>
      <c r="N180">
        <f t="shared" si="13"/>
        <v>59</v>
      </c>
      <c r="O180">
        <f t="shared" si="14"/>
        <v>5</v>
      </c>
      <c r="P180" s="1" t="str">
        <f t="shared" si="15"/>
        <v>Yes</v>
      </c>
      <c r="Q180" s="1" t="str">
        <f t="shared" si="16"/>
        <v>No</v>
      </c>
      <c r="R180" s="1" t="str">
        <f t="shared" si="17"/>
        <v>No</v>
      </c>
    </row>
    <row r="181" spans="1:22" x14ac:dyDescent="0.2">
      <c r="A181" t="s">
        <v>239</v>
      </c>
      <c r="B181">
        <v>178921567</v>
      </c>
      <c r="C181" t="s">
        <v>0</v>
      </c>
      <c r="D181">
        <v>350</v>
      </c>
      <c r="E181" t="s">
        <v>237</v>
      </c>
      <c r="F181">
        <v>178921436</v>
      </c>
      <c r="G181">
        <v>95</v>
      </c>
      <c r="H181">
        <v>131</v>
      </c>
      <c r="I181">
        <v>178921645</v>
      </c>
      <c r="J181">
        <v>57</v>
      </c>
      <c r="K181">
        <v>78</v>
      </c>
      <c r="M181">
        <f t="shared" si="12"/>
        <v>78</v>
      </c>
      <c r="N181">
        <f t="shared" si="13"/>
        <v>57</v>
      </c>
      <c r="O181">
        <f t="shared" si="14"/>
        <v>5</v>
      </c>
      <c r="P181" s="1" t="str">
        <f t="shared" si="15"/>
        <v>Yes</v>
      </c>
      <c r="Q181" s="1" t="str">
        <f t="shared" si="16"/>
        <v>No</v>
      </c>
      <c r="R181" s="1" t="str">
        <f t="shared" si="17"/>
        <v>No</v>
      </c>
    </row>
    <row r="182" spans="1:22" x14ac:dyDescent="0.2">
      <c r="A182" t="s">
        <v>241</v>
      </c>
      <c r="B182">
        <v>128846405</v>
      </c>
      <c r="C182" t="s">
        <v>126</v>
      </c>
      <c r="D182">
        <v>414</v>
      </c>
      <c r="E182" t="s">
        <v>237</v>
      </c>
      <c r="F182">
        <v>128846304</v>
      </c>
      <c r="G182">
        <v>70</v>
      </c>
      <c r="H182">
        <v>101</v>
      </c>
      <c r="I182">
        <v>128846493</v>
      </c>
      <c r="J182">
        <v>57</v>
      </c>
      <c r="K182">
        <v>88</v>
      </c>
      <c r="M182">
        <f t="shared" si="12"/>
        <v>88</v>
      </c>
      <c r="N182">
        <f t="shared" si="13"/>
        <v>57</v>
      </c>
      <c r="O182">
        <f t="shared" si="14"/>
        <v>5</v>
      </c>
      <c r="P182" s="1" t="str">
        <f t="shared" si="15"/>
        <v>Yes</v>
      </c>
      <c r="Q182" s="1" t="str">
        <f t="shared" si="16"/>
        <v>No</v>
      </c>
      <c r="R182" s="1" t="str">
        <f t="shared" si="17"/>
        <v>No</v>
      </c>
    </row>
    <row r="183" spans="1:22" x14ac:dyDescent="0.2">
      <c r="A183" t="s">
        <v>251</v>
      </c>
      <c r="B183">
        <v>48591919</v>
      </c>
      <c r="C183" t="s">
        <v>17</v>
      </c>
      <c r="D183">
        <v>361</v>
      </c>
      <c r="E183" t="s">
        <v>237</v>
      </c>
      <c r="F183">
        <v>48591831</v>
      </c>
      <c r="G183">
        <v>57</v>
      </c>
      <c r="H183">
        <v>88</v>
      </c>
      <c r="I183">
        <v>48592233</v>
      </c>
      <c r="J183">
        <v>40</v>
      </c>
      <c r="K183">
        <v>314</v>
      </c>
      <c r="M183">
        <f t="shared" si="12"/>
        <v>88</v>
      </c>
      <c r="N183">
        <f t="shared" si="13"/>
        <v>57</v>
      </c>
      <c r="O183">
        <f t="shared" si="14"/>
        <v>5</v>
      </c>
      <c r="P183" s="1" t="str">
        <f t="shared" si="15"/>
        <v>Yes</v>
      </c>
      <c r="Q183" s="1" t="str">
        <f t="shared" si="16"/>
        <v>No</v>
      </c>
      <c r="R183" s="1" t="str">
        <f t="shared" si="17"/>
        <v>No</v>
      </c>
    </row>
    <row r="184" spans="1:22" x14ac:dyDescent="0.2">
      <c r="A184" t="s">
        <v>255</v>
      </c>
      <c r="B184">
        <v>70349258</v>
      </c>
      <c r="C184" t="s">
        <v>48</v>
      </c>
      <c r="D184">
        <v>1224</v>
      </c>
      <c r="E184" t="s">
        <v>237</v>
      </c>
      <c r="F184">
        <v>70349058</v>
      </c>
      <c r="G184">
        <v>32</v>
      </c>
      <c r="H184">
        <v>200</v>
      </c>
      <c r="I184">
        <v>70349346</v>
      </c>
      <c r="J184">
        <v>56</v>
      </c>
      <c r="K184">
        <v>88</v>
      </c>
      <c r="M184">
        <f t="shared" si="12"/>
        <v>88</v>
      </c>
      <c r="N184">
        <f t="shared" si="13"/>
        <v>56</v>
      </c>
      <c r="O184">
        <f t="shared" si="14"/>
        <v>5</v>
      </c>
      <c r="P184" s="1" t="str">
        <f t="shared" si="15"/>
        <v>Yes</v>
      </c>
      <c r="Q184" s="1" t="str">
        <f t="shared" si="16"/>
        <v>No</v>
      </c>
      <c r="R184" s="1" t="str">
        <f t="shared" si="17"/>
        <v>No</v>
      </c>
    </row>
    <row r="185" spans="1:22" x14ac:dyDescent="0.2">
      <c r="A185" t="s">
        <v>242</v>
      </c>
      <c r="B185">
        <v>37880998</v>
      </c>
      <c r="C185" t="s">
        <v>12</v>
      </c>
      <c r="D185">
        <v>776</v>
      </c>
      <c r="E185" t="s">
        <v>237</v>
      </c>
      <c r="F185">
        <v>37880854</v>
      </c>
      <c r="G185">
        <v>32</v>
      </c>
      <c r="H185">
        <v>144</v>
      </c>
      <c r="I185">
        <v>37881076</v>
      </c>
      <c r="J185">
        <v>51</v>
      </c>
      <c r="K185">
        <v>78</v>
      </c>
      <c r="M185">
        <f t="shared" si="12"/>
        <v>78</v>
      </c>
      <c r="N185">
        <f t="shared" si="13"/>
        <v>51</v>
      </c>
      <c r="O185">
        <f t="shared" si="14"/>
        <v>5</v>
      </c>
      <c r="P185" s="1" t="str">
        <f t="shared" si="15"/>
        <v>Yes</v>
      </c>
      <c r="Q185" s="1" t="str">
        <f t="shared" si="16"/>
        <v>No</v>
      </c>
      <c r="R185" s="1" t="str">
        <f t="shared" si="17"/>
        <v>No</v>
      </c>
    </row>
    <row r="186" spans="1:22" x14ac:dyDescent="0.2">
      <c r="A186" t="s">
        <v>249</v>
      </c>
      <c r="B186">
        <v>1219322</v>
      </c>
      <c r="C186" t="s">
        <v>87</v>
      </c>
      <c r="D186" t="s">
        <v>288</v>
      </c>
      <c r="E186" t="s">
        <v>237</v>
      </c>
      <c r="F186">
        <v>1219217</v>
      </c>
      <c r="G186">
        <v>64</v>
      </c>
      <c r="H186">
        <v>105</v>
      </c>
      <c r="I186">
        <v>1219410</v>
      </c>
      <c r="J186">
        <v>43</v>
      </c>
      <c r="K186">
        <v>88</v>
      </c>
      <c r="M186">
        <f t="shared" si="12"/>
        <v>88</v>
      </c>
      <c r="N186">
        <f t="shared" si="13"/>
        <v>43</v>
      </c>
      <c r="O186">
        <f t="shared" si="14"/>
        <v>5</v>
      </c>
      <c r="P186" s="1" t="str">
        <f t="shared" si="15"/>
        <v>Yes</v>
      </c>
      <c r="Q186" s="1" t="str">
        <f t="shared" si="16"/>
        <v>No</v>
      </c>
      <c r="R186" s="1" t="str">
        <f t="shared" si="17"/>
        <v>No</v>
      </c>
    </row>
    <row r="187" spans="1:22" s="11" customFormat="1" ht="15" x14ac:dyDescent="0.25">
      <c r="A187" t="s">
        <v>241</v>
      </c>
      <c r="B187">
        <v>116412023</v>
      </c>
      <c r="C187" t="s">
        <v>41</v>
      </c>
      <c r="D187">
        <v>1003</v>
      </c>
      <c r="E187" t="s">
        <v>237</v>
      </c>
      <c r="F187">
        <v>116411945</v>
      </c>
      <c r="G187">
        <v>41</v>
      </c>
      <c r="H187">
        <v>78</v>
      </c>
      <c r="I187">
        <v>116412128</v>
      </c>
      <c r="J187">
        <v>62</v>
      </c>
      <c r="K187">
        <v>105</v>
      </c>
      <c r="L187"/>
      <c r="M187">
        <f t="shared" si="12"/>
        <v>78</v>
      </c>
      <c r="N187">
        <f t="shared" si="13"/>
        <v>41</v>
      </c>
      <c r="O187">
        <f t="shared" si="14"/>
        <v>5</v>
      </c>
      <c r="P187" s="1" t="str">
        <f t="shared" si="15"/>
        <v>Yes</v>
      </c>
      <c r="Q187" s="1" t="str">
        <f t="shared" si="16"/>
        <v>No</v>
      </c>
      <c r="R187" s="1" t="str">
        <f t="shared" si="17"/>
        <v>No</v>
      </c>
      <c r="V187" s="12"/>
    </row>
    <row r="188" spans="1:22" x14ac:dyDescent="0.2">
      <c r="A188" t="s">
        <v>243</v>
      </c>
      <c r="B188">
        <v>25398285</v>
      </c>
      <c r="C188" t="s">
        <v>5</v>
      </c>
      <c r="D188">
        <v>11</v>
      </c>
      <c r="E188" t="s">
        <v>237</v>
      </c>
      <c r="F188">
        <v>25398207</v>
      </c>
      <c r="G188">
        <v>41</v>
      </c>
      <c r="H188">
        <v>78</v>
      </c>
      <c r="I188">
        <v>25398369</v>
      </c>
      <c r="J188">
        <v>57</v>
      </c>
      <c r="K188">
        <v>84</v>
      </c>
      <c r="M188">
        <f t="shared" si="12"/>
        <v>78</v>
      </c>
      <c r="N188">
        <f t="shared" si="13"/>
        <v>41</v>
      </c>
      <c r="O188">
        <f t="shared" si="14"/>
        <v>5</v>
      </c>
      <c r="P188" s="1" t="str">
        <f t="shared" si="15"/>
        <v>Yes</v>
      </c>
      <c r="Q188" s="1" t="str">
        <f t="shared" si="16"/>
        <v>No</v>
      </c>
      <c r="R188" s="1" t="str">
        <f t="shared" si="17"/>
        <v>No</v>
      </c>
    </row>
    <row r="189" spans="1:22" x14ac:dyDescent="0.2">
      <c r="A189" t="s">
        <v>249</v>
      </c>
      <c r="B189">
        <v>1220449</v>
      </c>
      <c r="C189" t="s">
        <v>87</v>
      </c>
      <c r="D189">
        <v>181</v>
      </c>
      <c r="E189" t="s">
        <v>237</v>
      </c>
      <c r="F189">
        <v>1220371</v>
      </c>
      <c r="G189">
        <v>38</v>
      </c>
      <c r="H189">
        <v>78</v>
      </c>
      <c r="I189">
        <v>1220544</v>
      </c>
      <c r="J189">
        <v>44</v>
      </c>
      <c r="K189">
        <v>95</v>
      </c>
      <c r="M189">
        <f t="shared" si="12"/>
        <v>78</v>
      </c>
      <c r="N189">
        <f t="shared" si="13"/>
        <v>38</v>
      </c>
      <c r="O189">
        <f t="shared" si="14"/>
        <v>5</v>
      </c>
      <c r="P189" s="1" t="str">
        <f t="shared" si="15"/>
        <v>Yes</v>
      </c>
      <c r="Q189" s="1" t="str">
        <f t="shared" si="16"/>
        <v>No</v>
      </c>
      <c r="R189" s="1" t="str">
        <f t="shared" si="17"/>
        <v>No</v>
      </c>
    </row>
    <row r="190" spans="1:22" x14ac:dyDescent="0.2">
      <c r="A190" t="s">
        <v>239</v>
      </c>
      <c r="B190">
        <v>71026984</v>
      </c>
      <c r="C190" t="s">
        <v>160</v>
      </c>
      <c r="D190">
        <v>448</v>
      </c>
      <c r="E190" t="s">
        <v>237</v>
      </c>
      <c r="F190">
        <v>71026882</v>
      </c>
      <c r="G190">
        <v>24</v>
      </c>
      <c r="H190">
        <v>102</v>
      </c>
      <c r="I190">
        <v>71027062</v>
      </c>
      <c r="J190">
        <v>35</v>
      </c>
      <c r="K190">
        <v>78</v>
      </c>
      <c r="M190">
        <f t="shared" si="12"/>
        <v>78</v>
      </c>
      <c r="N190">
        <f t="shared" si="13"/>
        <v>35</v>
      </c>
      <c r="O190">
        <f t="shared" si="14"/>
        <v>5</v>
      </c>
      <c r="P190" s="1" t="str">
        <f t="shared" si="15"/>
        <v>Yes</v>
      </c>
      <c r="Q190" s="1" t="str">
        <f t="shared" si="16"/>
        <v>No</v>
      </c>
      <c r="R190" s="1" t="str">
        <f t="shared" si="17"/>
        <v>No</v>
      </c>
    </row>
    <row r="191" spans="1:22" x14ac:dyDescent="0.2">
      <c r="A191" t="s">
        <v>255</v>
      </c>
      <c r="B191">
        <v>20156713</v>
      </c>
      <c r="C191" t="s">
        <v>65</v>
      </c>
      <c r="D191">
        <v>15</v>
      </c>
      <c r="E191" t="s">
        <v>237</v>
      </c>
      <c r="F191">
        <v>20156628</v>
      </c>
      <c r="G191">
        <v>30</v>
      </c>
      <c r="H191">
        <v>85</v>
      </c>
      <c r="I191">
        <v>20156791</v>
      </c>
      <c r="J191">
        <v>32</v>
      </c>
      <c r="K191">
        <v>78</v>
      </c>
      <c r="M191">
        <f t="shared" si="12"/>
        <v>78</v>
      </c>
      <c r="N191">
        <f t="shared" si="13"/>
        <v>32</v>
      </c>
      <c r="O191">
        <f t="shared" si="14"/>
        <v>5</v>
      </c>
      <c r="P191" s="1" t="str">
        <f t="shared" si="15"/>
        <v>Yes</v>
      </c>
      <c r="Q191" s="1" t="str">
        <f t="shared" si="16"/>
        <v>No</v>
      </c>
      <c r="R191" s="1" t="str">
        <f t="shared" si="17"/>
        <v>No</v>
      </c>
    </row>
    <row r="192" spans="1:22" x14ac:dyDescent="0.2">
      <c r="A192" t="s">
        <v>247</v>
      </c>
      <c r="B192">
        <v>89690847</v>
      </c>
      <c r="C192" t="s">
        <v>9</v>
      </c>
      <c r="D192" t="s">
        <v>325</v>
      </c>
      <c r="E192" t="s">
        <v>237</v>
      </c>
      <c r="F192">
        <v>89690744</v>
      </c>
      <c r="G192">
        <v>35</v>
      </c>
      <c r="H192">
        <v>103</v>
      </c>
      <c r="I192">
        <v>89690925</v>
      </c>
      <c r="J192">
        <v>11</v>
      </c>
      <c r="K192">
        <v>78</v>
      </c>
      <c r="M192">
        <f t="shared" si="12"/>
        <v>78</v>
      </c>
      <c r="N192">
        <f t="shared" si="13"/>
        <v>11</v>
      </c>
      <c r="O192">
        <f t="shared" si="14"/>
        <v>5</v>
      </c>
      <c r="P192" s="1" t="str">
        <f t="shared" si="15"/>
        <v>Yes</v>
      </c>
      <c r="Q192" s="1" t="str">
        <f t="shared" si="16"/>
        <v>No</v>
      </c>
      <c r="R192" s="1" t="str">
        <f t="shared" si="17"/>
        <v>No</v>
      </c>
    </row>
    <row r="193" spans="1:18" x14ac:dyDescent="0.2">
      <c r="A193" t="s">
        <v>242</v>
      </c>
      <c r="B193">
        <v>7577153</v>
      </c>
      <c r="C193" t="s">
        <v>4</v>
      </c>
      <c r="D193">
        <v>262</v>
      </c>
      <c r="E193" t="s">
        <v>237</v>
      </c>
      <c r="F193">
        <v>7577049</v>
      </c>
      <c r="G193">
        <v>78</v>
      </c>
      <c r="H193">
        <v>104</v>
      </c>
      <c r="I193">
        <v>7577230</v>
      </c>
      <c r="J193">
        <v>63</v>
      </c>
      <c r="K193">
        <v>77</v>
      </c>
      <c r="M193">
        <f t="shared" si="12"/>
        <v>77</v>
      </c>
      <c r="N193">
        <f t="shared" si="13"/>
        <v>63</v>
      </c>
      <c r="O193">
        <f t="shared" si="14"/>
        <v>6</v>
      </c>
      <c r="P193" s="1" t="str">
        <f t="shared" si="15"/>
        <v>Yes</v>
      </c>
      <c r="Q193" s="1" t="str">
        <f t="shared" si="16"/>
        <v>No</v>
      </c>
      <c r="R193" s="1" t="str">
        <f t="shared" si="17"/>
        <v>No</v>
      </c>
    </row>
    <row r="194" spans="1:18" x14ac:dyDescent="0.2">
      <c r="A194" t="s">
        <v>242</v>
      </c>
      <c r="B194">
        <v>7577141</v>
      </c>
      <c r="C194" t="s">
        <v>4</v>
      </c>
      <c r="D194">
        <v>266</v>
      </c>
      <c r="E194" t="s">
        <v>237</v>
      </c>
      <c r="F194">
        <v>7577049</v>
      </c>
      <c r="G194">
        <v>78</v>
      </c>
      <c r="H194">
        <v>92</v>
      </c>
      <c r="I194">
        <v>7577230</v>
      </c>
      <c r="J194">
        <v>63</v>
      </c>
      <c r="K194">
        <v>89</v>
      </c>
      <c r="M194">
        <f t="shared" si="12"/>
        <v>89</v>
      </c>
      <c r="N194">
        <f t="shared" si="13"/>
        <v>63</v>
      </c>
      <c r="O194">
        <f t="shared" si="14"/>
        <v>6</v>
      </c>
      <c r="P194" s="1" t="str">
        <f t="shared" si="15"/>
        <v>Yes</v>
      </c>
      <c r="Q194" s="1" t="str">
        <f t="shared" si="16"/>
        <v>No</v>
      </c>
      <c r="R194" s="1" t="str">
        <f t="shared" si="17"/>
        <v>No</v>
      </c>
    </row>
    <row r="195" spans="1:18" x14ac:dyDescent="0.2">
      <c r="A195" t="s">
        <v>242</v>
      </c>
      <c r="B195">
        <v>47696438</v>
      </c>
      <c r="C195" t="s">
        <v>32</v>
      </c>
      <c r="D195">
        <v>129</v>
      </c>
      <c r="E195" t="s">
        <v>237</v>
      </c>
      <c r="F195">
        <v>47696335</v>
      </c>
      <c r="G195">
        <v>61</v>
      </c>
      <c r="H195">
        <v>103</v>
      </c>
      <c r="I195">
        <v>47696515</v>
      </c>
      <c r="J195">
        <v>62</v>
      </c>
      <c r="K195">
        <v>77</v>
      </c>
      <c r="M195">
        <f t="shared" si="12"/>
        <v>77</v>
      </c>
      <c r="N195">
        <f t="shared" si="13"/>
        <v>62</v>
      </c>
      <c r="O195">
        <f t="shared" si="14"/>
        <v>6</v>
      </c>
      <c r="P195" s="1" t="str">
        <f t="shared" si="15"/>
        <v>Yes</v>
      </c>
      <c r="Q195" s="1" t="str">
        <f t="shared" si="16"/>
        <v>No</v>
      </c>
      <c r="R195" s="1" t="str">
        <f t="shared" si="17"/>
        <v>No</v>
      </c>
    </row>
    <row r="196" spans="1:18" x14ac:dyDescent="0.2">
      <c r="A196" t="s">
        <v>256</v>
      </c>
      <c r="B196">
        <v>73346338</v>
      </c>
      <c r="C196" t="s">
        <v>102</v>
      </c>
      <c r="D196">
        <v>488</v>
      </c>
      <c r="E196" t="s">
        <v>237</v>
      </c>
      <c r="F196">
        <v>73346261</v>
      </c>
      <c r="G196">
        <v>61</v>
      </c>
      <c r="H196">
        <v>77</v>
      </c>
      <c r="I196">
        <v>73346420</v>
      </c>
      <c r="J196">
        <v>64</v>
      </c>
      <c r="K196">
        <v>82</v>
      </c>
      <c r="M196">
        <f t="shared" ref="M196:M259" si="18">MIN(H196,K196)</f>
        <v>77</v>
      </c>
      <c r="N196">
        <f t="shared" ref="N196:N259" si="19">IF(M196=H196,G196,J196)</f>
        <v>61</v>
      </c>
      <c r="O196">
        <f t="shared" ref="O196:O259" si="20">ABS(M196-83)</f>
        <v>6</v>
      </c>
      <c r="P196" s="1" t="str">
        <f t="shared" ref="P196:P259" si="21">IF(O196&lt;=30,"Yes","No")</f>
        <v>Yes</v>
      </c>
      <c r="Q196" s="1" t="str">
        <f t="shared" ref="Q196:Q259" si="22">IF(N196&gt;=63.7,"Yes","No")</f>
        <v>No</v>
      </c>
      <c r="R196" s="1" t="str">
        <f t="shared" ref="R196:R259" si="23">IF(AND(Q196="Yes",P196="Yes"),"Yes","No")</f>
        <v>No</v>
      </c>
    </row>
    <row r="197" spans="1:18" x14ac:dyDescent="0.2">
      <c r="A197" t="s">
        <v>242</v>
      </c>
      <c r="B197">
        <v>47696424</v>
      </c>
      <c r="C197" t="s">
        <v>32</v>
      </c>
      <c r="D197">
        <v>133</v>
      </c>
      <c r="E197" t="s">
        <v>237</v>
      </c>
      <c r="F197">
        <v>47696335</v>
      </c>
      <c r="G197">
        <v>61</v>
      </c>
      <c r="H197">
        <v>89</v>
      </c>
      <c r="I197">
        <v>47696515</v>
      </c>
      <c r="J197">
        <v>62</v>
      </c>
      <c r="K197">
        <v>91</v>
      </c>
      <c r="M197">
        <f t="shared" si="18"/>
        <v>89</v>
      </c>
      <c r="N197">
        <f t="shared" si="19"/>
        <v>61</v>
      </c>
      <c r="O197">
        <f t="shared" si="20"/>
        <v>6</v>
      </c>
      <c r="P197" s="1" t="str">
        <f t="shared" si="21"/>
        <v>Yes</v>
      </c>
      <c r="Q197" s="1" t="str">
        <f t="shared" si="22"/>
        <v>No</v>
      </c>
      <c r="R197" s="1" t="str">
        <f t="shared" si="23"/>
        <v>No</v>
      </c>
    </row>
    <row r="198" spans="1:18" x14ac:dyDescent="0.2">
      <c r="A198" t="s">
        <v>243</v>
      </c>
      <c r="B198">
        <v>25398284</v>
      </c>
      <c r="C198" t="s">
        <v>5</v>
      </c>
      <c r="D198">
        <v>12</v>
      </c>
      <c r="E198" t="s">
        <v>237</v>
      </c>
      <c r="F198">
        <v>25398207</v>
      </c>
      <c r="G198">
        <v>41</v>
      </c>
      <c r="H198">
        <v>77</v>
      </c>
      <c r="I198">
        <v>25398369</v>
      </c>
      <c r="J198">
        <v>57</v>
      </c>
      <c r="K198">
        <v>85</v>
      </c>
      <c r="M198">
        <f t="shared" si="18"/>
        <v>77</v>
      </c>
      <c r="N198">
        <f t="shared" si="19"/>
        <v>41</v>
      </c>
      <c r="O198">
        <f t="shared" si="20"/>
        <v>6</v>
      </c>
      <c r="P198" s="1" t="str">
        <f t="shared" si="21"/>
        <v>Yes</v>
      </c>
      <c r="Q198" s="1" t="str">
        <f t="shared" si="22"/>
        <v>No</v>
      </c>
      <c r="R198" s="1" t="str">
        <f t="shared" si="23"/>
        <v>No</v>
      </c>
    </row>
    <row r="199" spans="1:18" x14ac:dyDescent="0.2">
      <c r="A199" t="s">
        <v>258</v>
      </c>
      <c r="B199">
        <v>41566408</v>
      </c>
      <c r="C199" t="s">
        <v>63</v>
      </c>
      <c r="D199" t="s">
        <v>311</v>
      </c>
      <c r="E199" t="s">
        <v>237</v>
      </c>
      <c r="F199">
        <v>41566005</v>
      </c>
      <c r="G199">
        <v>48</v>
      </c>
      <c r="H199">
        <v>403</v>
      </c>
      <c r="I199">
        <v>41566485</v>
      </c>
      <c r="J199">
        <v>25</v>
      </c>
      <c r="K199">
        <v>77</v>
      </c>
      <c r="M199">
        <f t="shared" si="18"/>
        <v>77</v>
      </c>
      <c r="N199">
        <f t="shared" si="19"/>
        <v>25</v>
      </c>
      <c r="O199">
        <f t="shared" si="20"/>
        <v>6</v>
      </c>
      <c r="P199" s="1" t="str">
        <f t="shared" si="21"/>
        <v>Yes</v>
      </c>
      <c r="Q199" s="1" t="str">
        <f t="shared" si="22"/>
        <v>No</v>
      </c>
      <c r="R199" s="1" t="str">
        <f t="shared" si="23"/>
        <v>No</v>
      </c>
    </row>
    <row r="200" spans="1:18" x14ac:dyDescent="0.2">
      <c r="A200" t="s">
        <v>240</v>
      </c>
      <c r="B200">
        <v>178098945</v>
      </c>
      <c r="C200" t="s">
        <v>35</v>
      </c>
      <c r="D200">
        <v>34</v>
      </c>
      <c r="E200" t="s">
        <v>237</v>
      </c>
      <c r="F200">
        <v>178098856</v>
      </c>
      <c r="G200">
        <v>25</v>
      </c>
      <c r="H200">
        <v>89</v>
      </c>
      <c r="I200">
        <v>178099134</v>
      </c>
      <c r="J200">
        <v>41</v>
      </c>
      <c r="K200">
        <v>189</v>
      </c>
      <c r="M200">
        <f t="shared" si="18"/>
        <v>89</v>
      </c>
      <c r="N200">
        <f t="shared" si="19"/>
        <v>25</v>
      </c>
      <c r="O200">
        <f t="shared" si="20"/>
        <v>6</v>
      </c>
      <c r="P200" s="1" t="str">
        <f t="shared" si="21"/>
        <v>Yes</v>
      </c>
      <c r="Q200" s="1" t="str">
        <f t="shared" si="22"/>
        <v>No</v>
      </c>
      <c r="R200" s="1" t="str">
        <f t="shared" si="23"/>
        <v>No</v>
      </c>
    </row>
    <row r="201" spans="1:18" x14ac:dyDescent="0.2">
      <c r="A201" t="s">
        <v>249</v>
      </c>
      <c r="B201">
        <v>1222987</v>
      </c>
      <c r="C201" t="s">
        <v>87</v>
      </c>
      <c r="D201">
        <v>308</v>
      </c>
      <c r="E201" t="s">
        <v>237</v>
      </c>
      <c r="F201">
        <v>1222898</v>
      </c>
      <c r="G201">
        <v>21</v>
      </c>
      <c r="H201">
        <v>89</v>
      </c>
      <c r="I201">
        <v>1223148</v>
      </c>
      <c r="J201">
        <v>23</v>
      </c>
      <c r="K201">
        <v>161</v>
      </c>
      <c r="M201">
        <f t="shared" si="18"/>
        <v>89</v>
      </c>
      <c r="N201">
        <f t="shared" si="19"/>
        <v>21</v>
      </c>
      <c r="O201">
        <f t="shared" si="20"/>
        <v>6</v>
      </c>
      <c r="P201" s="1" t="str">
        <f t="shared" si="21"/>
        <v>Yes</v>
      </c>
      <c r="Q201" s="1" t="str">
        <f t="shared" si="22"/>
        <v>No</v>
      </c>
      <c r="R201" s="1" t="str">
        <f t="shared" si="23"/>
        <v>No</v>
      </c>
    </row>
    <row r="202" spans="1:18" x14ac:dyDescent="0.2">
      <c r="A202" t="s">
        <v>242</v>
      </c>
      <c r="B202">
        <v>7578461</v>
      </c>
      <c r="C202" t="s">
        <v>4</v>
      </c>
      <c r="D202">
        <v>157</v>
      </c>
      <c r="E202" t="s">
        <v>237</v>
      </c>
      <c r="F202">
        <v>7578384</v>
      </c>
      <c r="G202">
        <v>13</v>
      </c>
      <c r="H202">
        <v>77</v>
      </c>
      <c r="I202">
        <v>7578736</v>
      </c>
      <c r="J202">
        <v>33</v>
      </c>
      <c r="K202">
        <v>275</v>
      </c>
      <c r="M202">
        <f t="shared" si="18"/>
        <v>77</v>
      </c>
      <c r="N202">
        <f t="shared" si="19"/>
        <v>13</v>
      </c>
      <c r="O202">
        <f t="shared" si="20"/>
        <v>6</v>
      </c>
      <c r="P202" s="1" t="str">
        <f t="shared" si="21"/>
        <v>Yes</v>
      </c>
      <c r="Q202" s="1" t="str">
        <f t="shared" si="22"/>
        <v>No</v>
      </c>
      <c r="R202" s="1" t="str">
        <f t="shared" si="23"/>
        <v>No</v>
      </c>
    </row>
    <row r="203" spans="1:18" x14ac:dyDescent="0.2">
      <c r="A203" t="s">
        <v>240</v>
      </c>
      <c r="B203">
        <v>25978935</v>
      </c>
      <c r="C203" t="s">
        <v>133</v>
      </c>
      <c r="D203">
        <v>330</v>
      </c>
      <c r="E203" t="s">
        <v>237</v>
      </c>
      <c r="F203">
        <v>25978845</v>
      </c>
      <c r="G203">
        <v>62</v>
      </c>
      <c r="H203">
        <v>90</v>
      </c>
      <c r="I203">
        <v>25979029</v>
      </c>
      <c r="J203">
        <v>77</v>
      </c>
      <c r="K203">
        <v>94</v>
      </c>
      <c r="M203">
        <f t="shared" si="18"/>
        <v>90</v>
      </c>
      <c r="N203">
        <f t="shared" si="19"/>
        <v>62</v>
      </c>
      <c r="O203">
        <f t="shared" si="20"/>
        <v>7</v>
      </c>
      <c r="P203" s="1" t="str">
        <f t="shared" si="21"/>
        <v>Yes</v>
      </c>
      <c r="Q203" s="1" t="str">
        <f t="shared" si="22"/>
        <v>No</v>
      </c>
      <c r="R203" s="1" t="str">
        <f t="shared" si="23"/>
        <v>No</v>
      </c>
    </row>
    <row r="204" spans="1:18" x14ac:dyDescent="0.2">
      <c r="A204" t="s">
        <v>247</v>
      </c>
      <c r="B204">
        <v>89717727</v>
      </c>
      <c r="C204" t="s">
        <v>9</v>
      </c>
      <c r="D204">
        <v>251</v>
      </c>
      <c r="E204" t="s">
        <v>237</v>
      </c>
      <c r="F204">
        <v>89717619</v>
      </c>
      <c r="G204">
        <v>62</v>
      </c>
      <c r="H204">
        <v>108</v>
      </c>
      <c r="I204">
        <v>89717817</v>
      </c>
      <c r="J204">
        <v>61</v>
      </c>
      <c r="K204">
        <v>90</v>
      </c>
      <c r="M204">
        <f t="shared" si="18"/>
        <v>90</v>
      </c>
      <c r="N204">
        <f t="shared" si="19"/>
        <v>61</v>
      </c>
      <c r="O204">
        <f t="shared" si="20"/>
        <v>7</v>
      </c>
      <c r="P204" s="1" t="str">
        <f t="shared" si="21"/>
        <v>Yes</v>
      </c>
      <c r="Q204" s="1" t="str">
        <f t="shared" si="22"/>
        <v>No</v>
      </c>
      <c r="R204" s="1" t="str">
        <f t="shared" si="23"/>
        <v>No</v>
      </c>
    </row>
    <row r="205" spans="1:18" x14ac:dyDescent="0.2">
      <c r="A205" t="s">
        <v>252</v>
      </c>
      <c r="B205">
        <v>26056314</v>
      </c>
      <c r="C205" t="s">
        <v>86</v>
      </c>
      <c r="D205">
        <v>115</v>
      </c>
      <c r="E205" t="s">
        <v>237</v>
      </c>
      <c r="F205">
        <v>26056122</v>
      </c>
      <c r="G205">
        <v>20</v>
      </c>
      <c r="H205">
        <v>192</v>
      </c>
      <c r="I205">
        <v>26056404</v>
      </c>
      <c r="J205">
        <v>54</v>
      </c>
      <c r="K205">
        <v>90</v>
      </c>
      <c r="M205">
        <f t="shared" si="18"/>
        <v>90</v>
      </c>
      <c r="N205">
        <f t="shared" si="19"/>
        <v>54</v>
      </c>
      <c r="O205">
        <f t="shared" si="20"/>
        <v>7</v>
      </c>
      <c r="P205" s="1" t="str">
        <f t="shared" si="21"/>
        <v>Yes</v>
      </c>
      <c r="Q205" s="1" t="str">
        <f t="shared" si="22"/>
        <v>No</v>
      </c>
      <c r="R205" s="1" t="str">
        <f t="shared" si="23"/>
        <v>No</v>
      </c>
    </row>
    <row r="206" spans="1:18" x14ac:dyDescent="0.2">
      <c r="A206" t="s">
        <v>243</v>
      </c>
      <c r="B206">
        <v>56492633</v>
      </c>
      <c r="C206" t="s">
        <v>23</v>
      </c>
      <c r="D206">
        <v>928</v>
      </c>
      <c r="E206" t="s">
        <v>237</v>
      </c>
      <c r="F206">
        <v>56492543</v>
      </c>
      <c r="G206">
        <v>53</v>
      </c>
      <c r="H206">
        <v>90</v>
      </c>
      <c r="I206">
        <v>56492749</v>
      </c>
      <c r="J206">
        <v>65</v>
      </c>
      <c r="K206">
        <v>116</v>
      </c>
      <c r="M206">
        <f t="shared" si="18"/>
        <v>90</v>
      </c>
      <c r="N206">
        <f t="shared" si="19"/>
        <v>53</v>
      </c>
      <c r="O206">
        <f t="shared" si="20"/>
        <v>7</v>
      </c>
      <c r="P206" s="1" t="str">
        <f t="shared" si="21"/>
        <v>Yes</v>
      </c>
      <c r="Q206" s="1" t="str">
        <f t="shared" si="22"/>
        <v>No</v>
      </c>
      <c r="R206" s="1" t="str">
        <f t="shared" si="23"/>
        <v>No</v>
      </c>
    </row>
    <row r="207" spans="1:18" x14ac:dyDescent="0.2">
      <c r="A207" t="s">
        <v>242</v>
      </c>
      <c r="B207">
        <v>37881000</v>
      </c>
      <c r="C207" t="s">
        <v>12</v>
      </c>
      <c r="D207">
        <v>777</v>
      </c>
      <c r="E207" t="s">
        <v>237</v>
      </c>
      <c r="F207">
        <v>37880854</v>
      </c>
      <c r="G207">
        <v>32</v>
      </c>
      <c r="H207">
        <v>146</v>
      </c>
      <c r="I207">
        <v>37881076</v>
      </c>
      <c r="J207">
        <v>51</v>
      </c>
      <c r="K207">
        <v>76</v>
      </c>
      <c r="M207">
        <f t="shared" si="18"/>
        <v>76</v>
      </c>
      <c r="N207">
        <f t="shared" si="19"/>
        <v>51</v>
      </c>
      <c r="O207">
        <f t="shared" si="20"/>
        <v>7</v>
      </c>
      <c r="P207" s="1" t="str">
        <f t="shared" si="21"/>
        <v>Yes</v>
      </c>
      <c r="Q207" s="1" t="str">
        <f t="shared" si="22"/>
        <v>No</v>
      </c>
      <c r="R207" s="1" t="str">
        <f t="shared" si="23"/>
        <v>No</v>
      </c>
    </row>
    <row r="208" spans="1:18" x14ac:dyDescent="0.2">
      <c r="A208" t="s">
        <v>248</v>
      </c>
      <c r="B208">
        <v>69456108</v>
      </c>
      <c r="C208" t="s">
        <v>90</v>
      </c>
      <c r="D208">
        <v>9</v>
      </c>
      <c r="E208" t="s">
        <v>237</v>
      </c>
      <c r="F208">
        <v>69455964</v>
      </c>
      <c r="G208">
        <v>80</v>
      </c>
      <c r="H208">
        <v>144</v>
      </c>
      <c r="I208">
        <v>69456198</v>
      </c>
      <c r="J208">
        <v>48</v>
      </c>
      <c r="K208">
        <v>90</v>
      </c>
      <c r="M208">
        <f t="shared" si="18"/>
        <v>90</v>
      </c>
      <c r="N208">
        <f t="shared" si="19"/>
        <v>48</v>
      </c>
      <c r="O208">
        <f t="shared" si="20"/>
        <v>7</v>
      </c>
      <c r="P208" s="1" t="str">
        <f t="shared" si="21"/>
        <v>Yes</v>
      </c>
      <c r="Q208" s="1" t="str">
        <f t="shared" si="22"/>
        <v>No</v>
      </c>
      <c r="R208" s="1" t="str">
        <f t="shared" si="23"/>
        <v>No</v>
      </c>
    </row>
    <row r="209" spans="1:22" x14ac:dyDescent="0.2">
      <c r="A209" t="s">
        <v>257</v>
      </c>
      <c r="B209">
        <v>343720</v>
      </c>
      <c r="C209" t="s">
        <v>199</v>
      </c>
      <c r="D209" t="s">
        <v>342</v>
      </c>
      <c r="E209" t="s">
        <v>237</v>
      </c>
      <c r="F209">
        <v>343630</v>
      </c>
      <c r="G209">
        <v>41</v>
      </c>
      <c r="H209">
        <v>90</v>
      </c>
      <c r="I209">
        <v>344138</v>
      </c>
      <c r="J209">
        <v>69</v>
      </c>
      <c r="K209">
        <v>418</v>
      </c>
      <c r="M209">
        <f t="shared" si="18"/>
        <v>90</v>
      </c>
      <c r="N209">
        <f t="shared" si="19"/>
        <v>41</v>
      </c>
      <c r="O209">
        <f t="shared" si="20"/>
        <v>7</v>
      </c>
      <c r="P209" s="1" t="str">
        <f t="shared" si="21"/>
        <v>Yes</v>
      </c>
      <c r="Q209" s="1" t="str">
        <f t="shared" si="22"/>
        <v>No</v>
      </c>
      <c r="R209" s="1" t="str">
        <f t="shared" si="23"/>
        <v>No</v>
      </c>
    </row>
    <row r="210" spans="1:22" x14ac:dyDescent="0.2">
      <c r="A210" t="s">
        <v>252</v>
      </c>
      <c r="B210">
        <v>26032206</v>
      </c>
      <c r="C210" t="s">
        <v>57</v>
      </c>
      <c r="D210">
        <v>28</v>
      </c>
      <c r="E210" t="s">
        <v>237</v>
      </c>
      <c r="F210">
        <v>26032116</v>
      </c>
      <c r="G210">
        <v>36</v>
      </c>
      <c r="H210">
        <v>90</v>
      </c>
      <c r="I210">
        <v>26032310</v>
      </c>
      <c r="J210">
        <v>50</v>
      </c>
      <c r="K210">
        <v>104</v>
      </c>
      <c r="M210">
        <f t="shared" si="18"/>
        <v>90</v>
      </c>
      <c r="N210">
        <f t="shared" si="19"/>
        <v>36</v>
      </c>
      <c r="O210">
        <f t="shared" si="20"/>
        <v>7</v>
      </c>
      <c r="P210" s="1" t="str">
        <f t="shared" si="21"/>
        <v>Yes</v>
      </c>
      <c r="Q210" s="1" t="str">
        <f t="shared" si="22"/>
        <v>No</v>
      </c>
      <c r="R210" s="1" t="str">
        <f t="shared" si="23"/>
        <v>No</v>
      </c>
    </row>
    <row r="211" spans="1:22" x14ac:dyDescent="0.2">
      <c r="A211" t="s">
        <v>247</v>
      </c>
      <c r="B211">
        <v>89624274</v>
      </c>
      <c r="C211" t="s">
        <v>9</v>
      </c>
      <c r="D211">
        <v>16</v>
      </c>
      <c r="E211" t="s">
        <v>237</v>
      </c>
      <c r="F211">
        <v>89624198</v>
      </c>
      <c r="G211">
        <v>30</v>
      </c>
      <c r="H211">
        <v>76</v>
      </c>
      <c r="I211">
        <v>89624674</v>
      </c>
      <c r="J211">
        <v>24</v>
      </c>
      <c r="K211">
        <v>400</v>
      </c>
      <c r="M211">
        <f t="shared" si="18"/>
        <v>76</v>
      </c>
      <c r="N211">
        <f t="shared" si="19"/>
        <v>30</v>
      </c>
      <c r="O211">
        <f t="shared" si="20"/>
        <v>7</v>
      </c>
      <c r="P211" s="1" t="str">
        <f t="shared" si="21"/>
        <v>Yes</v>
      </c>
      <c r="Q211" s="1" t="str">
        <f t="shared" si="22"/>
        <v>No</v>
      </c>
      <c r="R211" s="1" t="str">
        <f t="shared" si="23"/>
        <v>No</v>
      </c>
    </row>
    <row r="212" spans="1:22" x14ac:dyDescent="0.2">
      <c r="A212" t="s">
        <v>242</v>
      </c>
      <c r="B212">
        <v>7574018</v>
      </c>
      <c r="C212" t="s">
        <v>4</v>
      </c>
      <c r="D212">
        <v>337</v>
      </c>
      <c r="E212" t="s">
        <v>237</v>
      </c>
      <c r="F212">
        <v>7573942</v>
      </c>
      <c r="G212">
        <v>21</v>
      </c>
      <c r="H212">
        <v>76</v>
      </c>
      <c r="I212">
        <v>7574149</v>
      </c>
      <c r="J212">
        <v>40</v>
      </c>
      <c r="K212">
        <v>131</v>
      </c>
      <c r="M212">
        <f t="shared" si="18"/>
        <v>76</v>
      </c>
      <c r="N212">
        <f t="shared" si="19"/>
        <v>21</v>
      </c>
      <c r="O212">
        <f t="shared" si="20"/>
        <v>7</v>
      </c>
      <c r="P212" s="1" t="str">
        <f t="shared" si="21"/>
        <v>Yes</v>
      </c>
      <c r="Q212" s="1" t="str">
        <f t="shared" si="22"/>
        <v>No</v>
      </c>
      <c r="R212" s="1" t="str">
        <f t="shared" si="23"/>
        <v>No</v>
      </c>
    </row>
    <row r="213" spans="1:22" x14ac:dyDescent="0.2">
      <c r="A213" t="s">
        <v>244</v>
      </c>
      <c r="B213">
        <v>38061213</v>
      </c>
      <c r="C213" t="s">
        <v>80</v>
      </c>
      <c r="D213">
        <v>259</v>
      </c>
      <c r="E213" t="s">
        <v>237</v>
      </c>
      <c r="F213">
        <v>38061138</v>
      </c>
      <c r="G213">
        <v>61</v>
      </c>
      <c r="H213">
        <v>75</v>
      </c>
      <c r="I213">
        <v>38061332</v>
      </c>
      <c r="J213">
        <v>43</v>
      </c>
      <c r="K213">
        <v>119</v>
      </c>
      <c r="M213">
        <f t="shared" si="18"/>
        <v>75</v>
      </c>
      <c r="N213">
        <f t="shared" si="19"/>
        <v>61</v>
      </c>
      <c r="O213">
        <f t="shared" si="20"/>
        <v>8</v>
      </c>
      <c r="P213" s="1" t="str">
        <f t="shared" si="21"/>
        <v>Yes</v>
      </c>
      <c r="Q213" s="1" t="str">
        <f t="shared" si="22"/>
        <v>No</v>
      </c>
      <c r="R213" s="1" t="str">
        <f t="shared" si="23"/>
        <v>No</v>
      </c>
    </row>
    <row r="214" spans="1:22" x14ac:dyDescent="0.2">
      <c r="A214" t="s">
        <v>239</v>
      </c>
      <c r="B214">
        <v>178927980</v>
      </c>
      <c r="C214" t="s">
        <v>0</v>
      </c>
      <c r="D214">
        <v>420</v>
      </c>
      <c r="E214" t="s">
        <v>237</v>
      </c>
      <c r="F214">
        <v>178927905</v>
      </c>
      <c r="G214">
        <v>59</v>
      </c>
      <c r="H214">
        <v>75</v>
      </c>
      <c r="I214">
        <v>178928117</v>
      </c>
      <c r="J214">
        <v>78</v>
      </c>
      <c r="K214">
        <v>137</v>
      </c>
      <c r="M214">
        <f t="shared" si="18"/>
        <v>75</v>
      </c>
      <c r="N214">
        <f t="shared" si="19"/>
        <v>59</v>
      </c>
      <c r="O214">
        <f t="shared" si="20"/>
        <v>8</v>
      </c>
      <c r="P214" s="1" t="str">
        <f t="shared" si="21"/>
        <v>Yes</v>
      </c>
      <c r="Q214" s="1" t="str">
        <f t="shared" si="22"/>
        <v>No</v>
      </c>
      <c r="R214" s="1" t="str">
        <f t="shared" si="23"/>
        <v>No</v>
      </c>
    </row>
    <row r="215" spans="1:22" s="11" customFormat="1" ht="15" x14ac:dyDescent="0.25">
      <c r="A215" t="s">
        <v>255</v>
      </c>
      <c r="B215">
        <v>70349255</v>
      </c>
      <c r="C215" t="s">
        <v>48</v>
      </c>
      <c r="D215">
        <v>1223</v>
      </c>
      <c r="E215" t="s">
        <v>237</v>
      </c>
      <c r="F215">
        <v>70349058</v>
      </c>
      <c r="G215">
        <v>32</v>
      </c>
      <c r="H215">
        <v>197</v>
      </c>
      <c r="I215">
        <v>70349346</v>
      </c>
      <c r="J215">
        <v>56</v>
      </c>
      <c r="K215">
        <v>91</v>
      </c>
      <c r="L215"/>
      <c r="M215">
        <f t="shared" si="18"/>
        <v>91</v>
      </c>
      <c r="N215">
        <f t="shared" si="19"/>
        <v>56</v>
      </c>
      <c r="O215">
        <f t="shared" si="20"/>
        <v>8</v>
      </c>
      <c r="P215" s="1" t="str">
        <f t="shared" si="21"/>
        <v>Yes</v>
      </c>
      <c r="Q215" s="1" t="str">
        <f t="shared" si="22"/>
        <v>No</v>
      </c>
      <c r="R215" s="1" t="str">
        <f t="shared" si="23"/>
        <v>No</v>
      </c>
      <c r="V215" s="12"/>
    </row>
    <row r="216" spans="1:22" x14ac:dyDescent="0.2">
      <c r="A216" t="s">
        <v>245</v>
      </c>
      <c r="B216">
        <v>40944500</v>
      </c>
      <c r="C216" t="s">
        <v>129</v>
      </c>
      <c r="D216">
        <v>668</v>
      </c>
      <c r="E216" t="s">
        <v>237</v>
      </c>
      <c r="F216">
        <v>40944425</v>
      </c>
      <c r="G216">
        <v>49</v>
      </c>
      <c r="H216">
        <v>75</v>
      </c>
      <c r="I216">
        <v>40944592</v>
      </c>
      <c r="J216">
        <v>44</v>
      </c>
      <c r="K216">
        <v>92</v>
      </c>
      <c r="M216">
        <f t="shared" si="18"/>
        <v>75</v>
      </c>
      <c r="N216">
        <f t="shared" si="19"/>
        <v>49</v>
      </c>
      <c r="O216">
        <f t="shared" si="20"/>
        <v>8</v>
      </c>
      <c r="P216" s="1" t="str">
        <f t="shared" si="21"/>
        <v>Yes</v>
      </c>
      <c r="Q216" s="1" t="str">
        <f t="shared" si="22"/>
        <v>No</v>
      </c>
      <c r="R216" s="1" t="str">
        <f t="shared" si="23"/>
        <v>No</v>
      </c>
    </row>
    <row r="217" spans="1:22" x14ac:dyDescent="0.2">
      <c r="A217" t="s">
        <v>248</v>
      </c>
      <c r="B217">
        <v>71939260</v>
      </c>
      <c r="C217" t="s">
        <v>91</v>
      </c>
      <c r="D217">
        <v>70</v>
      </c>
      <c r="E217" t="s">
        <v>237</v>
      </c>
      <c r="F217">
        <v>71939185</v>
      </c>
      <c r="G217">
        <v>47</v>
      </c>
      <c r="H217">
        <v>75</v>
      </c>
      <c r="I217">
        <v>71939395</v>
      </c>
      <c r="J217">
        <v>37</v>
      </c>
      <c r="K217">
        <v>135</v>
      </c>
      <c r="M217">
        <f t="shared" si="18"/>
        <v>75</v>
      </c>
      <c r="N217">
        <f t="shared" si="19"/>
        <v>47</v>
      </c>
      <c r="O217">
        <f t="shared" si="20"/>
        <v>8</v>
      </c>
      <c r="P217" s="1" t="str">
        <f t="shared" si="21"/>
        <v>Yes</v>
      </c>
      <c r="Q217" s="1" t="str">
        <f t="shared" si="22"/>
        <v>No</v>
      </c>
      <c r="R217" s="1" t="str">
        <f t="shared" si="23"/>
        <v>No</v>
      </c>
    </row>
    <row r="218" spans="1:22" x14ac:dyDescent="0.2">
      <c r="A218" t="s">
        <v>241</v>
      </c>
      <c r="B218">
        <v>152055755</v>
      </c>
      <c r="C218" t="s">
        <v>221</v>
      </c>
      <c r="D218">
        <v>56</v>
      </c>
      <c r="E218" t="s">
        <v>237</v>
      </c>
      <c r="F218">
        <v>152055669</v>
      </c>
      <c r="G218">
        <v>74</v>
      </c>
      <c r="H218">
        <v>86</v>
      </c>
      <c r="I218">
        <v>152055830</v>
      </c>
      <c r="J218">
        <v>42</v>
      </c>
      <c r="K218">
        <v>75</v>
      </c>
      <c r="M218">
        <f t="shared" si="18"/>
        <v>75</v>
      </c>
      <c r="N218">
        <f t="shared" si="19"/>
        <v>42</v>
      </c>
      <c r="O218">
        <f t="shared" si="20"/>
        <v>8</v>
      </c>
      <c r="P218" s="1" t="str">
        <f t="shared" si="21"/>
        <v>Yes</v>
      </c>
      <c r="Q218" s="1" t="str">
        <f t="shared" si="22"/>
        <v>No</v>
      </c>
      <c r="R218" s="1" t="str">
        <f t="shared" si="23"/>
        <v>No</v>
      </c>
    </row>
    <row r="219" spans="1:22" x14ac:dyDescent="0.2">
      <c r="A219" t="s">
        <v>241</v>
      </c>
      <c r="B219">
        <v>2977614</v>
      </c>
      <c r="C219" t="s">
        <v>157</v>
      </c>
      <c r="D219">
        <v>357</v>
      </c>
      <c r="E219" t="s">
        <v>237</v>
      </c>
      <c r="F219">
        <v>2977523</v>
      </c>
      <c r="G219">
        <v>42</v>
      </c>
      <c r="H219">
        <v>91</v>
      </c>
      <c r="I219">
        <v>2977723</v>
      </c>
      <c r="J219">
        <v>58</v>
      </c>
      <c r="K219">
        <v>109</v>
      </c>
      <c r="M219">
        <f t="shared" si="18"/>
        <v>91</v>
      </c>
      <c r="N219">
        <f t="shared" si="19"/>
        <v>42</v>
      </c>
      <c r="O219">
        <f t="shared" si="20"/>
        <v>8</v>
      </c>
      <c r="P219" s="1" t="str">
        <f t="shared" si="21"/>
        <v>Yes</v>
      </c>
      <c r="Q219" s="1" t="str">
        <f t="shared" si="22"/>
        <v>No</v>
      </c>
      <c r="R219" s="1" t="str">
        <f t="shared" si="23"/>
        <v>No</v>
      </c>
    </row>
    <row r="220" spans="1:22" x14ac:dyDescent="0.2">
      <c r="A220" t="s">
        <v>238</v>
      </c>
      <c r="B220">
        <v>226252155</v>
      </c>
      <c r="C220" t="s">
        <v>24</v>
      </c>
      <c r="D220">
        <v>35</v>
      </c>
      <c r="E220" t="s">
        <v>237</v>
      </c>
      <c r="F220">
        <v>226251992</v>
      </c>
      <c r="G220">
        <v>19</v>
      </c>
      <c r="H220">
        <v>163</v>
      </c>
      <c r="I220">
        <v>226252246</v>
      </c>
      <c r="J220">
        <v>39</v>
      </c>
      <c r="K220">
        <v>91</v>
      </c>
      <c r="M220">
        <f t="shared" si="18"/>
        <v>91</v>
      </c>
      <c r="N220">
        <f t="shared" si="19"/>
        <v>39</v>
      </c>
      <c r="O220">
        <f t="shared" si="20"/>
        <v>8</v>
      </c>
      <c r="P220" s="1" t="str">
        <f t="shared" si="21"/>
        <v>Yes</v>
      </c>
      <c r="Q220" s="1" t="str">
        <f t="shared" si="22"/>
        <v>No</v>
      </c>
      <c r="R220" s="1" t="str">
        <f t="shared" si="23"/>
        <v>No</v>
      </c>
    </row>
    <row r="221" spans="1:22" x14ac:dyDescent="0.2">
      <c r="A221" t="s">
        <v>251</v>
      </c>
      <c r="B221">
        <v>60985385</v>
      </c>
      <c r="C221" t="s">
        <v>145</v>
      </c>
      <c r="D221">
        <v>172</v>
      </c>
      <c r="E221" t="s">
        <v>237</v>
      </c>
      <c r="F221">
        <v>60985292</v>
      </c>
      <c r="G221">
        <v>51</v>
      </c>
      <c r="H221">
        <v>93</v>
      </c>
      <c r="I221">
        <v>60985476</v>
      </c>
      <c r="J221">
        <v>32</v>
      </c>
      <c r="K221">
        <v>91</v>
      </c>
      <c r="M221">
        <f t="shared" si="18"/>
        <v>91</v>
      </c>
      <c r="N221">
        <f t="shared" si="19"/>
        <v>32</v>
      </c>
      <c r="O221">
        <f t="shared" si="20"/>
        <v>8</v>
      </c>
      <c r="P221" s="1" t="str">
        <f t="shared" si="21"/>
        <v>Yes</v>
      </c>
      <c r="Q221" s="1" t="str">
        <f t="shared" si="22"/>
        <v>No</v>
      </c>
      <c r="R221" s="1" t="str">
        <f t="shared" si="23"/>
        <v>No</v>
      </c>
    </row>
    <row r="222" spans="1:22" x14ac:dyDescent="0.2">
      <c r="A222" t="s">
        <v>243</v>
      </c>
      <c r="B222">
        <v>56491645</v>
      </c>
      <c r="C222" t="s">
        <v>23</v>
      </c>
      <c r="D222">
        <v>846</v>
      </c>
      <c r="E222" t="s">
        <v>237</v>
      </c>
      <c r="F222">
        <v>56491223</v>
      </c>
      <c r="G222">
        <v>16</v>
      </c>
      <c r="H222">
        <v>422</v>
      </c>
      <c r="I222">
        <v>56491736</v>
      </c>
      <c r="J222">
        <v>26</v>
      </c>
      <c r="K222">
        <v>91</v>
      </c>
      <c r="M222">
        <f t="shared" si="18"/>
        <v>91</v>
      </c>
      <c r="N222">
        <f t="shared" si="19"/>
        <v>26</v>
      </c>
      <c r="O222">
        <f t="shared" si="20"/>
        <v>8</v>
      </c>
      <c r="P222" s="1" t="str">
        <f t="shared" si="21"/>
        <v>Yes</v>
      </c>
      <c r="Q222" s="1" t="str">
        <f t="shared" si="22"/>
        <v>No</v>
      </c>
      <c r="R222" s="1" t="str">
        <f t="shared" si="23"/>
        <v>No</v>
      </c>
    </row>
    <row r="223" spans="1:22" x14ac:dyDescent="0.2">
      <c r="A223" t="s">
        <v>255</v>
      </c>
      <c r="B223">
        <v>152860004</v>
      </c>
      <c r="C223" t="s">
        <v>188</v>
      </c>
      <c r="D223" t="s">
        <v>339</v>
      </c>
      <c r="E223" t="s">
        <v>237</v>
      </c>
      <c r="F223">
        <v>152859790</v>
      </c>
      <c r="G223">
        <v>16</v>
      </c>
      <c r="H223">
        <v>214</v>
      </c>
      <c r="I223">
        <v>152860079</v>
      </c>
      <c r="J223">
        <v>19</v>
      </c>
      <c r="K223">
        <v>75</v>
      </c>
      <c r="M223">
        <f t="shared" si="18"/>
        <v>75</v>
      </c>
      <c r="N223">
        <f t="shared" si="19"/>
        <v>19</v>
      </c>
      <c r="O223">
        <f t="shared" si="20"/>
        <v>8</v>
      </c>
      <c r="P223" s="1" t="str">
        <f t="shared" si="21"/>
        <v>Yes</v>
      </c>
      <c r="Q223" s="1" t="str">
        <f t="shared" si="22"/>
        <v>No</v>
      </c>
      <c r="R223" s="1" t="str">
        <f t="shared" si="23"/>
        <v>No</v>
      </c>
    </row>
    <row r="224" spans="1:22" x14ac:dyDescent="0.2">
      <c r="A224" t="s">
        <v>247</v>
      </c>
      <c r="B224">
        <v>89720857</v>
      </c>
      <c r="C224" t="s">
        <v>9</v>
      </c>
      <c r="D224">
        <v>336</v>
      </c>
      <c r="E224" t="s">
        <v>237</v>
      </c>
      <c r="F224">
        <v>89720766</v>
      </c>
      <c r="G224">
        <v>17</v>
      </c>
      <c r="H224">
        <v>91</v>
      </c>
      <c r="I224">
        <v>89721225</v>
      </c>
      <c r="J224">
        <v>30</v>
      </c>
      <c r="K224">
        <v>368</v>
      </c>
      <c r="M224">
        <f t="shared" si="18"/>
        <v>91</v>
      </c>
      <c r="N224">
        <f t="shared" si="19"/>
        <v>17</v>
      </c>
      <c r="O224">
        <f t="shared" si="20"/>
        <v>8</v>
      </c>
      <c r="P224" s="1" t="str">
        <f t="shared" si="21"/>
        <v>Yes</v>
      </c>
      <c r="Q224" s="1" t="str">
        <f t="shared" si="22"/>
        <v>No</v>
      </c>
      <c r="R224" s="1" t="str">
        <f t="shared" si="23"/>
        <v>No</v>
      </c>
    </row>
    <row r="225" spans="1:22" x14ac:dyDescent="0.2">
      <c r="A225" t="s">
        <v>242</v>
      </c>
      <c r="B225">
        <v>7578475</v>
      </c>
      <c r="C225" t="s">
        <v>4</v>
      </c>
      <c r="D225">
        <v>152</v>
      </c>
      <c r="E225" t="s">
        <v>237</v>
      </c>
      <c r="F225">
        <v>7578384</v>
      </c>
      <c r="G225">
        <v>13</v>
      </c>
      <c r="H225">
        <v>91</v>
      </c>
      <c r="I225">
        <v>7578736</v>
      </c>
      <c r="J225">
        <v>33</v>
      </c>
      <c r="K225">
        <v>261</v>
      </c>
      <c r="M225">
        <f t="shared" si="18"/>
        <v>91</v>
      </c>
      <c r="N225">
        <f t="shared" si="19"/>
        <v>13</v>
      </c>
      <c r="O225">
        <f t="shared" si="20"/>
        <v>8</v>
      </c>
      <c r="P225" s="1" t="str">
        <f t="shared" si="21"/>
        <v>Yes</v>
      </c>
      <c r="Q225" s="1" t="str">
        <f t="shared" si="22"/>
        <v>No</v>
      </c>
      <c r="R225" s="1" t="str">
        <f t="shared" si="23"/>
        <v>No</v>
      </c>
    </row>
    <row r="226" spans="1:22" x14ac:dyDescent="0.2">
      <c r="A226" t="s">
        <v>239</v>
      </c>
      <c r="B226">
        <v>178921553</v>
      </c>
      <c r="C226" t="s">
        <v>0</v>
      </c>
      <c r="D226">
        <v>345</v>
      </c>
      <c r="E226" t="s">
        <v>237</v>
      </c>
      <c r="F226">
        <v>178921436</v>
      </c>
      <c r="G226">
        <v>95</v>
      </c>
      <c r="H226">
        <v>117</v>
      </c>
      <c r="I226">
        <v>178921645</v>
      </c>
      <c r="J226">
        <v>57</v>
      </c>
      <c r="K226">
        <v>92</v>
      </c>
      <c r="M226">
        <f t="shared" si="18"/>
        <v>92</v>
      </c>
      <c r="N226">
        <f t="shared" si="19"/>
        <v>57</v>
      </c>
      <c r="O226">
        <f t="shared" si="20"/>
        <v>9</v>
      </c>
      <c r="P226" s="1" t="str">
        <f t="shared" si="21"/>
        <v>Yes</v>
      </c>
      <c r="Q226" s="1" t="str">
        <f t="shared" si="22"/>
        <v>No</v>
      </c>
      <c r="R226" s="1" t="str">
        <f t="shared" si="23"/>
        <v>No</v>
      </c>
    </row>
    <row r="227" spans="1:22" x14ac:dyDescent="0.2">
      <c r="A227" t="s">
        <v>247</v>
      </c>
      <c r="B227">
        <v>89720670</v>
      </c>
      <c r="C227" t="s">
        <v>9</v>
      </c>
      <c r="D227">
        <v>274</v>
      </c>
      <c r="E227" t="s">
        <v>237</v>
      </c>
      <c r="F227">
        <v>89720596</v>
      </c>
      <c r="G227">
        <v>53</v>
      </c>
      <c r="H227">
        <v>74</v>
      </c>
      <c r="I227">
        <v>89720766</v>
      </c>
      <c r="J227">
        <v>17</v>
      </c>
      <c r="K227">
        <v>96</v>
      </c>
      <c r="M227">
        <f t="shared" si="18"/>
        <v>74</v>
      </c>
      <c r="N227">
        <f t="shared" si="19"/>
        <v>53</v>
      </c>
      <c r="O227">
        <f t="shared" si="20"/>
        <v>9</v>
      </c>
      <c r="P227" s="1" t="str">
        <f t="shared" si="21"/>
        <v>Yes</v>
      </c>
      <c r="Q227" s="1" t="str">
        <f t="shared" si="22"/>
        <v>No</v>
      </c>
      <c r="R227" s="1" t="str">
        <f t="shared" si="23"/>
        <v>No</v>
      </c>
    </row>
    <row r="228" spans="1:22" x14ac:dyDescent="0.2">
      <c r="A228" t="s">
        <v>246</v>
      </c>
      <c r="B228">
        <v>1976665</v>
      </c>
      <c r="C228" t="s">
        <v>235</v>
      </c>
      <c r="D228">
        <v>1150</v>
      </c>
      <c r="E228" t="s">
        <v>237</v>
      </c>
      <c r="F228">
        <v>1976509</v>
      </c>
      <c r="G228">
        <v>27</v>
      </c>
      <c r="H228">
        <v>156</v>
      </c>
      <c r="I228">
        <v>1976757</v>
      </c>
      <c r="J228">
        <v>49</v>
      </c>
      <c r="K228">
        <v>92</v>
      </c>
      <c r="M228">
        <f t="shared" si="18"/>
        <v>92</v>
      </c>
      <c r="N228">
        <f t="shared" si="19"/>
        <v>49</v>
      </c>
      <c r="O228">
        <f t="shared" si="20"/>
        <v>9</v>
      </c>
      <c r="P228" s="1" t="str">
        <f t="shared" si="21"/>
        <v>Yes</v>
      </c>
      <c r="Q228" s="1" t="str">
        <f t="shared" si="22"/>
        <v>No</v>
      </c>
      <c r="R228" s="1" t="str">
        <f t="shared" si="23"/>
        <v>No</v>
      </c>
    </row>
    <row r="229" spans="1:22" s="11" customFormat="1" ht="15" x14ac:dyDescent="0.25">
      <c r="A229" t="s">
        <v>248</v>
      </c>
      <c r="B229">
        <v>118352585</v>
      </c>
      <c r="C229" t="s">
        <v>212</v>
      </c>
      <c r="D229">
        <v>1264</v>
      </c>
      <c r="E229" t="s">
        <v>237</v>
      </c>
      <c r="F229">
        <v>118352493</v>
      </c>
      <c r="G229">
        <v>49</v>
      </c>
      <c r="H229">
        <v>92</v>
      </c>
      <c r="I229">
        <v>118352895</v>
      </c>
      <c r="J229">
        <v>52</v>
      </c>
      <c r="K229">
        <v>310</v>
      </c>
      <c r="L229"/>
      <c r="M229">
        <f t="shared" si="18"/>
        <v>92</v>
      </c>
      <c r="N229">
        <f t="shared" si="19"/>
        <v>49</v>
      </c>
      <c r="O229">
        <f t="shared" si="20"/>
        <v>9</v>
      </c>
      <c r="P229" s="1" t="str">
        <f t="shared" si="21"/>
        <v>Yes</v>
      </c>
      <c r="Q229" s="1" t="str">
        <f t="shared" si="22"/>
        <v>No</v>
      </c>
      <c r="R229" s="1" t="str">
        <f t="shared" si="23"/>
        <v>No</v>
      </c>
      <c r="V229" s="12"/>
    </row>
    <row r="230" spans="1:22" x14ac:dyDescent="0.2">
      <c r="A230" t="s">
        <v>260</v>
      </c>
      <c r="B230">
        <v>56181765</v>
      </c>
      <c r="C230" t="s">
        <v>149</v>
      </c>
      <c r="D230">
        <v>1330</v>
      </c>
      <c r="E230" t="s">
        <v>237</v>
      </c>
      <c r="F230">
        <v>56181673</v>
      </c>
      <c r="G230">
        <v>48</v>
      </c>
      <c r="H230">
        <v>92</v>
      </c>
      <c r="I230">
        <v>56181902</v>
      </c>
      <c r="J230">
        <v>62</v>
      </c>
      <c r="K230">
        <v>137</v>
      </c>
      <c r="M230">
        <f t="shared" si="18"/>
        <v>92</v>
      </c>
      <c r="N230">
        <f t="shared" si="19"/>
        <v>48</v>
      </c>
      <c r="O230">
        <f t="shared" si="20"/>
        <v>9</v>
      </c>
      <c r="P230" s="1" t="str">
        <f t="shared" si="21"/>
        <v>Yes</v>
      </c>
      <c r="Q230" s="1" t="str">
        <f t="shared" si="22"/>
        <v>No</v>
      </c>
      <c r="R230" s="1" t="str">
        <f t="shared" si="23"/>
        <v>No</v>
      </c>
    </row>
    <row r="231" spans="1:22" x14ac:dyDescent="0.2">
      <c r="A231" t="s">
        <v>239</v>
      </c>
      <c r="B231">
        <v>10188262</v>
      </c>
      <c r="C231" t="s">
        <v>84</v>
      </c>
      <c r="D231">
        <v>135</v>
      </c>
      <c r="E231" t="s">
        <v>237</v>
      </c>
      <c r="F231">
        <v>10188170</v>
      </c>
      <c r="G231">
        <v>45</v>
      </c>
      <c r="H231">
        <v>92</v>
      </c>
      <c r="I231">
        <v>10188720</v>
      </c>
      <c r="J231">
        <v>39</v>
      </c>
      <c r="K231">
        <v>458</v>
      </c>
      <c r="M231">
        <f t="shared" si="18"/>
        <v>92</v>
      </c>
      <c r="N231">
        <f t="shared" si="19"/>
        <v>45</v>
      </c>
      <c r="O231">
        <f t="shared" si="20"/>
        <v>9</v>
      </c>
      <c r="P231" s="1" t="str">
        <f t="shared" si="21"/>
        <v>Yes</v>
      </c>
      <c r="Q231" s="1" t="str">
        <f t="shared" si="22"/>
        <v>No</v>
      </c>
      <c r="R231" s="1" t="str">
        <f t="shared" si="23"/>
        <v>No</v>
      </c>
    </row>
    <row r="232" spans="1:22" x14ac:dyDescent="0.2">
      <c r="A232" t="s">
        <v>239</v>
      </c>
      <c r="B232">
        <v>30729962</v>
      </c>
      <c r="C232" t="s">
        <v>74</v>
      </c>
      <c r="D232">
        <v>520</v>
      </c>
      <c r="E232" t="s">
        <v>237</v>
      </c>
      <c r="F232">
        <v>30729870</v>
      </c>
      <c r="G232">
        <v>44</v>
      </c>
      <c r="H232">
        <v>92</v>
      </c>
      <c r="I232">
        <v>30730379</v>
      </c>
      <c r="J232">
        <v>45</v>
      </c>
      <c r="K232">
        <v>417</v>
      </c>
      <c r="M232">
        <f t="shared" si="18"/>
        <v>92</v>
      </c>
      <c r="N232">
        <f t="shared" si="19"/>
        <v>44</v>
      </c>
      <c r="O232">
        <f t="shared" si="20"/>
        <v>9</v>
      </c>
      <c r="P232" s="1" t="str">
        <f t="shared" si="21"/>
        <v>Yes</v>
      </c>
      <c r="Q232" s="1" t="str">
        <f t="shared" si="22"/>
        <v>No</v>
      </c>
      <c r="R232" s="1" t="str">
        <f t="shared" si="23"/>
        <v>No</v>
      </c>
    </row>
    <row r="233" spans="1:22" x14ac:dyDescent="0.2">
      <c r="A233" t="s">
        <v>244</v>
      </c>
      <c r="B233">
        <v>38061240</v>
      </c>
      <c r="C233" t="s">
        <v>80</v>
      </c>
      <c r="D233">
        <v>250</v>
      </c>
      <c r="E233" t="s">
        <v>237</v>
      </c>
      <c r="F233">
        <v>38061138</v>
      </c>
      <c r="G233">
        <v>61</v>
      </c>
      <c r="H233">
        <v>102</v>
      </c>
      <c r="I233">
        <v>38061332</v>
      </c>
      <c r="J233">
        <v>43</v>
      </c>
      <c r="K233">
        <v>92</v>
      </c>
      <c r="M233">
        <f t="shared" si="18"/>
        <v>92</v>
      </c>
      <c r="N233">
        <f t="shared" si="19"/>
        <v>43</v>
      </c>
      <c r="O233">
        <f t="shared" si="20"/>
        <v>9</v>
      </c>
      <c r="P233" s="1" t="str">
        <f t="shared" si="21"/>
        <v>Yes</v>
      </c>
      <c r="Q233" s="1" t="str">
        <f t="shared" si="22"/>
        <v>No</v>
      </c>
      <c r="R233" s="1" t="str">
        <f t="shared" si="23"/>
        <v>No</v>
      </c>
    </row>
    <row r="234" spans="1:22" x14ac:dyDescent="0.2">
      <c r="A234" t="s">
        <v>243</v>
      </c>
      <c r="B234">
        <v>25398281</v>
      </c>
      <c r="C234" t="s">
        <v>5</v>
      </c>
      <c r="D234">
        <v>13</v>
      </c>
      <c r="E234" t="s">
        <v>237</v>
      </c>
      <c r="F234">
        <v>25398207</v>
      </c>
      <c r="G234">
        <v>41</v>
      </c>
      <c r="H234">
        <v>74</v>
      </c>
      <c r="I234">
        <v>25398369</v>
      </c>
      <c r="J234">
        <v>57</v>
      </c>
      <c r="K234">
        <v>88</v>
      </c>
      <c r="M234">
        <f t="shared" si="18"/>
        <v>74</v>
      </c>
      <c r="N234">
        <f t="shared" si="19"/>
        <v>41</v>
      </c>
      <c r="O234">
        <f t="shared" si="20"/>
        <v>9</v>
      </c>
      <c r="P234" s="1" t="str">
        <f t="shared" si="21"/>
        <v>Yes</v>
      </c>
      <c r="Q234" s="1" t="str">
        <f t="shared" si="22"/>
        <v>No</v>
      </c>
      <c r="R234" s="1" t="str">
        <f t="shared" si="23"/>
        <v>No</v>
      </c>
    </row>
    <row r="235" spans="1:22" x14ac:dyDescent="0.2">
      <c r="A235" t="s">
        <v>243</v>
      </c>
      <c r="B235">
        <v>112888189</v>
      </c>
      <c r="C235" t="s">
        <v>66</v>
      </c>
      <c r="D235">
        <v>69</v>
      </c>
      <c r="E235" t="s">
        <v>237</v>
      </c>
      <c r="F235">
        <v>112888081</v>
      </c>
      <c r="G235">
        <v>57</v>
      </c>
      <c r="H235">
        <v>108</v>
      </c>
      <c r="I235">
        <v>112888281</v>
      </c>
      <c r="J235">
        <v>39</v>
      </c>
      <c r="K235">
        <v>92</v>
      </c>
      <c r="M235">
        <f t="shared" si="18"/>
        <v>92</v>
      </c>
      <c r="N235">
        <f t="shared" si="19"/>
        <v>39</v>
      </c>
      <c r="O235">
        <f t="shared" si="20"/>
        <v>9</v>
      </c>
      <c r="P235" s="1" t="str">
        <f t="shared" si="21"/>
        <v>Yes</v>
      </c>
      <c r="Q235" s="1" t="str">
        <f t="shared" si="22"/>
        <v>No</v>
      </c>
      <c r="R235" s="1" t="str">
        <f t="shared" si="23"/>
        <v>No</v>
      </c>
    </row>
    <row r="236" spans="1:22" x14ac:dyDescent="0.2">
      <c r="A236" t="s">
        <v>243</v>
      </c>
      <c r="B236">
        <v>58145436</v>
      </c>
      <c r="C236" t="s">
        <v>44</v>
      </c>
      <c r="D236">
        <v>22</v>
      </c>
      <c r="E236" t="s">
        <v>237</v>
      </c>
      <c r="F236">
        <v>58145349</v>
      </c>
      <c r="G236">
        <v>58</v>
      </c>
      <c r="H236">
        <v>87</v>
      </c>
      <c r="I236">
        <v>58145510</v>
      </c>
      <c r="J236">
        <v>36</v>
      </c>
      <c r="K236">
        <v>74</v>
      </c>
      <c r="M236">
        <f t="shared" si="18"/>
        <v>74</v>
      </c>
      <c r="N236">
        <f t="shared" si="19"/>
        <v>36</v>
      </c>
      <c r="O236">
        <f t="shared" si="20"/>
        <v>9</v>
      </c>
      <c r="P236" s="1" t="str">
        <f t="shared" si="21"/>
        <v>Yes</v>
      </c>
      <c r="Q236" s="1" t="str">
        <f t="shared" si="22"/>
        <v>No</v>
      </c>
      <c r="R236" s="1" t="str">
        <f t="shared" si="23"/>
        <v>No</v>
      </c>
    </row>
    <row r="237" spans="1:22" x14ac:dyDescent="0.2">
      <c r="A237" t="s">
        <v>242</v>
      </c>
      <c r="B237">
        <v>38510603</v>
      </c>
      <c r="C237" t="s">
        <v>184</v>
      </c>
      <c r="D237">
        <v>286</v>
      </c>
      <c r="E237" t="s">
        <v>237</v>
      </c>
      <c r="F237">
        <v>38510501</v>
      </c>
      <c r="G237">
        <v>25</v>
      </c>
      <c r="H237">
        <v>102</v>
      </c>
      <c r="I237">
        <v>38510677</v>
      </c>
      <c r="J237">
        <v>35</v>
      </c>
      <c r="K237">
        <v>74</v>
      </c>
      <c r="M237">
        <f t="shared" si="18"/>
        <v>74</v>
      </c>
      <c r="N237">
        <f t="shared" si="19"/>
        <v>35</v>
      </c>
      <c r="O237">
        <f t="shared" si="20"/>
        <v>9</v>
      </c>
      <c r="P237" s="1" t="str">
        <f t="shared" si="21"/>
        <v>Yes</v>
      </c>
      <c r="Q237" s="1" t="str">
        <f t="shared" si="22"/>
        <v>No</v>
      </c>
      <c r="R237" s="1" t="str">
        <f t="shared" si="23"/>
        <v>No</v>
      </c>
    </row>
    <row r="238" spans="1:22" x14ac:dyDescent="0.2">
      <c r="A238" t="s">
        <v>252</v>
      </c>
      <c r="B238">
        <v>26045748</v>
      </c>
      <c r="C238" t="s">
        <v>131</v>
      </c>
      <c r="D238">
        <v>37</v>
      </c>
      <c r="E238" t="s">
        <v>237</v>
      </c>
      <c r="F238">
        <v>26045651</v>
      </c>
      <c r="G238">
        <v>52</v>
      </c>
      <c r="H238">
        <v>97</v>
      </c>
      <c r="I238">
        <v>26045822</v>
      </c>
      <c r="J238">
        <v>34</v>
      </c>
      <c r="K238">
        <v>74</v>
      </c>
      <c r="M238">
        <f t="shared" si="18"/>
        <v>74</v>
      </c>
      <c r="N238">
        <f t="shared" si="19"/>
        <v>34</v>
      </c>
      <c r="O238">
        <f t="shared" si="20"/>
        <v>9</v>
      </c>
      <c r="P238" s="1" t="str">
        <f t="shared" si="21"/>
        <v>Yes</v>
      </c>
      <c r="Q238" s="1" t="str">
        <f t="shared" si="22"/>
        <v>No</v>
      </c>
      <c r="R238" s="1" t="str">
        <f t="shared" si="23"/>
        <v>No</v>
      </c>
    </row>
    <row r="239" spans="1:22" x14ac:dyDescent="0.2">
      <c r="A239" t="s">
        <v>239</v>
      </c>
      <c r="B239">
        <v>38182259</v>
      </c>
      <c r="C239" t="s">
        <v>30</v>
      </c>
      <c r="D239">
        <v>232</v>
      </c>
      <c r="E239" t="s">
        <v>237</v>
      </c>
      <c r="F239">
        <v>38182185</v>
      </c>
      <c r="G239">
        <v>29</v>
      </c>
      <c r="H239">
        <v>74</v>
      </c>
      <c r="I239">
        <v>38182611</v>
      </c>
      <c r="J239">
        <v>47</v>
      </c>
      <c r="K239">
        <v>352</v>
      </c>
      <c r="M239">
        <f t="shared" si="18"/>
        <v>74</v>
      </c>
      <c r="N239">
        <f t="shared" si="19"/>
        <v>29</v>
      </c>
      <c r="O239">
        <f t="shared" si="20"/>
        <v>9</v>
      </c>
      <c r="P239" s="1" t="str">
        <f t="shared" si="21"/>
        <v>Yes</v>
      </c>
      <c r="Q239" s="1" t="str">
        <f t="shared" si="22"/>
        <v>No</v>
      </c>
      <c r="R239" s="1" t="str">
        <f t="shared" si="23"/>
        <v>No</v>
      </c>
    </row>
    <row r="240" spans="1:22" x14ac:dyDescent="0.2">
      <c r="A240" t="s">
        <v>249</v>
      </c>
      <c r="B240">
        <v>42791393</v>
      </c>
      <c r="C240" t="s">
        <v>40</v>
      </c>
      <c r="D240" t="s">
        <v>348</v>
      </c>
      <c r="E240" t="s">
        <v>237</v>
      </c>
      <c r="F240">
        <v>42791319</v>
      </c>
      <c r="G240">
        <v>28</v>
      </c>
      <c r="H240">
        <v>74</v>
      </c>
      <c r="I240">
        <v>42792103</v>
      </c>
      <c r="J240">
        <v>47</v>
      </c>
      <c r="K240">
        <v>710</v>
      </c>
      <c r="M240">
        <f t="shared" si="18"/>
        <v>74</v>
      </c>
      <c r="N240">
        <f t="shared" si="19"/>
        <v>28</v>
      </c>
      <c r="O240">
        <f t="shared" si="20"/>
        <v>9</v>
      </c>
      <c r="P240" s="1" t="str">
        <f t="shared" si="21"/>
        <v>Yes</v>
      </c>
      <c r="Q240" s="1" t="str">
        <f t="shared" si="22"/>
        <v>No</v>
      </c>
      <c r="R240" s="1" t="str">
        <f t="shared" si="23"/>
        <v>No</v>
      </c>
    </row>
    <row r="241" spans="1:18" x14ac:dyDescent="0.2">
      <c r="A241" t="s">
        <v>249</v>
      </c>
      <c r="B241">
        <v>1220707</v>
      </c>
      <c r="C241" t="s">
        <v>87</v>
      </c>
      <c r="D241">
        <v>242</v>
      </c>
      <c r="E241" t="s">
        <v>237</v>
      </c>
      <c r="F241">
        <v>1220544</v>
      </c>
      <c r="G241">
        <v>44</v>
      </c>
      <c r="H241">
        <v>163</v>
      </c>
      <c r="I241">
        <v>1220781</v>
      </c>
      <c r="J241">
        <v>25</v>
      </c>
      <c r="K241">
        <v>74</v>
      </c>
      <c r="M241">
        <f t="shared" si="18"/>
        <v>74</v>
      </c>
      <c r="N241">
        <f t="shared" si="19"/>
        <v>25</v>
      </c>
      <c r="O241">
        <f t="shared" si="20"/>
        <v>9</v>
      </c>
      <c r="P241" s="1" t="str">
        <f t="shared" si="21"/>
        <v>Yes</v>
      </c>
      <c r="Q241" s="1" t="str">
        <f t="shared" si="22"/>
        <v>No</v>
      </c>
      <c r="R241" s="1" t="str">
        <f t="shared" si="23"/>
        <v>No</v>
      </c>
    </row>
    <row r="242" spans="1:18" x14ac:dyDescent="0.2">
      <c r="A242" t="s">
        <v>242</v>
      </c>
      <c r="B242">
        <v>7574034</v>
      </c>
      <c r="C242" t="s">
        <v>4</v>
      </c>
      <c r="D242" t="s">
        <v>303</v>
      </c>
      <c r="E242" t="s">
        <v>237</v>
      </c>
      <c r="F242">
        <v>7573942</v>
      </c>
      <c r="G242">
        <v>21</v>
      </c>
      <c r="H242">
        <v>92</v>
      </c>
      <c r="I242">
        <v>7574149</v>
      </c>
      <c r="J242">
        <v>40</v>
      </c>
      <c r="K242">
        <v>115</v>
      </c>
      <c r="M242">
        <f t="shared" si="18"/>
        <v>92</v>
      </c>
      <c r="N242">
        <f t="shared" si="19"/>
        <v>21</v>
      </c>
      <c r="O242">
        <f t="shared" si="20"/>
        <v>9</v>
      </c>
      <c r="P242" s="1" t="str">
        <f t="shared" si="21"/>
        <v>Yes</v>
      </c>
      <c r="Q242" s="1" t="str">
        <f t="shared" si="22"/>
        <v>No</v>
      </c>
      <c r="R242" s="1" t="str">
        <f t="shared" si="23"/>
        <v>No</v>
      </c>
    </row>
    <row r="243" spans="1:18" x14ac:dyDescent="0.2">
      <c r="A243" t="s">
        <v>247</v>
      </c>
      <c r="B243">
        <v>89692792</v>
      </c>
      <c r="C243" t="s">
        <v>9</v>
      </c>
      <c r="D243">
        <v>92</v>
      </c>
      <c r="E243" t="s">
        <v>237</v>
      </c>
      <c r="F243">
        <v>89692700</v>
      </c>
      <c r="G243">
        <v>20</v>
      </c>
      <c r="H243">
        <v>92</v>
      </c>
      <c r="I243">
        <v>89692911</v>
      </c>
      <c r="J243">
        <v>59</v>
      </c>
      <c r="K243">
        <v>119</v>
      </c>
      <c r="M243">
        <f t="shared" si="18"/>
        <v>92</v>
      </c>
      <c r="N243">
        <f t="shared" si="19"/>
        <v>20</v>
      </c>
      <c r="O243">
        <f t="shared" si="20"/>
        <v>9</v>
      </c>
      <c r="P243" s="1" t="str">
        <f t="shared" si="21"/>
        <v>Yes</v>
      </c>
      <c r="Q243" s="1" t="str">
        <f t="shared" si="22"/>
        <v>No</v>
      </c>
      <c r="R243" s="1" t="str">
        <f t="shared" si="23"/>
        <v>No</v>
      </c>
    </row>
    <row r="244" spans="1:18" x14ac:dyDescent="0.2">
      <c r="A244" t="s">
        <v>250</v>
      </c>
      <c r="B244">
        <v>80537255</v>
      </c>
      <c r="C244" t="s">
        <v>14</v>
      </c>
      <c r="D244">
        <v>48</v>
      </c>
      <c r="E244" t="s">
        <v>237</v>
      </c>
      <c r="F244">
        <v>80537182</v>
      </c>
      <c r="G244">
        <v>62</v>
      </c>
      <c r="H244">
        <v>73</v>
      </c>
      <c r="I244">
        <v>80537377</v>
      </c>
      <c r="J244">
        <v>78</v>
      </c>
      <c r="K244">
        <v>122</v>
      </c>
      <c r="M244">
        <f t="shared" si="18"/>
        <v>73</v>
      </c>
      <c r="N244">
        <f t="shared" si="19"/>
        <v>62</v>
      </c>
      <c r="O244">
        <f t="shared" si="20"/>
        <v>10</v>
      </c>
      <c r="P244" s="1" t="str">
        <f t="shared" si="21"/>
        <v>Yes</v>
      </c>
      <c r="Q244" s="1" t="str">
        <f t="shared" si="22"/>
        <v>No</v>
      </c>
      <c r="R244" s="1" t="str">
        <f t="shared" si="23"/>
        <v>No</v>
      </c>
    </row>
    <row r="245" spans="1:18" x14ac:dyDescent="0.2">
      <c r="A245" t="s">
        <v>244</v>
      </c>
      <c r="B245">
        <v>38061231</v>
      </c>
      <c r="C245" t="s">
        <v>80</v>
      </c>
      <c r="D245">
        <v>253</v>
      </c>
      <c r="E245" t="s">
        <v>237</v>
      </c>
      <c r="F245">
        <v>38061138</v>
      </c>
      <c r="G245">
        <v>61</v>
      </c>
      <c r="H245">
        <v>93</v>
      </c>
      <c r="I245">
        <v>38061332</v>
      </c>
      <c r="J245">
        <v>43</v>
      </c>
      <c r="K245">
        <v>101</v>
      </c>
      <c r="M245">
        <f t="shared" si="18"/>
        <v>93</v>
      </c>
      <c r="N245">
        <f t="shared" si="19"/>
        <v>61</v>
      </c>
      <c r="O245">
        <f t="shared" si="20"/>
        <v>10</v>
      </c>
      <c r="P245" s="1" t="str">
        <f t="shared" si="21"/>
        <v>Yes</v>
      </c>
      <c r="Q245" s="1" t="str">
        <f t="shared" si="22"/>
        <v>No</v>
      </c>
      <c r="R245" s="1" t="str">
        <f t="shared" si="23"/>
        <v>No</v>
      </c>
    </row>
    <row r="246" spans="1:18" x14ac:dyDescent="0.2">
      <c r="A246" t="s">
        <v>247</v>
      </c>
      <c r="B246">
        <v>89692818</v>
      </c>
      <c r="C246" t="s">
        <v>9</v>
      </c>
      <c r="D246">
        <v>101</v>
      </c>
      <c r="E246" t="s">
        <v>237</v>
      </c>
      <c r="F246">
        <v>89692700</v>
      </c>
      <c r="G246">
        <v>20</v>
      </c>
      <c r="H246">
        <v>118</v>
      </c>
      <c r="I246">
        <v>89692911</v>
      </c>
      <c r="J246">
        <v>59</v>
      </c>
      <c r="K246">
        <v>93</v>
      </c>
      <c r="M246">
        <f t="shared" si="18"/>
        <v>93</v>
      </c>
      <c r="N246">
        <f t="shared" si="19"/>
        <v>59</v>
      </c>
      <c r="O246">
        <f t="shared" si="20"/>
        <v>10</v>
      </c>
      <c r="P246" s="1" t="str">
        <f t="shared" si="21"/>
        <v>Yes</v>
      </c>
      <c r="Q246" s="1" t="str">
        <f t="shared" si="22"/>
        <v>No</v>
      </c>
      <c r="R246" s="1" t="str">
        <f t="shared" si="23"/>
        <v>No</v>
      </c>
    </row>
    <row r="247" spans="1:18" x14ac:dyDescent="0.2">
      <c r="A247" t="s">
        <v>251</v>
      </c>
      <c r="B247">
        <v>48591904</v>
      </c>
      <c r="C247" t="s">
        <v>17</v>
      </c>
      <c r="D247">
        <v>356</v>
      </c>
      <c r="E247" t="s">
        <v>237</v>
      </c>
      <c r="F247">
        <v>48591831</v>
      </c>
      <c r="G247">
        <v>57</v>
      </c>
      <c r="H247">
        <v>73</v>
      </c>
      <c r="I247">
        <v>48592233</v>
      </c>
      <c r="J247">
        <v>40</v>
      </c>
      <c r="K247">
        <v>329</v>
      </c>
      <c r="M247">
        <f t="shared" si="18"/>
        <v>73</v>
      </c>
      <c r="N247">
        <f t="shared" si="19"/>
        <v>57</v>
      </c>
      <c r="O247">
        <f t="shared" si="20"/>
        <v>10</v>
      </c>
      <c r="P247" s="1" t="str">
        <f t="shared" si="21"/>
        <v>Yes</v>
      </c>
      <c r="Q247" s="1" t="str">
        <f t="shared" si="22"/>
        <v>No</v>
      </c>
      <c r="R247" s="1" t="str">
        <f t="shared" si="23"/>
        <v>No</v>
      </c>
    </row>
    <row r="248" spans="1:18" x14ac:dyDescent="0.2">
      <c r="A248" t="s">
        <v>241</v>
      </c>
      <c r="B248">
        <v>55242480</v>
      </c>
      <c r="C248" t="s">
        <v>3</v>
      </c>
      <c r="D248">
        <v>750</v>
      </c>
      <c r="E248" t="s">
        <v>237</v>
      </c>
      <c r="F248">
        <v>55242227</v>
      </c>
      <c r="G248">
        <v>71</v>
      </c>
      <c r="H248">
        <v>253</v>
      </c>
      <c r="I248">
        <v>55242573</v>
      </c>
      <c r="J248">
        <v>53</v>
      </c>
      <c r="K248">
        <v>93</v>
      </c>
      <c r="M248">
        <f t="shared" si="18"/>
        <v>93</v>
      </c>
      <c r="N248">
        <f t="shared" si="19"/>
        <v>53</v>
      </c>
      <c r="O248">
        <f t="shared" si="20"/>
        <v>10</v>
      </c>
      <c r="P248" s="1" t="str">
        <f t="shared" si="21"/>
        <v>Yes</v>
      </c>
      <c r="Q248" s="1" t="str">
        <f t="shared" si="22"/>
        <v>No</v>
      </c>
      <c r="R248" s="1" t="str">
        <f t="shared" si="23"/>
        <v>No</v>
      </c>
    </row>
    <row r="249" spans="1:18" x14ac:dyDescent="0.2">
      <c r="A249" t="s">
        <v>251</v>
      </c>
      <c r="B249">
        <v>48581229</v>
      </c>
      <c r="C249" t="s">
        <v>17</v>
      </c>
      <c r="D249">
        <v>178</v>
      </c>
      <c r="E249" t="s">
        <v>237</v>
      </c>
      <c r="F249">
        <v>48581156</v>
      </c>
      <c r="G249">
        <v>52</v>
      </c>
      <c r="H249">
        <v>73</v>
      </c>
      <c r="I249">
        <v>48581324</v>
      </c>
      <c r="J249">
        <v>70</v>
      </c>
      <c r="K249">
        <v>95</v>
      </c>
      <c r="M249">
        <f t="shared" si="18"/>
        <v>73</v>
      </c>
      <c r="N249">
        <f t="shared" si="19"/>
        <v>52</v>
      </c>
      <c r="O249">
        <f t="shared" si="20"/>
        <v>10</v>
      </c>
      <c r="P249" s="1" t="str">
        <f t="shared" si="21"/>
        <v>Yes</v>
      </c>
      <c r="Q249" s="1" t="str">
        <f t="shared" si="22"/>
        <v>No</v>
      </c>
      <c r="R249" s="1" t="str">
        <f t="shared" si="23"/>
        <v>No</v>
      </c>
    </row>
    <row r="250" spans="1:18" x14ac:dyDescent="0.2">
      <c r="A250" t="s">
        <v>241</v>
      </c>
      <c r="B250">
        <v>151188050</v>
      </c>
      <c r="C250" t="s">
        <v>76</v>
      </c>
      <c r="D250">
        <v>35</v>
      </c>
      <c r="E250" t="s">
        <v>237</v>
      </c>
      <c r="F250">
        <v>151187957</v>
      </c>
      <c r="G250">
        <v>50</v>
      </c>
      <c r="H250">
        <v>93</v>
      </c>
      <c r="I250">
        <v>151188514</v>
      </c>
      <c r="J250">
        <v>56</v>
      </c>
      <c r="K250">
        <v>464</v>
      </c>
      <c r="M250">
        <f t="shared" si="18"/>
        <v>93</v>
      </c>
      <c r="N250">
        <f t="shared" si="19"/>
        <v>50</v>
      </c>
      <c r="O250">
        <f t="shared" si="20"/>
        <v>10</v>
      </c>
      <c r="P250" s="1" t="str">
        <f t="shared" si="21"/>
        <v>Yes</v>
      </c>
      <c r="Q250" s="1" t="str">
        <f t="shared" si="22"/>
        <v>No</v>
      </c>
      <c r="R250" s="1" t="str">
        <f t="shared" si="23"/>
        <v>No</v>
      </c>
    </row>
    <row r="251" spans="1:18" x14ac:dyDescent="0.2">
      <c r="A251" t="s">
        <v>242</v>
      </c>
      <c r="B251">
        <v>7579377</v>
      </c>
      <c r="C251" t="s">
        <v>4</v>
      </c>
      <c r="D251">
        <v>104</v>
      </c>
      <c r="E251" t="s">
        <v>237</v>
      </c>
      <c r="F251">
        <v>7578736</v>
      </c>
      <c r="G251">
        <v>33</v>
      </c>
      <c r="H251">
        <v>641</v>
      </c>
      <c r="I251">
        <v>7579470</v>
      </c>
      <c r="J251">
        <v>45</v>
      </c>
      <c r="K251">
        <v>93</v>
      </c>
      <c r="M251">
        <f t="shared" si="18"/>
        <v>93</v>
      </c>
      <c r="N251">
        <f t="shared" si="19"/>
        <v>45</v>
      </c>
      <c r="O251">
        <f t="shared" si="20"/>
        <v>10</v>
      </c>
      <c r="P251" s="1" t="str">
        <f t="shared" si="21"/>
        <v>Yes</v>
      </c>
      <c r="Q251" s="1" t="str">
        <f t="shared" si="22"/>
        <v>No</v>
      </c>
      <c r="R251" s="1" t="str">
        <f t="shared" si="23"/>
        <v>No</v>
      </c>
    </row>
    <row r="252" spans="1:18" x14ac:dyDescent="0.2">
      <c r="A252" t="s">
        <v>239</v>
      </c>
      <c r="B252">
        <v>138665163</v>
      </c>
      <c r="C252" t="s">
        <v>51</v>
      </c>
      <c r="D252">
        <v>134</v>
      </c>
      <c r="E252" t="s">
        <v>237</v>
      </c>
      <c r="F252">
        <v>138665070</v>
      </c>
      <c r="G252">
        <v>39</v>
      </c>
      <c r="H252">
        <v>93</v>
      </c>
      <c r="I252">
        <v>138665466</v>
      </c>
      <c r="J252">
        <v>37</v>
      </c>
      <c r="K252">
        <v>303</v>
      </c>
      <c r="M252">
        <f t="shared" si="18"/>
        <v>93</v>
      </c>
      <c r="N252">
        <f t="shared" si="19"/>
        <v>39</v>
      </c>
      <c r="O252">
        <f t="shared" si="20"/>
        <v>10</v>
      </c>
      <c r="P252" s="1" t="str">
        <f t="shared" si="21"/>
        <v>Yes</v>
      </c>
      <c r="Q252" s="1" t="str">
        <f t="shared" si="22"/>
        <v>No</v>
      </c>
      <c r="R252" s="1" t="str">
        <f t="shared" si="23"/>
        <v>No</v>
      </c>
    </row>
    <row r="253" spans="1:18" x14ac:dyDescent="0.2">
      <c r="A253" t="s">
        <v>260</v>
      </c>
      <c r="B253">
        <v>112175513</v>
      </c>
      <c r="C253" t="s">
        <v>89</v>
      </c>
      <c r="D253">
        <v>1408</v>
      </c>
      <c r="E253" t="s">
        <v>237</v>
      </c>
      <c r="F253">
        <v>112175440</v>
      </c>
      <c r="G253">
        <v>31</v>
      </c>
      <c r="H253">
        <v>73</v>
      </c>
      <c r="I253">
        <v>112175808</v>
      </c>
      <c r="J253">
        <v>50</v>
      </c>
      <c r="K253">
        <v>295</v>
      </c>
      <c r="M253">
        <f t="shared" si="18"/>
        <v>73</v>
      </c>
      <c r="N253">
        <f t="shared" si="19"/>
        <v>31</v>
      </c>
      <c r="O253">
        <f t="shared" si="20"/>
        <v>10</v>
      </c>
      <c r="P253" s="1" t="str">
        <f t="shared" si="21"/>
        <v>Yes</v>
      </c>
      <c r="Q253" s="1" t="str">
        <f t="shared" si="22"/>
        <v>No</v>
      </c>
      <c r="R253" s="1" t="str">
        <f t="shared" si="23"/>
        <v>No</v>
      </c>
    </row>
    <row r="254" spans="1:18" x14ac:dyDescent="0.2">
      <c r="A254" t="s">
        <v>238</v>
      </c>
      <c r="B254">
        <v>9787030</v>
      </c>
      <c r="C254" t="s">
        <v>124</v>
      </c>
      <c r="D254">
        <v>1021</v>
      </c>
      <c r="E254" t="s">
        <v>237</v>
      </c>
      <c r="F254">
        <v>9786937</v>
      </c>
      <c r="G254">
        <v>29</v>
      </c>
      <c r="H254">
        <v>93</v>
      </c>
      <c r="I254">
        <v>9787142</v>
      </c>
      <c r="J254">
        <v>27</v>
      </c>
      <c r="K254">
        <v>112</v>
      </c>
      <c r="M254">
        <f t="shared" si="18"/>
        <v>93</v>
      </c>
      <c r="N254">
        <f t="shared" si="19"/>
        <v>29</v>
      </c>
      <c r="O254">
        <f t="shared" si="20"/>
        <v>10</v>
      </c>
      <c r="P254" s="1" t="str">
        <f t="shared" si="21"/>
        <v>Yes</v>
      </c>
      <c r="Q254" s="1" t="str">
        <f t="shared" si="22"/>
        <v>No</v>
      </c>
      <c r="R254" s="1" t="str">
        <f t="shared" si="23"/>
        <v>No</v>
      </c>
    </row>
    <row r="255" spans="1:18" x14ac:dyDescent="0.2">
      <c r="A255" t="s">
        <v>243</v>
      </c>
      <c r="B255">
        <v>56482437</v>
      </c>
      <c r="C255" t="s">
        <v>23</v>
      </c>
      <c r="D255">
        <v>329</v>
      </c>
      <c r="E255" t="s">
        <v>237</v>
      </c>
      <c r="F255">
        <v>56482364</v>
      </c>
      <c r="G255">
        <v>26</v>
      </c>
      <c r="H255">
        <v>73</v>
      </c>
      <c r="I255">
        <v>56482522</v>
      </c>
      <c r="J255">
        <v>53</v>
      </c>
      <c r="K255">
        <v>85</v>
      </c>
      <c r="M255">
        <f t="shared" si="18"/>
        <v>73</v>
      </c>
      <c r="N255">
        <f t="shared" si="19"/>
        <v>26</v>
      </c>
      <c r="O255">
        <f t="shared" si="20"/>
        <v>10</v>
      </c>
      <c r="P255" s="1" t="str">
        <f t="shared" si="21"/>
        <v>Yes</v>
      </c>
      <c r="Q255" s="1" t="str">
        <f t="shared" si="22"/>
        <v>No</v>
      </c>
      <c r="R255" s="1" t="str">
        <f t="shared" si="23"/>
        <v>No</v>
      </c>
    </row>
    <row r="256" spans="1:18" x14ac:dyDescent="0.2">
      <c r="A256" t="s">
        <v>255</v>
      </c>
      <c r="B256">
        <v>20159748</v>
      </c>
      <c r="C256" t="s">
        <v>65</v>
      </c>
      <c r="D256">
        <v>4</v>
      </c>
      <c r="E256" t="s">
        <v>237</v>
      </c>
      <c r="F256">
        <v>20159643</v>
      </c>
      <c r="G256">
        <v>43</v>
      </c>
      <c r="H256">
        <v>105</v>
      </c>
      <c r="I256">
        <v>20159821</v>
      </c>
      <c r="J256">
        <v>20</v>
      </c>
      <c r="K256">
        <v>73</v>
      </c>
      <c r="M256">
        <f t="shared" si="18"/>
        <v>73</v>
      </c>
      <c r="N256">
        <f t="shared" si="19"/>
        <v>20</v>
      </c>
      <c r="O256">
        <f t="shared" si="20"/>
        <v>10</v>
      </c>
      <c r="P256" s="1" t="str">
        <f t="shared" si="21"/>
        <v>Yes</v>
      </c>
      <c r="Q256" s="1" t="str">
        <f t="shared" si="22"/>
        <v>No</v>
      </c>
      <c r="R256" s="1" t="str">
        <f t="shared" si="23"/>
        <v>No</v>
      </c>
    </row>
    <row r="257" spans="1:22" x14ac:dyDescent="0.2">
      <c r="A257" t="s">
        <v>242</v>
      </c>
      <c r="B257">
        <v>7578457</v>
      </c>
      <c r="C257" t="s">
        <v>4</v>
      </c>
      <c r="D257">
        <v>158</v>
      </c>
      <c r="E257" t="s">
        <v>237</v>
      </c>
      <c r="F257">
        <v>7578384</v>
      </c>
      <c r="G257">
        <v>13</v>
      </c>
      <c r="H257">
        <v>73</v>
      </c>
      <c r="I257">
        <v>7578736</v>
      </c>
      <c r="J257">
        <v>33</v>
      </c>
      <c r="K257">
        <v>279</v>
      </c>
      <c r="M257">
        <f t="shared" si="18"/>
        <v>73</v>
      </c>
      <c r="N257">
        <f t="shared" si="19"/>
        <v>13</v>
      </c>
      <c r="O257">
        <f t="shared" si="20"/>
        <v>10</v>
      </c>
      <c r="P257" s="1" t="str">
        <f t="shared" si="21"/>
        <v>Yes</v>
      </c>
      <c r="Q257" s="1" t="str">
        <f t="shared" si="22"/>
        <v>No</v>
      </c>
      <c r="R257" s="1" t="str">
        <f t="shared" si="23"/>
        <v>No</v>
      </c>
    </row>
    <row r="258" spans="1:22" x14ac:dyDescent="0.2">
      <c r="A258" t="s">
        <v>260</v>
      </c>
      <c r="B258">
        <v>236617</v>
      </c>
      <c r="C258" t="s">
        <v>104</v>
      </c>
      <c r="D258">
        <v>445</v>
      </c>
      <c r="E258" t="s">
        <v>237</v>
      </c>
      <c r="F258">
        <v>236360</v>
      </c>
      <c r="G258">
        <v>31</v>
      </c>
      <c r="H258">
        <v>257</v>
      </c>
      <c r="I258">
        <v>236711</v>
      </c>
      <c r="J258">
        <v>57</v>
      </c>
      <c r="K258">
        <v>94</v>
      </c>
      <c r="M258">
        <f t="shared" si="18"/>
        <v>94</v>
      </c>
      <c r="N258">
        <f t="shared" si="19"/>
        <v>57</v>
      </c>
      <c r="O258">
        <f t="shared" si="20"/>
        <v>11</v>
      </c>
      <c r="P258" s="1" t="str">
        <f t="shared" si="21"/>
        <v>Yes</v>
      </c>
      <c r="Q258" s="1" t="str">
        <f t="shared" si="22"/>
        <v>No</v>
      </c>
      <c r="R258" s="1" t="str">
        <f t="shared" si="23"/>
        <v>No</v>
      </c>
    </row>
    <row r="259" spans="1:22" x14ac:dyDescent="0.2">
      <c r="A259" t="s">
        <v>251</v>
      </c>
      <c r="B259">
        <v>48591925</v>
      </c>
      <c r="C259" t="s">
        <v>17</v>
      </c>
      <c r="D259">
        <v>363</v>
      </c>
      <c r="E259" t="s">
        <v>237</v>
      </c>
      <c r="F259">
        <v>48591831</v>
      </c>
      <c r="G259">
        <v>57</v>
      </c>
      <c r="H259">
        <v>94</v>
      </c>
      <c r="I259">
        <v>48592233</v>
      </c>
      <c r="J259">
        <v>40</v>
      </c>
      <c r="K259">
        <v>308</v>
      </c>
      <c r="M259">
        <f t="shared" si="18"/>
        <v>94</v>
      </c>
      <c r="N259">
        <f t="shared" si="19"/>
        <v>57</v>
      </c>
      <c r="O259">
        <f t="shared" si="20"/>
        <v>11</v>
      </c>
      <c r="P259" s="1" t="str">
        <f t="shared" si="21"/>
        <v>Yes</v>
      </c>
      <c r="Q259" s="1" t="str">
        <f t="shared" si="22"/>
        <v>No</v>
      </c>
      <c r="R259" s="1" t="str">
        <f t="shared" si="23"/>
        <v>No</v>
      </c>
    </row>
    <row r="260" spans="1:22" s="11" customFormat="1" ht="15" x14ac:dyDescent="0.25">
      <c r="A260" t="s">
        <v>260</v>
      </c>
      <c r="B260">
        <v>67589535</v>
      </c>
      <c r="C260" t="s">
        <v>61</v>
      </c>
      <c r="D260" t="s">
        <v>351</v>
      </c>
      <c r="E260" t="s">
        <v>237</v>
      </c>
      <c r="F260">
        <v>67589436</v>
      </c>
      <c r="G260">
        <v>61</v>
      </c>
      <c r="H260">
        <v>99</v>
      </c>
      <c r="I260">
        <v>67589607</v>
      </c>
      <c r="J260">
        <v>49</v>
      </c>
      <c r="K260">
        <v>72</v>
      </c>
      <c r="L260"/>
      <c r="M260">
        <f t="shared" ref="M260:M323" si="24">MIN(H260,K260)</f>
        <v>72</v>
      </c>
      <c r="N260">
        <f t="shared" ref="N260:N323" si="25">IF(M260=H260,G260,J260)</f>
        <v>49</v>
      </c>
      <c r="O260">
        <f t="shared" ref="O260:O323" si="26">ABS(M260-83)</f>
        <v>11</v>
      </c>
      <c r="P260" s="1" t="str">
        <f t="shared" ref="P260:P323" si="27">IF(O260&lt;=30,"Yes","No")</f>
        <v>Yes</v>
      </c>
      <c r="Q260" s="1" t="str">
        <f t="shared" ref="Q260:Q323" si="28">IF(N260&gt;=63.7,"Yes","No")</f>
        <v>No</v>
      </c>
      <c r="R260" s="1" t="str">
        <f t="shared" ref="R260:R323" si="29">IF(AND(Q260="Yes",P260="Yes"),"Yes","No")</f>
        <v>No</v>
      </c>
      <c r="V260" s="12"/>
    </row>
    <row r="261" spans="1:22" x14ac:dyDescent="0.2">
      <c r="A261" t="s">
        <v>256</v>
      </c>
      <c r="B261">
        <v>73347916</v>
      </c>
      <c r="C261" t="s">
        <v>102</v>
      </c>
      <c r="D261">
        <v>382</v>
      </c>
      <c r="E261" t="s">
        <v>237</v>
      </c>
      <c r="F261">
        <v>73347822</v>
      </c>
      <c r="G261">
        <v>48</v>
      </c>
      <c r="H261">
        <v>94</v>
      </c>
      <c r="I261">
        <v>73348026</v>
      </c>
      <c r="J261">
        <v>31</v>
      </c>
      <c r="K261">
        <v>110</v>
      </c>
      <c r="M261">
        <f t="shared" si="24"/>
        <v>94</v>
      </c>
      <c r="N261">
        <f t="shared" si="25"/>
        <v>48</v>
      </c>
      <c r="O261">
        <f t="shared" si="26"/>
        <v>11</v>
      </c>
      <c r="P261" s="1" t="str">
        <f t="shared" si="27"/>
        <v>Yes</v>
      </c>
      <c r="Q261" s="1" t="str">
        <f t="shared" si="28"/>
        <v>No</v>
      </c>
      <c r="R261" s="1" t="str">
        <f t="shared" si="29"/>
        <v>No</v>
      </c>
    </row>
    <row r="262" spans="1:22" x14ac:dyDescent="0.2">
      <c r="A262" t="s">
        <v>246</v>
      </c>
      <c r="B262">
        <v>55144148</v>
      </c>
      <c r="C262" t="s">
        <v>69</v>
      </c>
      <c r="D262">
        <v>659</v>
      </c>
      <c r="E262" t="s">
        <v>237</v>
      </c>
      <c r="F262">
        <v>55144076</v>
      </c>
      <c r="G262">
        <v>39</v>
      </c>
      <c r="H262">
        <v>72</v>
      </c>
      <c r="I262">
        <v>55144287</v>
      </c>
      <c r="J262">
        <v>77</v>
      </c>
      <c r="K262">
        <v>139</v>
      </c>
      <c r="M262">
        <f t="shared" si="24"/>
        <v>72</v>
      </c>
      <c r="N262">
        <f t="shared" si="25"/>
        <v>39</v>
      </c>
      <c r="O262">
        <f t="shared" si="26"/>
        <v>11</v>
      </c>
      <c r="P262" s="1" t="str">
        <f t="shared" si="27"/>
        <v>Yes</v>
      </c>
      <c r="Q262" s="1" t="str">
        <f t="shared" si="28"/>
        <v>No</v>
      </c>
      <c r="R262" s="1" t="str">
        <f t="shared" si="29"/>
        <v>No</v>
      </c>
    </row>
    <row r="263" spans="1:22" x14ac:dyDescent="0.2">
      <c r="A263" t="s">
        <v>253</v>
      </c>
      <c r="B263">
        <v>66727455</v>
      </c>
      <c r="C263" t="s">
        <v>36</v>
      </c>
      <c r="D263">
        <v>57</v>
      </c>
      <c r="E263" t="s">
        <v>237</v>
      </c>
      <c r="F263">
        <v>66727383</v>
      </c>
      <c r="G263">
        <v>39</v>
      </c>
      <c r="H263">
        <v>72</v>
      </c>
      <c r="I263">
        <v>66727734</v>
      </c>
      <c r="J263">
        <v>44</v>
      </c>
      <c r="K263">
        <v>279</v>
      </c>
      <c r="M263">
        <f t="shared" si="24"/>
        <v>72</v>
      </c>
      <c r="N263">
        <f t="shared" si="25"/>
        <v>39</v>
      </c>
      <c r="O263">
        <f t="shared" si="26"/>
        <v>11</v>
      </c>
      <c r="P263" s="1" t="str">
        <f t="shared" si="27"/>
        <v>Yes</v>
      </c>
      <c r="Q263" s="1" t="str">
        <f t="shared" si="28"/>
        <v>No</v>
      </c>
      <c r="R263" s="1" t="str">
        <f t="shared" si="29"/>
        <v>No</v>
      </c>
    </row>
    <row r="264" spans="1:22" x14ac:dyDescent="0.2">
      <c r="A264" t="s">
        <v>240</v>
      </c>
      <c r="B264">
        <v>26101090</v>
      </c>
      <c r="C264" t="s">
        <v>133</v>
      </c>
      <c r="D264">
        <v>1</v>
      </c>
      <c r="E264" t="s">
        <v>237</v>
      </c>
      <c r="F264">
        <v>26101018</v>
      </c>
      <c r="G264">
        <v>38</v>
      </c>
      <c r="H264">
        <v>72</v>
      </c>
      <c r="I264">
        <v>26101203</v>
      </c>
      <c r="J264">
        <v>19</v>
      </c>
      <c r="K264">
        <v>113</v>
      </c>
      <c r="M264">
        <f t="shared" si="24"/>
        <v>72</v>
      </c>
      <c r="N264">
        <f t="shared" si="25"/>
        <v>38</v>
      </c>
      <c r="O264">
        <f t="shared" si="26"/>
        <v>11</v>
      </c>
      <c r="P264" s="1" t="str">
        <f t="shared" si="27"/>
        <v>Yes</v>
      </c>
      <c r="Q264" s="1" t="str">
        <f t="shared" si="28"/>
        <v>No</v>
      </c>
      <c r="R264" s="1" t="str">
        <f t="shared" si="29"/>
        <v>No</v>
      </c>
    </row>
    <row r="265" spans="1:22" x14ac:dyDescent="0.2">
      <c r="A265" t="s">
        <v>249</v>
      </c>
      <c r="B265">
        <v>1220443</v>
      </c>
      <c r="C265" t="s">
        <v>87</v>
      </c>
      <c r="D265">
        <v>179</v>
      </c>
      <c r="E265" t="s">
        <v>237</v>
      </c>
      <c r="F265">
        <v>1220371</v>
      </c>
      <c r="G265">
        <v>38</v>
      </c>
      <c r="H265">
        <v>72</v>
      </c>
      <c r="I265">
        <v>1220544</v>
      </c>
      <c r="J265">
        <v>44</v>
      </c>
      <c r="K265">
        <v>101</v>
      </c>
      <c r="M265">
        <f t="shared" si="24"/>
        <v>72</v>
      </c>
      <c r="N265">
        <f t="shared" si="25"/>
        <v>38</v>
      </c>
      <c r="O265">
        <f t="shared" si="26"/>
        <v>11</v>
      </c>
      <c r="P265" s="1" t="str">
        <f t="shared" si="27"/>
        <v>Yes</v>
      </c>
      <c r="Q265" s="1" t="str">
        <f t="shared" si="28"/>
        <v>No</v>
      </c>
      <c r="R265" s="1" t="str">
        <f t="shared" si="29"/>
        <v>No</v>
      </c>
    </row>
    <row r="266" spans="1:22" x14ac:dyDescent="0.2">
      <c r="A266" t="s">
        <v>241</v>
      </c>
      <c r="B266">
        <v>116423414</v>
      </c>
      <c r="C266" t="s">
        <v>41</v>
      </c>
      <c r="D266">
        <v>1230</v>
      </c>
      <c r="E266" t="s">
        <v>237</v>
      </c>
      <c r="F266">
        <v>116423342</v>
      </c>
      <c r="G266">
        <v>36</v>
      </c>
      <c r="H266">
        <v>72</v>
      </c>
      <c r="I266">
        <v>116423527</v>
      </c>
      <c r="J266">
        <v>54</v>
      </c>
      <c r="K266">
        <v>113</v>
      </c>
      <c r="M266">
        <f t="shared" si="24"/>
        <v>72</v>
      </c>
      <c r="N266">
        <f t="shared" si="25"/>
        <v>36</v>
      </c>
      <c r="O266">
        <f t="shared" si="26"/>
        <v>11</v>
      </c>
      <c r="P266" s="1" t="str">
        <f t="shared" si="27"/>
        <v>Yes</v>
      </c>
      <c r="Q266" s="1" t="str">
        <f t="shared" si="28"/>
        <v>No</v>
      </c>
      <c r="R266" s="1" t="str">
        <f t="shared" si="29"/>
        <v>No</v>
      </c>
    </row>
    <row r="267" spans="1:22" x14ac:dyDescent="0.2">
      <c r="A267" t="s">
        <v>240</v>
      </c>
      <c r="B267">
        <v>202150039</v>
      </c>
      <c r="C267" t="s">
        <v>121</v>
      </c>
      <c r="D267">
        <v>494</v>
      </c>
      <c r="E267" t="s">
        <v>237</v>
      </c>
      <c r="F267">
        <v>202149932</v>
      </c>
      <c r="G267">
        <v>50</v>
      </c>
      <c r="H267">
        <v>107</v>
      </c>
      <c r="I267">
        <v>202150111</v>
      </c>
      <c r="J267">
        <v>35</v>
      </c>
      <c r="K267">
        <v>72</v>
      </c>
      <c r="M267">
        <f t="shared" si="24"/>
        <v>72</v>
      </c>
      <c r="N267">
        <f t="shared" si="25"/>
        <v>35</v>
      </c>
      <c r="O267">
        <f t="shared" si="26"/>
        <v>11</v>
      </c>
      <c r="P267" s="1" t="str">
        <f t="shared" si="27"/>
        <v>Yes</v>
      </c>
      <c r="Q267" s="1" t="str">
        <f t="shared" si="28"/>
        <v>No</v>
      </c>
      <c r="R267" s="1" t="str">
        <f t="shared" si="29"/>
        <v>No</v>
      </c>
    </row>
    <row r="268" spans="1:22" x14ac:dyDescent="0.2">
      <c r="A268" t="s">
        <v>255</v>
      </c>
      <c r="B268">
        <v>20156719</v>
      </c>
      <c r="C268" t="s">
        <v>65</v>
      </c>
      <c r="D268">
        <v>13</v>
      </c>
      <c r="E268" t="s">
        <v>237</v>
      </c>
      <c r="F268">
        <v>20156628</v>
      </c>
      <c r="G268">
        <v>30</v>
      </c>
      <c r="H268">
        <v>91</v>
      </c>
      <c r="I268">
        <v>20156791</v>
      </c>
      <c r="J268">
        <v>32</v>
      </c>
      <c r="K268">
        <v>72</v>
      </c>
      <c r="M268">
        <f t="shared" si="24"/>
        <v>72</v>
      </c>
      <c r="N268">
        <f t="shared" si="25"/>
        <v>32</v>
      </c>
      <c r="O268">
        <f t="shared" si="26"/>
        <v>11</v>
      </c>
      <c r="P268" s="1" t="str">
        <f t="shared" si="27"/>
        <v>Yes</v>
      </c>
      <c r="Q268" s="1" t="str">
        <f t="shared" si="28"/>
        <v>No</v>
      </c>
      <c r="R268" s="1" t="str">
        <f t="shared" si="29"/>
        <v>No</v>
      </c>
    </row>
    <row r="269" spans="1:22" x14ac:dyDescent="0.2">
      <c r="A269" t="s">
        <v>240</v>
      </c>
      <c r="B269">
        <v>128016952</v>
      </c>
      <c r="C269" t="s">
        <v>230</v>
      </c>
      <c r="D269">
        <v>713</v>
      </c>
      <c r="E269" t="s">
        <v>237</v>
      </c>
      <c r="F269">
        <v>128016858</v>
      </c>
      <c r="G269">
        <v>27</v>
      </c>
      <c r="H269">
        <v>94</v>
      </c>
      <c r="I269">
        <v>128017107</v>
      </c>
      <c r="J269">
        <v>33</v>
      </c>
      <c r="K269">
        <v>155</v>
      </c>
      <c r="M269">
        <f t="shared" si="24"/>
        <v>94</v>
      </c>
      <c r="N269">
        <f t="shared" si="25"/>
        <v>27</v>
      </c>
      <c r="O269">
        <f t="shared" si="26"/>
        <v>11</v>
      </c>
      <c r="P269" s="1" t="str">
        <f t="shared" si="27"/>
        <v>Yes</v>
      </c>
      <c r="Q269" s="1" t="str">
        <f t="shared" si="28"/>
        <v>No</v>
      </c>
      <c r="R269" s="1" t="str">
        <f t="shared" si="29"/>
        <v>No</v>
      </c>
    </row>
    <row r="270" spans="1:22" x14ac:dyDescent="0.2">
      <c r="A270" t="s">
        <v>251</v>
      </c>
      <c r="B270">
        <v>48604788</v>
      </c>
      <c r="C270" t="s">
        <v>17</v>
      </c>
      <c r="D270">
        <v>537</v>
      </c>
      <c r="E270" t="s">
        <v>237</v>
      </c>
      <c r="F270">
        <v>48604716</v>
      </c>
      <c r="G270">
        <v>25</v>
      </c>
      <c r="H270">
        <v>72</v>
      </c>
      <c r="I270">
        <v>48604959</v>
      </c>
      <c r="J270">
        <v>34</v>
      </c>
      <c r="K270">
        <v>171</v>
      </c>
      <c r="M270">
        <f t="shared" si="24"/>
        <v>72</v>
      </c>
      <c r="N270">
        <f t="shared" si="25"/>
        <v>25</v>
      </c>
      <c r="O270">
        <f t="shared" si="26"/>
        <v>11</v>
      </c>
      <c r="P270" s="1" t="str">
        <f t="shared" si="27"/>
        <v>Yes</v>
      </c>
      <c r="Q270" s="1" t="str">
        <f t="shared" si="28"/>
        <v>No</v>
      </c>
      <c r="R270" s="1" t="str">
        <f t="shared" si="29"/>
        <v>No</v>
      </c>
    </row>
    <row r="271" spans="1:22" x14ac:dyDescent="0.2">
      <c r="A271" t="s">
        <v>247</v>
      </c>
      <c r="B271">
        <v>89692794</v>
      </c>
      <c r="C271" t="s">
        <v>9</v>
      </c>
      <c r="D271">
        <v>93</v>
      </c>
      <c r="E271" t="s">
        <v>237</v>
      </c>
      <c r="F271">
        <v>89692700</v>
      </c>
      <c r="G271">
        <v>20</v>
      </c>
      <c r="H271">
        <v>94</v>
      </c>
      <c r="I271">
        <v>89692911</v>
      </c>
      <c r="J271">
        <v>59</v>
      </c>
      <c r="K271">
        <v>117</v>
      </c>
      <c r="M271">
        <f t="shared" si="24"/>
        <v>94</v>
      </c>
      <c r="N271">
        <f t="shared" si="25"/>
        <v>20</v>
      </c>
      <c r="O271">
        <f t="shared" si="26"/>
        <v>11</v>
      </c>
      <c r="P271" s="1" t="str">
        <f t="shared" si="27"/>
        <v>Yes</v>
      </c>
      <c r="Q271" s="1" t="str">
        <f t="shared" si="28"/>
        <v>No</v>
      </c>
      <c r="R271" s="1" t="str">
        <f t="shared" si="29"/>
        <v>No</v>
      </c>
    </row>
    <row r="272" spans="1:22" x14ac:dyDescent="0.2">
      <c r="A272" t="s">
        <v>239</v>
      </c>
      <c r="B272">
        <v>189582020</v>
      </c>
      <c r="C272" t="s">
        <v>107</v>
      </c>
      <c r="D272" t="s">
        <v>306</v>
      </c>
      <c r="E272" t="s">
        <v>237</v>
      </c>
      <c r="F272">
        <v>189581949</v>
      </c>
      <c r="G272">
        <v>57</v>
      </c>
      <c r="H272">
        <v>71</v>
      </c>
      <c r="I272">
        <v>189582111</v>
      </c>
      <c r="J272">
        <v>64</v>
      </c>
      <c r="K272">
        <v>91</v>
      </c>
      <c r="M272">
        <f t="shared" si="24"/>
        <v>71</v>
      </c>
      <c r="N272">
        <f t="shared" si="25"/>
        <v>57</v>
      </c>
      <c r="O272">
        <f t="shared" si="26"/>
        <v>12</v>
      </c>
      <c r="P272" s="1" t="str">
        <f t="shared" si="27"/>
        <v>Yes</v>
      </c>
      <c r="Q272" s="1" t="str">
        <f t="shared" si="28"/>
        <v>No</v>
      </c>
      <c r="R272" s="1" t="str">
        <f t="shared" si="29"/>
        <v>No</v>
      </c>
    </row>
    <row r="273" spans="1:18" x14ac:dyDescent="0.2">
      <c r="A273" t="s">
        <v>243</v>
      </c>
      <c r="B273">
        <v>56481922</v>
      </c>
      <c r="C273" t="s">
        <v>23</v>
      </c>
      <c r="D273">
        <v>284</v>
      </c>
      <c r="E273" t="s">
        <v>237</v>
      </c>
      <c r="F273">
        <v>56481851</v>
      </c>
      <c r="G273">
        <v>52</v>
      </c>
      <c r="H273">
        <v>71</v>
      </c>
      <c r="I273">
        <v>56482201</v>
      </c>
      <c r="J273">
        <v>54</v>
      </c>
      <c r="K273">
        <v>279</v>
      </c>
      <c r="M273">
        <f t="shared" si="24"/>
        <v>71</v>
      </c>
      <c r="N273">
        <f t="shared" si="25"/>
        <v>52</v>
      </c>
      <c r="O273">
        <f t="shared" si="26"/>
        <v>12</v>
      </c>
      <c r="P273" s="1" t="str">
        <f t="shared" si="27"/>
        <v>Yes</v>
      </c>
      <c r="Q273" s="1" t="str">
        <f t="shared" si="28"/>
        <v>No</v>
      </c>
      <c r="R273" s="1" t="str">
        <f t="shared" si="29"/>
        <v>No</v>
      </c>
    </row>
    <row r="274" spans="1:18" x14ac:dyDescent="0.2">
      <c r="A274" t="s">
        <v>239</v>
      </c>
      <c r="B274">
        <v>49721622</v>
      </c>
      <c r="C274" t="s">
        <v>148</v>
      </c>
      <c r="D274">
        <v>673</v>
      </c>
      <c r="E274" t="s">
        <v>237</v>
      </c>
      <c r="F274">
        <v>49721534</v>
      </c>
      <c r="G274">
        <v>78</v>
      </c>
      <c r="H274">
        <v>88</v>
      </c>
      <c r="I274">
        <v>49721693</v>
      </c>
      <c r="J274">
        <v>47</v>
      </c>
      <c r="K274">
        <v>71</v>
      </c>
      <c r="M274">
        <f t="shared" si="24"/>
        <v>71</v>
      </c>
      <c r="N274">
        <f t="shared" si="25"/>
        <v>47</v>
      </c>
      <c r="O274">
        <f t="shared" si="26"/>
        <v>12</v>
      </c>
      <c r="P274" s="1" t="str">
        <f t="shared" si="27"/>
        <v>Yes</v>
      </c>
      <c r="Q274" s="1" t="str">
        <f t="shared" si="28"/>
        <v>No</v>
      </c>
      <c r="R274" s="1" t="str">
        <f t="shared" si="29"/>
        <v>No</v>
      </c>
    </row>
    <row r="275" spans="1:18" x14ac:dyDescent="0.2">
      <c r="A275" t="s">
        <v>238</v>
      </c>
      <c r="B275">
        <v>155874530</v>
      </c>
      <c r="C275" t="s">
        <v>178</v>
      </c>
      <c r="D275">
        <v>77</v>
      </c>
      <c r="E275" t="s">
        <v>237</v>
      </c>
      <c r="F275">
        <v>155874423</v>
      </c>
      <c r="G275">
        <v>66</v>
      </c>
      <c r="H275">
        <v>107</v>
      </c>
      <c r="I275">
        <v>155874601</v>
      </c>
      <c r="J275">
        <v>45</v>
      </c>
      <c r="K275">
        <v>71</v>
      </c>
      <c r="M275">
        <f t="shared" si="24"/>
        <v>71</v>
      </c>
      <c r="N275">
        <f t="shared" si="25"/>
        <v>45</v>
      </c>
      <c r="O275">
        <f t="shared" si="26"/>
        <v>12</v>
      </c>
      <c r="P275" s="1" t="str">
        <f t="shared" si="27"/>
        <v>Yes</v>
      </c>
      <c r="Q275" s="1" t="str">
        <f t="shared" si="28"/>
        <v>No</v>
      </c>
      <c r="R275" s="1" t="str">
        <f t="shared" si="29"/>
        <v>No</v>
      </c>
    </row>
    <row r="276" spans="1:18" x14ac:dyDescent="0.2">
      <c r="A276" t="s">
        <v>249</v>
      </c>
      <c r="B276">
        <v>45873455</v>
      </c>
      <c r="C276" t="s">
        <v>50</v>
      </c>
      <c r="D276">
        <v>14</v>
      </c>
      <c r="E276" t="s">
        <v>237</v>
      </c>
      <c r="F276">
        <v>45873384</v>
      </c>
      <c r="G276">
        <v>44</v>
      </c>
      <c r="H276">
        <v>71</v>
      </c>
      <c r="I276">
        <v>45873550</v>
      </c>
      <c r="J276">
        <v>36</v>
      </c>
      <c r="K276">
        <v>95</v>
      </c>
      <c r="M276">
        <f t="shared" si="24"/>
        <v>71</v>
      </c>
      <c r="N276">
        <f t="shared" si="25"/>
        <v>44</v>
      </c>
      <c r="O276">
        <f t="shared" si="26"/>
        <v>12</v>
      </c>
      <c r="P276" s="1" t="str">
        <f t="shared" si="27"/>
        <v>Yes</v>
      </c>
      <c r="Q276" s="1" t="str">
        <f t="shared" si="28"/>
        <v>No</v>
      </c>
      <c r="R276" s="1" t="str">
        <f t="shared" si="29"/>
        <v>No</v>
      </c>
    </row>
    <row r="277" spans="1:18" x14ac:dyDescent="0.2">
      <c r="A277" t="s">
        <v>244</v>
      </c>
      <c r="B277">
        <v>38061261</v>
      </c>
      <c r="C277" t="s">
        <v>80</v>
      </c>
      <c r="D277">
        <v>242</v>
      </c>
      <c r="E277" t="s">
        <v>237</v>
      </c>
      <c r="F277">
        <v>38061138</v>
      </c>
      <c r="G277">
        <v>61</v>
      </c>
      <c r="H277">
        <v>123</v>
      </c>
      <c r="I277">
        <v>38061332</v>
      </c>
      <c r="J277">
        <v>43</v>
      </c>
      <c r="K277">
        <v>71</v>
      </c>
      <c r="M277">
        <f t="shared" si="24"/>
        <v>71</v>
      </c>
      <c r="N277">
        <f t="shared" si="25"/>
        <v>43</v>
      </c>
      <c r="O277">
        <f t="shared" si="26"/>
        <v>12</v>
      </c>
      <c r="P277" s="1" t="str">
        <f t="shared" si="27"/>
        <v>Yes</v>
      </c>
      <c r="Q277" s="1" t="str">
        <f t="shared" si="28"/>
        <v>No</v>
      </c>
      <c r="R277" s="1" t="str">
        <f t="shared" si="29"/>
        <v>No</v>
      </c>
    </row>
    <row r="278" spans="1:18" x14ac:dyDescent="0.2">
      <c r="A278" t="s">
        <v>260</v>
      </c>
      <c r="B278">
        <v>112175348</v>
      </c>
      <c r="C278" t="s">
        <v>89</v>
      </c>
      <c r="D278">
        <v>1353</v>
      </c>
      <c r="E278" t="s">
        <v>237</v>
      </c>
      <c r="F278">
        <v>112175277</v>
      </c>
      <c r="G278">
        <v>40</v>
      </c>
      <c r="H278">
        <v>71</v>
      </c>
      <c r="I278">
        <v>112175440</v>
      </c>
      <c r="J278">
        <v>31</v>
      </c>
      <c r="K278">
        <v>92</v>
      </c>
      <c r="M278">
        <f t="shared" si="24"/>
        <v>71</v>
      </c>
      <c r="N278">
        <f t="shared" si="25"/>
        <v>40</v>
      </c>
      <c r="O278">
        <f t="shared" si="26"/>
        <v>12</v>
      </c>
      <c r="P278" s="1" t="str">
        <f t="shared" si="27"/>
        <v>Yes</v>
      </c>
      <c r="Q278" s="1" t="str">
        <f t="shared" si="28"/>
        <v>No</v>
      </c>
      <c r="R278" s="1" t="str">
        <f t="shared" si="29"/>
        <v>No</v>
      </c>
    </row>
    <row r="279" spans="1:18" x14ac:dyDescent="0.2">
      <c r="A279" t="s">
        <v>243</v>
      </c>
      <c r="B279">
        <v>112888210</v>
      </c>
      <c r="C279" t="s">
        <v>66</v>
      </c>
      <c r="D279">
        <v>76</v>
      </c>
      <c r="E279" t="s">
        <v>237</v>
      </c>
      <c r="F279">
        <v>112888081</v>
      </c>
      <c r="G279">
        <v>57</v>
      </c>
      <c r="H279">
        <v>129</v>
      </c>
      <c r="I279">
        <v>112888281</v>
      </c>
      <c r="J279">
        <v>39</v>
      </c>
      <c r="K279">
        <v>71</v>
      </c>
      <c r="M279">
        <f t="shared" si="24"/>
        <v>71</v>
      </c>
      <c r="N279">
        <f t="shared" si="25"/>
        <v>39</v>
      </c>
      <c r="O279">
        <f t="shared" si="26"/>
        <v>12</v>
      </c>
      <c r="P279" s="1" t="str">
        <f t="shared" si="27"/>
        <v>Yes</v>
      </c>
      <c r="Q279" s="1" t="str">
        <f t="shared" si="28"/>
        <v>No</v>
      </c>
      <c r="R279" s="1" t="str">
        <f t="shared" si="29"/>
        <v>No</v>
      </c>
    </row>
    <row r="280" spans="1:18" x14ac:dyDescent="0.2">
      <c r="A280" t="s">
        <v>255</v>
      </c>
      <c r="B280">
        <v>66937372</v>
      </c>
      <c r="C280" t="s">
        <v>37</v>
      </c>
      <c r="D280">
        <v>742</v>
      </c>
      <c r="E280" t="s">
        <v>237</v>
      </c>
      <c r="F280">
        <v>66937301</v>
      </c>
      <c r="G280">
        <v>39</v>
      </c>
      <c r="H280">
        <v>71</v>
      </c>
      <c r="I280">
        <v>66937496</v>
      </c>
      <c r="J280">
        <v>36</v>
      </c>
      <c r="K280">
        <v>124</v>
      </c>
      <c r="M280">
        <f t="shared" si="24"/>
        <v>71</v>
      </c>
      <c r="N280">
        <f t="shared" si="25"/>
        <v>39</v>
      </c>
      <c r="O280">
        <f t="shared" si="26"/>
        <v>12</v>
      </c>
      <c r="P280" s="1" t="str">
        <f t="shared" si="27"/>
        <v>Yes</v>
      </c>
      <c r="Q280" s="1" t="str">
        <f t="shared" si="28"/>
        <v>No</v>
      </c>
      <c r="R280" s="1" t="str">
        <f t="shared" si="29"/>
        <v>No</v>
      </c>
    </row>
    <row r="281" spans="1:18" x14ac:dyDescent="0.2">
      <c r="A281" t="s">
        <v>247</v>
      </c>
      <c r="B281">
        <v>89711891</v>
      </c>
      <c r="C281" t="s">
        <v>9</v>
      </c>
      <c r="D281">
        <v>170</v>
      </c>
      <c r="E281" t="s">
        <v>237</v>
      </c>
      <c r="F281">
        <v>89711750</v>
      </c>
      <c r="G281">
        <v>43</v>
      </c>
      <c r="H281">
        <v>141</v>
      </c>
      <c r="I281">
        <v>89711962</v>
      </c>
      <c r="J281">
        <v>38</v>
      </c>
      <c r="K281">
        <v>71</v>
      </c>
      <c r="M281">
        <f t="shared" si="24"/>
        <v>71</v>
      </c>
      <c r="N281">
        <f t="shared" si="25"/>
        <v>38</v>
      </c>
      <c r="O281">
        <f t="shared" si="26"/>
        <v>12</v>
      </c>
      <c r="P281" s="1" t="str">
        <f t="shared" si="27"/>
        <v>Yes</v>
      </c>
      <c r="Q281" s="1" t="str">
        <f t="shared" si="28"/>
        <v>No</v>
      </c>
      <c r="R281" s="1" t="str">
        <f t="shared" si="29"/>
        <v>No</v>
      </c>
    </row>
    <row r="282" spans="1:18" x14ac:dyDescent="0.2">
      <c r="A282" t="s">
        <v>238</v>
      </c>
      <c r="B282">
        <v>65305399</v>
      </c>
      <c r="C282" t="s">
        <v>176</v>
      </c>
      <c r="D282">
        <v>910</v>
      </c>
      <c r="E282" t="s">
        <v>237</v>
      </c>
      <c r="F282">
        <v>65304990</v>
      </c>
      <c r="G282">
        <v>47</v>
      </c>
      <c r="H282">
        <v>409</v>
      </c>
      <c r="I282">
        <v>65305470</v>
      </c>
      <c r="J282">
        <v>36</v>
      </c>
      <c r="K282">
        <v>71</v>
      </c>
      <c r="M282">
        <f t="shared" si="24"/>
        <v>71</v>
      </c>
      <c r="N282">
        <f t="shared" si="25"/>
        <v>36</v>
      </c>
      <c r="O282">
        <f t="shared" si="26"/>
        <v>12</v>
      </c>
      <c r="P282" s="1" t="str">
        <f t="shared" si="27"/>
        <v>Yes</v>
      </c>
      <c r="Q282" s="1" t="str">
        <f t="shared" si="28"/>
        <v>No</v>
      </c>
      <c r="R282" s="1" t="str">
        <f t="shared" si="29"/>
        <v>No</v>
      </c>
    </row>
    <row r="283" spans="1:18" x14ac:dyDescent="0.2">
      <c r="A283" t="s">
        <v>246</v>
      </c>
      <c r="B283">
        <v>55152093</v>
      </c>
      <c r="C283" t="s">
        <v>69</v>
      </c>
      <c r="D283">
        <v>842</v>
      </c>
      <c r="E283" t="s">
        <v>237</v>
      </c>
      <c r="F283">
        <v>55151992</v>
      </c>
      <c r="G283">
        <v>85</v>
      </c>
      <c r="H283">
        <v>101</v>
      </c>
      <c r="I283">
        <v>55152188</v>
      </c>
      <c r="J283">
        <v>32</v>
      </c>
      <c r="K283">
        <v>95</v>
      </c>
      <c r="M283">
        <f t="shared" si="24"/>
        <v>95</v>
      </c>
      <c r="N283">
        <f t="shared" si="25"/>
        <v>32</v>
      </c>
      <c r="O283">
        <f t="shared" si="26"/>
        <v>12</v>
      </c>
      <c r="P283" s="1" t="str">
        <f t="shared" si="27"/>
        <v>Yes</v>
      </c>
      <c r="Q283" s="1" t="str">
        <f t="shared" si="28"/>
        <v>No</v>
      </c>
      <c r="R283" s="1" t="str">
        <f t="shared" si="29"/>
        <v>No</v>
      </c>
    </row>
    <row r="284" spans="1:18" x14ac:dyDescent="0.2">
      <c r="A284" t="s">
        <v>252</v>
      </c>
      <c r="B284">
        <v>37138577</v>
      </c>
      <c r="C284" t="s">
        <v>137</v>
      </c>
      <c r="D284">
        <v>37</v>
      </c>
      <c r="E284" t="s">
        <v>237</v>
      </c>
      <c r="F284">
        <v>37138426</v>
      </c>
      <c r="G284">
        <v>23</v>
      </c>
      <c r="H284">
        <v>151</v>
      </c>
      <c r="I284">
        <v>37138648</v>
      </c>
      <c r="J284">
        <v>28</v>
      </c>
      <c r="K284">
        <v>71</v>
      </c>
      <c r="M284">
        <f t="shared" si="24"/>
        <v>71</v>
      </c>
      <c r="N284">
        <f t="shared" si="25"/>
        <v>28</v>
      </c>
      <c r="O284">
        <f t="shared" si="26"/>
        <v>12</v>
      </c>
      <c r="P284" s="1" t="str">
        <f t="shared" si="27"/>
        <v>Yes</v>
      </c>
      <c r="Q284" s="1" t="str">
        <f t="shared" si="28"/>
        <v>No</v>
      </c>
      <c r="R284" s="1" t="str">
        <f t="shared" si="29"/>
        <v>No</v>
      </c>
    </row>
    <row r="285" spans="1:18" x14ac:dyDescent="0.2">
      <c r="A285" t="s">
        <v>250</v>
      </c>
      <c r="B285">
        <v>21974792</v>
      </c>
      <c r="C285" t="s">
        <v>22</v>
      </c>
      <c r="D285">
        <v>12</v>
      </c>
      <c r="E285" t="s">
        <v>237</v>
      </c>
      <c r="F285">
        <v>21974697</v>
      </c>
      <c r="G285">
        <v>24</v>
      </c>
      <c r="H285">
        <v>95</v>
      </c>
      <c r="I285">
        <v>21975159</v>
      </c>
      <c r="J285">
        <v>52</v>
      </c>
      <c r="K285">
        <v>367</v>
      </c>
      <c r="M285">
        <f t="shared" si="24"/>
        <v>95</v>
      </c>
      <c r="N285">
        <f t="shared" si="25"/>
        <v>24</v>
      </c>
      <c r="O285">
        <f t="shared" si="26"/>
        <v>12</v>
      </c>
      <c r="P285" s="1" t="str">
        <f t="shared" si="27"/>
        <v>Yes</v>
      </c>
      <c r="Q285" s="1" t="str">
        <f t="shared" si="28"/>
        <v>No</v>
      </c>
      <c r="R285" s="1" t="str">
        <f t="shared" si="29"/>
        <v>No</v>
      </c>
    </row>
    <row r="286" spans="1:18" x14ac:dyDescent="0.2">
      <c r="A286" t="s">
        <v>252</v>
      </c>
      <c r="B286">
        <v>37138355</v>
      </c>
      <c r="C286" t="s">
        <v>137</v>
      </c>
      <c r="D286">
        <v>2</v>
      </c>
      <c r="E286" t="s">
        <v>237</v>
      </c>
      <c r="F286">
        <v>37138256</v>
      </c>
      <c r="G286">
        <v>35</v>
      </c>
      <c r="H286">
        <v>99</v>
      </c>
      <c r="I286">
        <v>37138426</v>
      </c>
      <c r="J286">
        <v>23</v>
      </c>
      <c r="K286">
        <v>71</v>
      </c>
      <c r="M286">
        <f t="shared" si="24"/>
        <v>71</v>
      </c>
      <c r="N286">
        <f t="shared" si="25"/>
        <v>23</v>
      </c>
      <c r="O286">
        <f t="shared" si="26"/>
        <v>12</v>
      </c>
      <c r="P286" s="1" t="str">
        <f t="shared" si="27"/>
        <v>Yes</v>
      </c>
      <c r="Q286" s="1" t="str">
        <f t="shared" si="28"/>
        <v>No</v>
      </c>
      <c r="R286" s="1" t="str">
        <f t="shared" si="29"/>
        <v>No</v>
      </c>
    </row>
    <row r="287" spans="1:18" x14ac:dyDescent="0.2">
      <c r="A287" t="s">
        <v>242</v>
      </c>
      <c r="B287">
        <v>7578479</v>
      </c>
      <c r="C287" t="s">
        <v>4</v>
      </c>
      <c r="D287">
        <v>151</v>
      </c>
      <c r="E287" t="s">
        <v>237</v>
      </c>
      <c r="F287">
        <v>7578384</v>
      </c>
      <c r="G287">
        <v>13</v>
      </c>
      <c r="H287">
        <v>95</v>
      </c>
      <c r="I287">
        <v>7578736</v>
      </c>
      <c r="J287">
        <v>33</v>
      </c>
      <c r="K287">
        <v>257</v>
      </c>
      <c r="M287">
        <f t="shared" si="24"/>
        <v>95</v>
      </c>
      <c r="N287">
        <f t="shared" si="25"/>
        <v>13</v>
      </c>
      <c r="O287">
        <f t="shared" si="26"/>
        <v>12</v>
      </c>
      <c r="P287" s="1" t="str">
        <f t="shared" si="27"/>
        <v>Yes</v>
      </c>
      <c r="Q287" s="1" t="str">
        <f t="shared" si="28"/>
        <v>No</v>
      </c>
      <c r="R287" s="1" t="str">
        <f t="shared" si="29"/>
        <v>No</v>
      </c>
    </row>
    <row r="288" spans="1:18" x14ac:dyDescent="0.2">
      <c r="A288" t="s">
        <v>250</v>
      </c>
      <c r="B288">
        <v>80537112</v>
      </c>
      <c r="C288" t="s">
        <v>14</v>
      </c>
      <c r="D288">
        <v>96</v>
      </c>
      <c r="E288" t="s">
        <v>237</v>
      </c>
      <c r="F288">
        <v>80537008</v>
      </c>
      <c r="G288">
        <v>59</v>
      </c>
      <c r="H288">
        <v>104</v>
      </c>
      <c r="I288">
        <v>80537182</v>
      </c>
      <c r="J288">
        <v>62</v>
      </c>
      <c r="K288">
        <v>70</v>
      </c>
      <c r="M288">
        <f t="shared" si="24"/>
        <v>70</v>
      </c>
      <c r="N288">
        <f t="shared" si="25"/>
        <v>62</v>
      </c>
      <c r="O288">
        <f t="shared" si="26"/>
        <v>13</v>
      </c>
      <c r="P288" s="1" t="str">
        <f t="shared" si="27"/>
        <v>Yes</v>
      </c>
      <c r="Q288" s="1" t="str">
        <f t="shared" si="28"/>
        <v>No</v>
      </c>
      <c r="R288" s="1" t="str">
        <f t="shared" si="29"/>
        <v>No</v>
      </c>
    </row>
    <row r="289" spans="1:18" x14ac:dyDescent="0.2">
      <c r="A289" t="s">
        <v>247</v>
      </c>
      <c r="B289">
        <v>89717715</v>
      </c>
      <c r="C289" t="s">
        <v>9</v>
      </c>
      <c r="D289">
        <v>247</v>
      </c>
      <c r="E289" t="s">
        <v>237</v>
      </c>
      <c r="F289">
        <v>89717619</v>
      </c>
      <c r="G289">
        <v>62</v>
      </c>
      <c r="H289">
        <v>96</v>
      </c>
      <c r="I289">
        <v>89717817</v>
      </c>
      <c r="J289">
        <v>61</v>
      </c>
      <c r="K289">
        <v>102</v>
      </c>
      <c r="M289">
        <f t="shared" si="24"/>
        <v>96</v>
      </c>
      <c r="N289">
        <f t="shared" si="25"/>
        <v>62</v>
      </c>
      <c r="O289">
        <f t="shared" si="26"/>
        <v>13</v>
      </c>
      <c r="P289" s="1" t="str">
        <f t="shared" si="27"/>
        <v>Yes</v>
      </c>
      <c r="Q289" s="1" t="str">
        <f t="shared" si="28"/>
        <v>No</v>
      </c>
      <c r="R289" s="1" t="str">
        <f t="shared" si="29"/>
        <v>No</v>
      </c>
    </row>
    <row r="290" spans="1:18" x14ac:dyDescent="0.2">
      <c r="A290" t="s">
        <v>244</v>
      </c>
      <c r="B290">
        <v>38061208</v>
      </c>
      <c r="C290" t="s">
        <v>80</v>
      </c>
      <c r="D290">
        <v>261</v>
      </c>
      <c r="E290" t="s">
        <v>237</v>
      </c>
      <c r="F290">
        <v>38061138</v>
      </c>
      <c r="G290">
        <v>61</v>
      </c>
      <c r="H290">
        <v>70</v>
      </c>
      <c r="I290">
        <v>38061332</v>
      </c>
      <c r="J290">
        <v>43</v>
      </c>
      <c r="K290">
        <v>124</v>
      </c>
      <c r="M290">
        <f t="shared" si="24"/>
        <v>70</v>
      </c>
      <c r="N290">
        <f t="shared" si="25"/>
        <v>61</v>
      </c>
      <c r="O290">
        <f t="shared" si="26"/>
        <v>13</v>
      </c>
      <c r="P290" s="1" t="str">
        <f t="shared" si="27"/>
        <v>Yes</v>
      </c>
      <c r="Q290" s="1" t="str">
        <f t="shared" si="28"/>
        <v>No</v>
      </c>
      <c r="R290" s="1" t="str">
        <f t="shared" si="29"/>
        <v>No</v>
      </c>
    </row>
    <row r="291" spans="1:18" x14ac:dyDescent="0.2">
      <c r="A291" t="s">
        <v>257</v>
      </c>
      <c r="B291">
        <v>67645412</v>
      </c>
      <c r="C291" t="s">
        <v>111</v>
      </c>
      <c r="D291">
        <v>226</v>
      </c>
      <c r="E291" t="s">
        <v>237</v>
      </c>
      <c r="F291">
        <v>67645292</v>
      </c>
      <c r="G291">
        <v>67</v>
      </c>
      <c r="H291">
        <v>120</v>
      </c>
      <c r="I291">
        <v>67645482</v>
      </c>
      <c r="J291">
        <v>61</v>
      </c>
      <c r="K291">
        <v>70</v>
      </c>
      <c r="M291">
        <f t="shared" si="24"/>
        <v>70</v>
      </c>
      <c r="N291">
        <f t="shared" si="25"/>
        <v>61</v>
      </c>
      <c r="O291">
        <f t="shared" si="26"/>
        <v>13</v>
      </c>
      <c r="P291" s="1" t="str">
        <f t="shared" si="27"/>
        <v>Yes</v>
      </c>
      <c r="Q291" s="1" t="str">
        <f t="shared" si="28"/>
        <v>No</v>
      </c>
      <c r="R291" s="1" t="str">
        <f t="shared" si="29"/>
        <v>No</v>
      </c>
    </row>
    <row r="292" spans="1:18" x14ac:dyDescent="0.2">
      <c r="A292" t="s">
        <v>251</v>
      </c>
      <c r="B292">
        <v>48591901</v>
      </c>
      <c r="C292" t="s">
        <v>17</v>
      </c>
      <c r="D292">
        <v>355</v>
      </c>
      <c r="E292" t="s">
        <v>237</v>
      </c>
      <c r="F292">
        <v>48591831</v>
      </c>
      <c r="G292">
        <v>57</v>
      </c>
      <c r="H292">
        <v>70</v>
      </c>
      <c r="I292">
        <v>48592233</v>
      </c>
      <c r="J292">
        <v>40</v>
      </c>
      <c r="K292">
        <v>332</v>
      </c>
      <c r="M292">
        <f t="shared" si="24"/>
        <v>70</v>
      </c>
      <c r="N292">
        <f t="shared" si="25"/>
        <v>57</v>
      </c>
      <c r="O292">
        <f t="shared" si="26"/>
        <v>13</v>
      </c>
      <c r="P292" s="1" t="str">
        <f t="shared" si="27"/>
        <v>Yes</v>
      </c>
      <c r="Q292" s="1" t="str">
        <f t="shared" si="28"/>
        <v>No</v>
      </c>
      <c r="R292" s="1" t="str">
        <f t="shared" si="29"/>
        <v>No</v>
      </c>
    </row>
    <row r="293" spans="1:18" x14ac:dyDescent="0.2">
      <c r="A293" t="s">
        <v>239</v>
      </c>
      <c r="B293">
        <v>178921549</v>
      </c>
      <c r="C293" t="s">
        <v>0</v>
      </c>
      <c r="D293">
        <v>344</v>
      </c>
      <c r="E293" t="s">
        <v>237</v>
      </c>
      <c r="F293">
        <v>178921436</v>
      </c>
      <c r="G293">
        <v>95</v>
      </c>
      <c r="H293">
        <v>113</v>
      </c>
      <c r="I293">
        <v>178921645</v>
      </c>
      <c r="J293">
        <v>57</v>
      </c>
      <c r="K293">
        <v>96</v>
      </c>
      <c r="M293">
        <f t="shared" si="24"/>
        <v>96</v>
      </c>
      <c r="N293">
        <f t="shared" si="25"/>
        <v>57</v>
      </c>
      <c r="O293">
        <f t="shared" si="26"/>
        <v>13</v>
      </c>
      <c r="P293" s="1" t="str">
        <f t="shared" si="27"/>
        <v>Yes</v>
      </c>
      <c r="Q293" s="1" t="str">
        <f t="shared" si="28"/>
        <v>No</v>
      </c>
      <c r="R293" s="1" t="str">
        <f t="shared" si="29"/>
        <v>No</v>
      </c>
    </row>
    <row r="294" spans="1:18" x14ac:dyDescent="0.2">
      <c r="A294" t="s">
        <v>246</v>
      </c>
      <c r="B294">
        <v>153249510</v>
      </c>
      <c r="C294" t="s">
        <v>11</v>
      </c>
      <c r="D294">
        <v>423</v>
      </c>
      <c r="E294" t="s">
        <v>237</v>
      </c>
      <c r="F294">
        <v>153249414</v>
      </c>
      <c r="G294">
        <v>57</v>
      </c>
      <c r="H294">
        <v>96</v>
      </c>
      <c r="I294">
        <v>153249613</v>
      </c>
      <c r="J294">
        <v>63</v>
      </c>
      <c r="K294">
        <v>103</v>
      </c>
      <c r="M294">
        <f t="shared" si="24"/>
        <v>96</v>
      </c>
      <c r="N294">
        <f t="shared" si="25"/>
        <v>57</v>
      </c>
      <c r="O294">
        <f t="shared" si="26"/>
        <v>13</v>
      </c>
      <c r="P294" s="1" t="str">
        <f t="shared" si="27"/>
        <v>Yes</v>
      </c>
      <c r="Q294" s="1" t="str">
        <f t="shared" si="28"/>
        <v>No</v>
      </c>
      <c r="R294" s="1" t="str">
        <f t="shared" si="29"/>
        <v>No</v>
      </c>
    </row>
    <row r="295" spans="1:18" x14ac:dyDescent="0.2">
      <c r="A295" t="s">
        <v>253</v>
      </c>
      <c r="B295">
        <v>42021428</v>
      </c>
      <c r="C295" t="s">
        <v>174</v>
      </c>
      <c r="D295">
        <v>1242</v>
      </c>
      <c r="E295" t="s">
        <v>237</v>
      </c>
      <c r="F295">
        <v>42021332</v>
      </c>
      <c r="G295">
        <v>48</v>
      </c>
      <c r="H295">
        <v>96</v>
      </c>
      <c r="I295">
        <v>42021720</v>
      </c>
      <c r="J295">
        <v>59</v>
      </c>
      <c r="K295">
        <v>292</v>
      </c>
      <c r="M295">
        <f t="shared" si="24"/>
        <v>96</v>
      </c>
      <c r="N295">
        <f t="shared" si="25"/>
        <v>48</v>
      </c>
      <c r="O295">
        <f t="shared" si="26"/>
        <v>13</v>
      </c>
      <c r="P295" s="1" t="str">
        <f t="shared" si="27"/>
        <v>Yes</v>
      </c>
      <c r="Q295" s="1" t="str">
        <f t="shared" si="28"/>
        <v>No</v>
      </c>
      <c r="R295" s="1" t="str">
        <f t="shared" si="29"/>
        <v>No</v>
      </c>
    </row>
    <row r="296" spans="1:18" x14ac:dyDescent="0.2">
      <c r="A296" t="s">
        <v>242</v>
      </c>
      <c r="B296">
        <v>7579374</v>
      </c>
      <c r="C296" t="s">
        <v>4</v>
      </c>
      <c r="D296">
        <v>105</v>
      </c>
      <c r="E296" t="s">
        <v>237</v>
      </c>
      <c r="F296">
        <v>7578736</v>
      </c>
      <c r="G296">
        <v>33</v>
      </c>
      <c r="H296">
        <v>638</v>
      </c>
      <c r="I296">
        <v>7579470</v>
      </c>
      <c r="J296">
        <v>45</v>
      </c>
      <c r="K296">
        <v>96</v>
      </c>
      <c r="M296">
        <f t="shared" si="24"/>
        <v>96</v>
      </c>
      <c r="N296">
        <f t="shared" si="25"/>
        <v>45</v>
      </c>
      <c r="O296">
        <f t="shared" si="26"/>
        <v>13</v>
      </c>
      <c r="P296" s="1" t="str">
        <f t="shared" si="27"/>
        <v>Yes</v>
      </c>
      <c r="Q296" s="1" t="str">
        <f t="shared" si="28"/>
        <v>No</v>
      </c>
      <c r="R296" s="1" t="str">
        <f t="shared" si="29"/>
        <v>No</v>
      </c>
    </row>
    <row r="297" spans="1:18" x14ac:dyDescent="0.2">
      <c r="A297" t="s">
        <v>242</v>
      </c>
      <c r="B297">
        <v>37881332</v>
      </c>
      <c r="C297" t="s">
        <v>12</v>
      </c>
      <c r="D297">
        <v>842</v>
      </c>
      <c r="E297" t="s">
        <v>237</v>
      </c>
      <c r="F297">
        <v>37881218</v>
      </c>
      <c r="G297">
        <v>46</v>
      </c>
      <c r="H297">
        <v>114</v>
      </c>
      <c r="I297">
        <v>37881402</v>
      </c>
      <c r="J297">
        <v>44</v>
      </c>
      <c r="K297">
        <v>70</v>
      </c>
      <c r="M297">
        <f t="shared" si="24"/>
        <v>70</v>
      </c>
      <c r="N297">
        <f t="shared" si="25"/>
        <v>44</v>
      </c>
      <c r="O297">
        <f t="shared" si="26"/>
        <v>13</v>
      </c>
      <c r="P297" s="1" t="str">
        <f t="shared" si="27"/>
        <v>Yes</v>
      </c>
      <c r="Q297" s="1" t="str">
        <f t="shared" si="28"/>
        <v>No</v>
      </c>
      <c r="R297" s="1" t="str">
        <f t="shared" si="29"/>
        <v>No</v>
      </c>
    </row>
    <row r="298" spans="1:18" x14ac:dyDescent="0.2">
      <c r="A298" t="s">
        <v>249</v>
      </c>
      <c r="B298">
        <v>1220640</v>
      </c>
      <c r="C298" t="s">
        <v>87</v>
      </c>
      <c r="D298">
        <v>220</v>
      </c>
      <c r="E298" t="s">
        <v>237</v>
      </c>
      <c r="F298">
        <v>1220544</v>
      </c>
      <c r="G298">
        <v>44</v>
      </c>
      <c r="H298">
        <v>96</v>
      </c>
      <c r="I298">
        <v>1220781</v>
      </c>
      <c r="J298">
        <v>25</v>
      </c>
      <c r="K298">
        <v>141</v>
      </c>
      <c r="M298">
        <f t="shared" si="24"/>
        <v>96</v>
      </c>
      <c r="N298">
        <f t="shared" si="25"/>
        <v>44</v>
      </c>
      <c r="O298">
        <f t="shared" si="26"/>
        <v>13</v>
      </c>
      <c r="P298" s="1" t="str">
        <f t="shared" si="27"/>
        <v>Yes</v>
      </c>
      <c r="Q298" s="1" t="str">
        <f t="shared" si="28"/>
        <v>No</v>
      </c>
      <c r="R298" s="1" t="str">
        <f t="shared" si="29"/>
        <v>No</v>
      </c>
    </row>
    <row r="299" spans="1:18" x14ac:dyDescent="0.2">
      <c r="A299" t="s">
        <v>249</v>
      </c>
      <c r="B299">
        <v>11141492</v>
      </c>
      <c r="C299" t="s">
        <v>56</v>
      </c>
      <c r="D299">
        <v>1157</v>
      </c>
      <c r="E299" t="s">
        <v>237</v>
      </c>
      <c r="F299">
        <v>11141422</v>
      </c>
      <c r="G299">
        <v>43</v>
      </c>
      <c r="H299">
        <v>70</v>
      </c>
      <c r="I299">
        <v>11141596</v>
      </c>
      <c r="J299">
        <v>49</v>
      </c>
      <c r="K299">
        <v>104</v>
      </c>
      <c r="M299">
        <f t="shared" si="24"/>
        <v>70</v>
      </c>
      <c r="N299">
        <f t="shared" si="25"/>
        <v>43</v>
      </c>
      <c r="O299">
        <f t="shared" si="26"/>
        <v>13</v>
      </c>
      <c r="P299" s="1" t="str">
        <f t="shared" si="27"/>
        <v>Yes</v>
      </c>
      <c r="Q299" s="1" t="str">
        <f t="shared" si="28"/>
        <v>No</v>
      </c>
      <c r="R299" s="1" t="str">
        <f t="shared" si="29"/>
        <v>No</v>
      </c>
    </row>
    <row r="300" spans="1:18" x14ac:dyDescent="0.2">
      <c r="A300" t="s">
        <v>249</v>
      </c>
      <c r="B300">
        <v>11144113</v>
      </c>
      <c r="C300" t="s">
        <v>56</v>
      </c>
      <c r="D300">
        <v>1232</v>
      </c>
      <c r="E300" t="s">
        <v>237</v>
      </c>
      <c r="F300">
        <v>11143990</v>
      </c>
      <c r="G300">
        <v>41</v>
      </c>
      <c r="H300">
        <v>123</v>
      </c>
      <c r="I300">
        <v>11144209</v>
      </c>
      <c r="J300">
        <v>40</v>
      </c>
      <c r="K300">
        <v>96</v>
      </c>
      <c r="M300">
        <f t="shared" si="24"/>
        <v>96</v>
      </c>
      <c r="N300">
        <f t="shared" si="25"/>
        <v>40</v>
      </c>
      <c r="O300">
        <f t="shared" si="26"/>
        <v>13</v>
      </c>
      <c r="P300" s="1" t="str">
        <f t="shared" si="27"/>
        <v>Yes</v>
      </c>
      <c r="Q300" s="1" t="str">
        <f t="shared" si="28"/>
        <v>No</v>
      </c>
      <c r="R300" s="1" t="str">
        <f t="shared" si="29"/>
        <v>No</v>
      </c>
    </row>
    <row r="301" spans="1:18" x14ac:dyDescent="0.2">
      <c r="A301" t="s">
        <v>252</v>
      </c>
      <c r="B301">
        <v>152419920</v>
      </c>
      <c r="C301" t="s">
        <v>19</v>
      </c>
      <c r="D301">
        <v>536</v>
      </c>
      <c r="E301" t="s">
        <v>237</v>
      </c>
      <c r="F301">
        <v>152419791</v>
      </c>
      <c r="G301">
        <v>33</v>
      </c>
      <c r="H301">
        <v>129</v>
      </c>
      <c r="I301">
        <v>152419990</v>
      </c>
      <c r="J301">
        <v>38</v>
      </c>
      <c r="K301">
        <v>70</v>
      </c>
      <c r="M301">
        <f t="shared" si="24"/>
        <v>70</v>
      </c>
      <c r="N301">
        <f t="shared" si="25"/>
        <v>38</v>
      </c>
      <c r="O301">
        <f t="shared" si="26"/>
        <v>13</v>
      </c>
      <c r="P301" s="1" t="str">
        <f t="shared" si="27"/>
        <v>Yes</v>
      </c>
      <c r="Q301" s="1" t="str">
        <f t="shared" si="28"/>
        <v>No</v>
      </c>
      <c r="R301" s="1" t="str">
        <f t="shared" si="29"/>
        <v>No</v>
      </c>
    </row>
    <row r="302" spans="1:18" x14ac:dyDescent="0.2">
      <c r="A302" t="s">
        <v>239</v>
      </c>
      <c r="B302">
        <v>186501401</v>
      </c>
      <c r="C302" t="s">
        <v>234</v>
      </c>
      <c r="D302">
        <v>1</v>
      </c>
      <c r="E302" t="s">
        <v>237</v>
      </c>
      <c r="F302">
        <v>186501218</v>
      </c>
      <c r="G302">
        <v>24</v>
      </c>
      <c r="H302">
        <v>183</v>
      </c>
      <c r="I302">
        <v>186501497</v>
      </c>
      <c r="J302">
        <v>33</v>
      </c>
      <c r="K302">
        <v>96</v>
      </c>
      <c r="M302">
        <f t="shared" si="24"/>
        <v>96</v>
      </c>
      <c r="N302">
        <f t="shared" si="25"/>
        <v>33</v>
      </c>
      <c r="O302">
        <f t="shared" si="26"/>
        <v>13</v>
      </c>
      <c r="P302" s="1" t="str">
        <f t="shared" si="27"/>
        <v>Yes</v>
      </c>
      <c r="Q302" s="1" t="str">
        <f t="shared" si="28"/>
        <v>No</v>
      </c>
      <c r="R302" s="1" t="str">
        <f t="shared" si="29"/>
        <v>No</v>
      </c>
    </row>
    <row r="303" spans="1:18" x14ac:dyDescent="0.2">
      <c r="A303" t="s">
        <v>242</v>
      </c>
      <c r="B303">
        <v>7578454</v>
      </c>
      <c r="C303" t="s">
        <v>4</v>
      </c>
      <c r="D303">
        <v>159</v>
      </c>
      <c r="E303" t="s">
        <v>237</v>
      </c>
      <c r="F303">
        <v>7578384</v>
      </c>
      <c r="G303">
        <v>13</v>
      </c>
      <c r="H303">
        <v>70</v>
      </c>
      <c r="I303">
        <v>7578736</v>
      </c>
      <c r="J303">
        <v>33</v>
      </c>
      <c r="K303">
        <v>282</v>
      </c>
      <c r="M303">
        <f t="shared" si="24"/>
        <v>70</v>
      </c>
      <c r="N303">
        <f t="shared" si="25"/>
        <v>13</v>
      </c>
      <c r="O303">
        <f t="shared" si="26"/>
        <v>13</v>
      </c>
      <c r="P303" s="1" t="str">
        <f t="shared" si="27"/>
        <v>Yes</v>
      </c>
      <c r="Q303" s="1" t="str">
        <f t="shared" si="28"/>
        <v>No</v>
      </c>
      <c r="R303" s="1" t="str">
        <f t="shared" si="29"/>
        <v>No</v>
      </c>
    </row>
    <row r="304" spans="1:18" x14ac:dyDescent="0.2">
      <c r="A304" t="s">
        <v>239</v>
      </c>
      <c r="B304">
        <v>10183797</v>
      </c>
      <c r="C304" t="s">
        <v>84</v>
      </c>
      <c r="D304">
        <v>89</v>
      </c>
      <c r="E304" t="s">
        <v>237</v>
      </c>
      <c r="F304">
        <v>10183595</v>
      </c>
      <c r="G304">
        <v>23</v>
      </c>
      <c r="H304">
        <v>202</v>
      </c>
      <c r="I304">
        <v>10183893</v>
      </c>
      <c r="J304">
        <v>12</v>
      </c>
      <c r="K304">
        <v>96</v>
      </c>
      <c r="M304">
        <f t="shared" si="24"/>
        <v>96</v>
      </c>
      <c r="N304">
        <f t="shared" si="25"/>
        <v>12</v>
      </c>
      <c r="O304">
        <f t="shared" si="26"/>
        <v>13</v>
      </c>
      <c r="P304" s="1" t="str">
        <f t="shared" si="27"/>
        <v>Yes</v>
      </c>
      <c r="Q304" s="1" t="str">
        <f t="shared" si="28"/>
        <v>No</v>
      </c>
      <c r="R304" s="1" t="str">
        <f t="shared" si="29"/>
        <v>No</v>
      </c>
    </row>
    <row r="305" spans="1:18" x14ac:dyDescent="0.2">
      <c r="A305" t="s">
        <v>247</v>
      </c>
      <c r="B305">
        <v>89692980</v>
      </c>
      <c r="C305" t="s">
        <v>9</v>
      </c>
      <c r="D305">
        <v>155</v>
      </c>
      <c r="E305" t="s">
        <v>237</v>
      </c>
      <c r="F305">
        <v>89692911</v>
      </c>
      <c r="G305">
        <v>59</v>
      </c>
      <c r="H305">
        <v>69</v>
      </c>
      <c r="I305">
        <v>89693082</v>
      </c>
      <c r="J305">
        <v>81</v>
      </c>
      <c r="K305">
        <v>102</v>
      </c>
      <c r="M305">
        <f t="shared" si="24"/>
        <v>69</v>
      </c>
      <c r="N305">
        <f t="shared" si="25"/>
        <v>59</v>
      </c>
      <c r="O305">
        <f t="shared" si="26"/>
        <v>14</v>
      </c>
      <c r="P305" s="1" t="str">
        <f t="shared" si="27"/>
        <v>Yes</v>
      </c>
      <c r="Q305" s="1" t="str">
        <f t="shared" si="28"/>
        <v>No</v>
      </c>
      <c r="R305" s="1" t="str">
        <f t="shared" si="29"/>
        <v>No</v>
      </c>
    </row>
    <row r="306" spans="1:18" x14ac:dyDescent="0.2">
      <c r="A306" t="s">
        <v>246</v>
      </c>
      <c r="B306">
        <v>55131142</v>
      </c>
      <c r="C306" t="s">
        <v>69</v>
      </c>
      <c r="D306">
        <v>229</v>
      </c>
      <c r="E306" t="s">
        <v>237</v>
      </c>
      <c r="F306">
        <v>55131045</v>
      </c>
      <c r="G306">
        <v>50</v>
      </c>
      <c r="H306">
        <v>97</v>
      </c>
      <c r="I306">
        <v>55131428</v>
      </c>
      <c r="J306">
        <v>26</v>
      </c>
      <c r="K306">
        <v>286</v>
      </c>
      <c r="M306">
        <f t="shared" si="24"/>
        <v>97</v>
      </c>
      <c r="N306">
        <f t="shared" si="25"/>
        <v>50</v>
      </c>
      <c r="O306">
        <f t="shared" si="26"/>
        <v>14</v>
      </c>
      <c r="P306" s="1" t="str">
        <f t="shared" si="27"/>
        <v>Yes</v>
      </c>
      <c r="Q306" s="1" t="str">
        <f t="shared" si="28"/>
        <v>No</v>
      </c>
      <c r="R306" s="1" t="str">
        <f t="shared" si="29"/>
        <v>No</v>
      </c>
    </row>
    <row r="307" spans="1:18" x14ac:dyDescent="0.2">
      <c r="A307" t="s">
        <v>250</v>
      </c>
      <c r="B307">
        <v>127912061</v>
      </c>
      <c r="C307" t="s">
        <v>70</v>
      </c>
      <c r="D307">
        <v>270</v>
      </c>
      <c r="E307" t="s">
        <v>237</v>
      </c>
      <c r="F307">
        <v>127911963</v>
      </c>
      <c r="G307">
        <v>43</v>
      </c>
      <c r="H307">
        <v>98</v>
      </c>
      <c r="I307">
        <v>127912130</v>
      </c>
      <c r="J307">
        <v>44</v>
      </c>
      <c r="K307">
        <v>69</v>
      </c>
      <c r="M307">
        <f t="shared" si="24"/>
        <v>69</v>
      </c>
      <c r="N307">
        <f t="shared" si="25"/>
        <v>44</v>
      </c>
      <c r="O307">
        <f t="shared" si="26"/>
        <v>14</v>
      </c>
      <c r="P307" s="1" t="str">
        <f t="shared" si="27"/>
        <v>Yes</v>
      </c>
      <c r="Q307" s="1" t="str">
        <f t="shared" si="28"/>
        <v>No</v>
      </c>
      <c r="R307" s="1" t="str">
        <f t="shared" si="29"/>
        <v>No</v>
      </c>
    </row>
    <row r="308" spans="1:18" x14ac:dyDescent="0.2">
      <c r="A308" t="s">
        <v>246</v>
      </c>
      <c r="B308">
        <v>153247244</v>
      </c>
      <c r="C308" t="s">
        <v>11</v>
      </c>
      <c r="D308">
        <v>520</v>
      </c>
      <c r="E308" t="s">
        <v>237</v>
      </c>
      <c r="F308">
        <v>153247147</v>
      </c>
      <c r="G308">
        <v>44</v>
      </c>
      <c r="H308">
        <v>97</v>
      </c>
      <c r="I308">
        <v>153247361</v>
      </c>
      <c r="J308">
        <v>73</v>
      </c>
      <c r="K308">
        <v>117</v>
      </c>
      <c r="M308">
        <f t="shared" si="24"/>
        <v>97</v>
      </c>
      <c r="N308">
        <f t="shared" si="25"/>
        <v>44</v>
      </c>
      <c r="O308">
        <f t="shared" si="26"/>
        <v>14</v>
      </c>
      <c r="P308" s="1" t="str">
        <f t="shared" si="27"/>
        <v>Yes</v>
      </c>
      <c r="Q308" s="1" t="str">
        <f t="shared" si="28"/>
        <v>No</v>
      </c>
      <c r="R308" s="1" t="str">
        <f t="shared" si="29"/>
        <v>No</v>
      </c>
    </row>
    <row r="309" spans="1:18" x14ac:dyDescent="0.2">
      <c r="A309" t="s">
        <v>247</v>
      </c>
      <c r="B309">
        <v>89711893</v>
      </c>
      <c r="C309" t="s">
        <v>9</v>
      </c>
      <c r="D309">
        <v>171</v>
      </c>
      <c r="E309" t="s">
        <v>237</v>
      </c>
      <c r="F309">
        <v>89711750</v>
      </c>
      <c r="G309">
        <v>43</v>
      </c>
      <c r="H309">
        <v>143</v>
      </c>
      <c r="I309">
        <v>89711962</v>
      </c>
      <c r="J309">
        <v>38</v>
      </c>
      <c r="K309">
        <v>69</v>
      </c>
      <c r="M309">
        <f t="shared" si="24"/>
        <v>69</v>
      </c>
      <c r="N309">
        <f t="shared" si="25"/>
        <v>38</v>
      </c>
      <c r="O309">
        <f t="shared" si="26"/>
        <v>14</v>
      </c>
      <c r="P309" s="1" t="str">
        <f t="shared" si="27"/>
        <v>Yes</v>
      </c>
      <c r="Q309" s="1" t="str">
        <f t="shared" si="28"/>
        <v>No</v>
      </c>
      <c r="R309" s="1" t="str">
        <f t="shared" si="29"/>
        <v>No</v>
      </c>
    </row>
    <row r="310" spans="1:18" x14ac:dyDescent="0.2">
      <c r="A310" t="s">
        <v>256</v>
      </c>
      <c r="B310">
        <v>32918762</v>
      </c>
      <c r="C310" t="s">
        <v>203</v>
      </c>
      <c r="D310">
        <v>2303</v>
      </c>
      <c r="E310" t="s">
        <v>237</v>
      </c>
      <c r="F310">
        <v>32918658</v>
      </c>
      <c r="G310">
        <v>67</v>
      </c>
      <c r="H310">
        <v>104</v>
      </c>
      <c r="I310">
        <v>32918831</v>
      </c>
      <c r="J310">
        <v>35</v>
      </c>
      <c r="K310">
        <v>69</v>
      </c>
      <c r="M310">
        <f t="shared" si="24"/>
        <v>69</v>
      </c>
      <c r="N310">
        <f t="shared" si="25"/>
        <v>35</v>
      </c>
      <c r="O310">
        <f t="shared" si="26"/>
        <v>14</v>
      </c>
      <c r="P310" s="1" t="str">
        <f t="shared" si="27"/>
        <v>Yes</v>
      </c>
      <c r="Q310" s="1" t="str">
        <f t="shared" si="28"/>
        <v>No</v>
      </c>
      <c r="R310" s="1" t="str">
        <f t="shared" si="29"/>
        <v>No</v>
      </c>
    </row>
    <row r="311" spans="1:18" x14ac:dyDescent="0.2">
      <c r="A311" t="s">
        <v>251</v>
      </c>
      <c r="B311">
        <v>48604785</v>
      </c>
      <c r="C311" t="s">
        <v>17</v>
      </c>
      <c r="D311">
        <v>536</v>
      </c>
      <c r="E311" t="s">
        <v>237</v>
      </c>
      <c r="F311">
        <v>48604716</v>
      </c>
      <c r="G311">
        <v>25</v>
      </c>
      <c r="H311">
        <v>69</v>
      </c>
      <c r="I311">
        <v>48604959</v>
      </c>
      <c r="J311">
        <v>34</v>
      </c>
      <c r="K311">
        <v>174</v>
      </c>
      <c r="M311">
        <f t="shared" si="24"/>
        <v>69</v>
      </c>
      <c r="N311">
        <f t="shared" si="25"/>
        <v>25</v>
      </c>
      <c r="O311">
        <f t="shared" si="26"/>
        <v>14</v>
      </c>
      <c r="P311" s="1" t="str">
        <f t="shared" si="27"/>
        <v>Yes</v>
      </c>
      <c r="Q311" s="1" t="str">
        <f t="shared" si="28"/>
        <v>No</v>
      </c>
      <c r="R311" s="1" t="str">
        <f t="shared" si="29"/>
        <v>No</v>
      </c>
    </row>
    <row r="312" spans="1:18" x14ac:dyDescent="0.2">
      <c r="A312" t="s">
        <v>240</v>
      </c>
      <c r="B312">
        <v>178098953</v>
      </c>
      <c r="C312" t="s">
        <v>35</v>
      </c>
      <c r="D312">
        <v>31</v>
      </c>
      <c r="E312" t="s">
        <v>237</v>
      </c>
      <c r="F312">
        <v>178098856</v>
      </c>
      <c r="G312">
        <v>25</v>
      </c>
      <c r="H312">
        <v>97</v>
      </c>
      <c r="I312">
        <v>178099134</v>
      </c>
      <c r="J312">
        <v>41</v>
      </c>
      <c r="K312">
        <v>181</v>
      </c>
      <c r="M312">
        <f t="shared" si="24"/>
        <v>97</v>
      </c>
      <c r="N312">
        <f t="shared" si="25"/>
        <v>25</v>
      </c>
      <c r="O312">
        <f t="shared" si="26"/>
        <v>14</v>
      </c>
      <c r="P312" s="1" t="str">
        <f t="shared" si="27"/>
        <v>Yes</v>
      </c>
      <c r="Q312" s="1" t="str">
        <f t="shared" si="28"/>
        <v>No</v>
      </c>
      <c r="R312" s="1" t="str">
        <f t="shared" si="29"/>
        <v>No</v>
      </c>
    </row>
    <row r="313" spans="1:18" x14ac:dyDescent="0.2">
      <c r="A313" t="s">
        <v>244</v>
      </c>
      <c r="B313">
        <v>105246551</v>
      </c>
      <c r="C313" t="s">
        <v>6</v>
      </c>
      <c r="D313">
        <v>17</v>
      </c>
      <c r="E313" t="s">
        <v>237</v>
      </c>
      <c r="F313">
        <v>105246483</v>
      </c>
      <c r="G313">
        <v>40</v>
      </c>
      <c r="H313">
        <v>68</v>
      </c>
      <c r="I313">
        <v>105246664</v>
      </c>
      <c r="J313">
        <v>22</v>
      </c>
      <c r="K313">
        <v>113</v>
      </c>
      <c r="M313">
        <f t="shared" si="24"/>
        <v>68</v>
      </c>
      <c r="N313">
        <f t="shared" si="25"/>
        <v>40</v>
      </c>
      <c r="O313">
        <f t="shared" si="26"/>
        <v>15</v>
      </c>
      <c r="P313" s="1" t="str">
        <f t="shared" si="27"/>
        <v>Yes</v>
      </c>
      <c r="Q313" s="1" t="str">
        <f t="shared" si="28"/>
        <v>No</v>
      </c>
      <c r="R313" s="1" t="str">
        <f t="shared" si="29"/>
        <v>No</v>
      </c>
    </row>
    <row r="314" spans="1:18" x14ac:dyDescent="0.2">
      <c r="A314" t="s">
        <v>253</v>
      </c>
      <c r="B314">
        <v>66727451</v>
      </c>
      <c r="C314" t="s">
        <v>36</v>
      </c>
      <c r="D314">
        <v>56</v>
      </c>
      <c r="E314" t="s">
        <v>237</v>
      </c>
      <c r="F314">
        <v>66727383</v>
      </c>
      <c r="G314">
        <v>39</v>
      </c>
      <c r="H314">
        <v>68</v>
      </c>
      <c r="I314">
        <v>66727734</v>
      </c>
      <c r="J314">
        <v>44</v>
      </c>
      <c r="K314">
        <v>283</v>
      </c>
      <c r="M314">
        <f t="shared" si="24"/>
        <v>68</v>
      </c>
      <c r="N314">
        <f t="shared" si="25"/>
        <v>39</v>
      </c>
      <c r="O314">
        <f t="shared" si="26"/>
        <v>15</v>
      </c>
      <c r="P314" s="1" t="str">
        <f t="shared" si="27"/>
        <v>Yes</v>
      </c>
      <c r="Q314" s="1" t="str">
        <f t="shared" si="28"/>
        <v>No</v>
      </c>
      <c r="R314" s="1" t="str">
        <f t="shared" si="29"/>
        <v>No</v>
      </c>
    </row>
    <row r="315" spans="1:18" x14ac:dyDescent="0.2">
      <c r="A315" t="s">
        <v>249</v>
      </c>
      <c r="B315">
        <v>52716323</v>
      </c>
      <c r="C315" t="s">
        <v>28</v>
      </c>
      <c r="D315">
        <v>256</v>
      </c>
      <c r="E315" t="s">
        <v>237</v>
      </c>
      <c r="F315">
        <v>52716255</v>
      </c>
      <c r="G315">
        <v>39</v>
      </c>
      <c r="H315">
        <v>68</v>
      </c>
      <c r="I315">
        <v>52716627</v>
      </c>
      <c r="J315">
        <v>34</v>
      </c>
      <c r="K315">
        <v>304</v>
      </c>
      <c r="M315">
        <f t="shared" si="24"/>
        <v>68</v>
      </c>
      <c r="N315">
        <f t="shared" si="25"/>
        <v>39</v>
      </c>
      <c r="O315">
        <f t="shared" si="26"/>
        <v>15</v>
      </c>
      <c r="P315" s="1" t="str">
        <f t="shared" si="27"/>
        <v>Yes</v>
      </c>
      <c r="Q315" s="1" t="str">
        <f t="shared" si="28"/>
        <v>No</v>
      </c>
      <c r="R315" s="1" t="str">
        <f t="shared" si="29"/>
        <v>No</v>
      </c>
    </row>
    <row r="316" spans="1:18" x14ac:dyDescent="0.2">
      <c r="A316" t="s">
        <v>256</v>
      </c>
      <c r="B316">
        <v>110435231</v>
      </c>
      <c r="C316" t="s">
        <v>231</v>
      </c>
      <c r="D316">
        <v>1057</v>
      </c>
      <c r="E316" t="s">
        <v>237</v>
      </c>
      <c r="F316">
        <v>110435163</v>
      </c>
      <c r="G316">
        <v>37</v>
      </c>
      <c r="H316">
        <v>68</v>
      </c>
      <c r="I316">
        <v>110435363</v>
      </c>
      <c r="J316">
        <v>34</v>
      </c>
      <c r="K316">
        <v>132</v>
      </c>
      <c r="M316">
        <f t="shared" si="24"/>
        <v>68</v>
      </c>
      <c r="N316">
        <f t="shared" si="25"/>
        <v>37</v>
      </c>
      <c r="O316">
        <f t="shared" si="26"/>
        <v>15</v>
      </c>
      <c r="P316" s="1" t="str">
        <f t="shared" si="27"/>
        <v>Yes</v>
      </c>
      <c r="Q316" s="1" t="str">
        <f t="shared" si="28"/>
        <v>No</v>
      </c>
      <c r="R316" s="1" t="str">
        <f t="shared" si="29"/>
        <v>No</v>
      </c>
    </row>
    <row r="317" spans="1:18" x14ac:dyDescent="0.2">
      <c r="A317" t="s">
        <v>251</v>
      </c>
      <c r="B317">
        <v>48575159</v>
      </c>
      <c r="C317" t="s">
        <v>17</v>
      </c>
      <c r="D317">
        <v>118</v>
      </c>
      <c r="E317" t="s">
        <v>237</v>
      </c>
      <c r="F317">
        <v>48575060</v>
      </c>
      <c r="G317">
        <v>60</v>
      </c>
      <c r="H317">
        <v>99</v>
      </c>
      <c r="I317">
        <v>48575412</v>
      </c>
      <c r="J317">
        <v>93</v>
      </c>
      <c r="K317">
        <v>253</v>
      </c>
      <c r="M317">
        <f t="shared" si="24"/>
        <v>99</v>
      </c>
      <c r="N317">
        <f t="shared" si="25"/>
        <v>60</v>
      </c>
      <c r="O317">
        <f t="shared" si="26"/>
        <v>16</v>
      </c>
      <c r="P317" s="1" t="str">
        <f t="shared" si="27"/>
        <v>Yes</v>
      </c>
      <c r="Q317" s="1" t="str">
        <f t="shared" si="28"/>
        <v>No</v>
      </c>
      <c r="R317" s="1" t="str">
        <f t="shared" si="29"/>
        <v>No</v>
      </c>
    </row>
    <row r="318" spans="1:18" x14ac:dyDescent="0.2">
      <c r="A318" t="s">
        <v>257</v>
      </c>
      <c r="B318">
        <v>3788618</v>
      </c>
      <c r="C318" t="s">
        <v>46</v>
      </c>
      <c r="D318">
        <v>1446</v>
      </c>
      <c r="E318" t="s">
        <v>237</v>
      </c>
      <c r="F318">
        <v>3788498</v>
      </c>
      <c r="G318">
        <v>41</v>
      </c>
      <c r="H318">
        <v>120</v>
      </c>
      <c r="I318">
        <v>3788685</v>
      </c>
      <c r="J318">
        <v>59</v>
      </c>
      <c r="K318">
        <v>67</v>
      </c>
      <c r="M318">
        <f t="shared" si="24"/>
        <v>67</v>
      </c>
      <c r="N318">
        <f t="shared" si="25"/>
        <v>59</v>
      </c>
      <c r="O318">
        <f t="shared" si="26"/>
        <v>16</v>
      </c>
      <c r="P318" s="1" t="str">
        <f t="shared" si="27"/>
        <v>Yes</v>
      </c>
      <c r="Q318" s="1" t="str">
        <f t="shared" si="28"/>
        <v>No</v>
      </c>
      <c r="R318" s="1" t="str">
        <f t="shared" si="29"/>
        <v>No</v>
      </c>
    </row>
    <row r="319" spans="1:18" x14ac:dyDescent="0.2">
      <c r="A319" t="s">
        <v>250</v>
      </c>
      <c r="B319">
        <v>21971120</v>
      </c>
      <c r="C319" t="s">
        <v>22</v>
      </c>
      <c r="D319">
        <v>80</v>
      </c>
      <c r="E319" t="s">
        <v>237</v>
      </c>
      <c r="F319">
        <v>21971053</v>
      </c>
      <c r="G319">
        <v>45</v>
      </c>
      <c r="H319">
        <v>67</v>
      </c>
      <c r="I319">
        <v>21971229</v>
      </c>
      <c r="J319">
        <v>89</v>
      </c>
      <c r="K319">
        <v>109</v>
      </c>
      <c r="M319">
        <f t="shared" si="24"/>
        <v>67</v>
      </c>
      <c r="N319">
        <f t="shared" si="25"/>
        <v>45</v>
      </c>
      <c r="O319">
        <f t="shared" si="26"/>
        <v>16</v>
      </c>
      <c r="P319" s="1" t="str">
        <f t="shared" si="27"/>
        <v>Yes</v>
      </c>
      <c r="Q319" s="1" t="str">
        <f t="shared" si="28"/>
        <v>No</v>
      </c>
      <c r="R319" s="1" t="str">
        <f t="shared" si="29"/>
        <v>No</v>
      </c>
    </row>
    <row r="320" spans="1:18" x14ac:dyDescent="0.2">
      <c r="A320" t="s">
        <v>252</v>
      </c>
      <c r="B320">
        <v>152419923</v>
      </c>
      <c r="C320" t="s">
        <v>19</v>
      </c>
      <c r="D320">
        <v>537</v>
      </c>
      <c r="E320" t="s">
        <v>237</v>
      </c>
      <c r="F320">
        <v>152419791</v>
      </c>
      <c r="G320">
        <v>33</v>
      </c>
      <c r="H320">
        <v>132</v>
      </c>
      <c r="I320">
        <v>152419990</v>
      </c>
      <c r="J320">
        <v>38</v>
      </c>
      <c r="K320">
        <v>67</v>
      </c>
      <c r="M320">
        <f t="shared" si="24"/>
        <v>67</v>
      </c>
      <c r="N320">
        <f t="shared" si="25"/>
        <v>38</v>
      </c>
      <c r="O320">
        <f t="shared" si="26"/>
        <v>16</v>
      </c>
      <c r="P320" s="1" t="str">
        <f t="shared" si="27"/>
        <v>Yes</v>
      </c>
      <c r="Q320" s="1" t="str">
        <f t="shared" si="28"/>
        <v>No</v>
      </c>
      <c r="R320" s="1" t="str">
        <f t="shared" si="29"/>
        <v>No</v>
      </c>
    </row>
    <row r="321" spans="1:18" x14ac:dyDescent="0.2">
      <c r="A321" t="s">
        <v>260</v>
      </c>
      <c r="B321">
        <v>112175507</v>
      </c>
      <c r="C321" t="s">
        <v>89</v>
      </c>
      <c r="D321">
        <v>1406</v>
      </c>
      <c r="E321" t="s">
        <v>237</v>
      </c>
      <c r="F321">
        <v>112175440</v>
      </c>
      <c r="G321">
        <v>31</v>
      </c>
      <c r="H321">
        <v>67</v>
      </c>
      <c r="I321">
        <v>112175808</v>
      </c>
      <c r="J321">
        <v>50</v>
      </c>
      <c r="K321">
        <v>301</v>
      </c>
      <c r="M321">
        <f t="shared" si="24"/>
        <v>67</v>
      </c>
      <c r="N321">
        <f t="shared" si="25"/>
        <v>31</v>
      </c>
      <c r="O321">
        <f t="shared" si="26"/>
        <v>16</v>
      </c>
      <c r="P321" s="1" t="str">
        <f t="shared" si="27"/>
        <v>Yes</v>
      </c>
      <c r="Q321" s="1" t="str">
        <f t="shared" si="28"/>
        <v>No</v>
      </c>
      <c r="R321" s="1" t="str">
        <f t="shared" si="29"/>
        <v>No</v>
      </c>
    </row>
    <row r="322" spans="1:18" x14ac:dyDescent="0.2">
      <c r="A322" t="s">
        <v>247</v>
      </c>
      <c r="B322">
        <v>89624297</v>
      </c>
      <c r="C322" t="s">
        <v>9</v>
      </c>
      <c r="D322">
        <v>24</v>
      </c>
      <c r="E322" t="s">
        <v>237</v>
      </c>
      <c r="F322">
        <v>89624198</v>
      </c>
      <c r="G322">
        <v>30</v>
      </c>
      <c r="H322">
        <v>99</v>
      </c>
      <c r="I322">
        <v>89624674</v>
      </c>
      <c r="J322">
        <v>24</v>
      </c>
      <c r="K322">
        <v>377</v>
      </c>
      <c r="M322">
        <f t="shared" si="24"/>
        <v>99</v>
      </c>
      <c r="N322">
        <f t="shared" si="25"/>
        <v>30</v>
      </c>
      <c r="O322">
        <f t="shared" si="26"/>
        <v>16</v>
      </c>
      <c r="P322" s="1" t="str">
        <f t="shared" si="27"/>
        <v>Yes</v>
      </c>
      <c r="Q322" s="1" t="str">
        <f t="shared" si="28"/>
        <v>No</v>
      </c>
      <c r="R322" s="1" t="str">
        <f t="shared" si="29"/>
        <v>No</v>
      </c>
    </row>
    <row r="323" spans="1:18" x14ac:dyDescent="0.2">
      <c r="A323" t="s">
        <v>252</v>
      </c>
      <c r="B323">
        <v>37138549</v>
      </c>
      <c r="C323" t="s">
        <v>137</v>
      </c>
      <c r="D323">
        <v>28</v>
      </c>
      <c r="E323" t="s">
        <v>237</v>
      </c>
      <c r="F323">
        <v>37138426</v>
      </c>
      <c r="G323">
        <v>23</v>
      </c>
      <c r="H323">
        <v>123</v>
      </c>
      <c r="I323">
        <v>37138648</v>
      </c>
      <c r="J323">
        <v>28</v>
      </c>
      <c r="K323">
        <v>99</v>
      </c>
      <c r="M323">
        <f t="shared" si="24"/>
        <v>99</v>
      </c>
      <c r="N323">
        <f t="shared" si="25"/>
        <v>28</v>
      </c>
      <c r="O323">
        <f t="shared" si="26"/>
        <v>16</v>
      </c>
      <c r="P323" s="1" t="str">
        <f t="shared" si="27"/>
        <v>Yes</v>
      </c>
      <c r="Q323" s="1" t="str">
        <f t="shared" si="28"/>
        <v>No</v>
      </c>
      <c r="R323" s="1" t="str">
        <f t="shared" si="29"/>
        <v>No</v>
      </c>
    </row>
    <row r="324" spans="1:18" x14ac:dyDescent="0.2">
      <c r="A324" t="s">
        <v>250</v>
      </c>
      <c r="B324">
        <v>139412326</v>
      </c>
      <c r="C324" t="s">
        <v>140</v>
      </c>
      <c r="D324">
        <v>440</v>
      </c>
      <c r="E324" t="s">
        <v>237</v>
      </c>
      <c r="F324">
        <v>139412222</v>
      </c>
      <c r="G324">
        <v>36</v>
      </c>
      <c r="H324">
        <v>104</v>
      </c>
      <c r="I324">
        <v>139412425</v>
      </c>
      <c r="J324">
        <v>28</v>
      </c>
      <c r="K324">
        <v>99</v>
      </c>
      <c r="M324">
        <f t="shared" ref="M324:M387" si="30">MIN(H324,K324)</f>
        <v>99</v>
      </c>
      <c r="N324">
        <f t="shared" ref="N324:N387" si="31">IF(M324=H324,G324,J324)</f>
        <v>28</v>
      </c>
      <c r="O324">
        <f t="shared" ref="O324:O387" si="32">ABS(M324-83)</f>
        <v>16</v>
      </c>
      <c r="P324" s="1" t="str">
        <f t="shared" ref="P324:P387" si="33">IF(O324&lt;=30,"Yes","No")</f>
        <v>Yes</v>
      </c>
      <c r="Q324" s="1" t="str">
        <f t="shared" ref="Q324:Q387" si="34">IF(N324&gt;=63.7,"Yes","No")</f>
        <v>No</v>
      </c>
      <c r="R324" s="1" t="str">
        <f t="shared" ref="R324:R387" si="35">IF(AND(Q324="Yes",P324="Yes"),"Yes","No")</f>
        <v>No</v>
      </c>
    </row>
    <row r="325" spans="1:18" x14ac:dyDescent="0.2">
      <c r="A325" t="s">
        <v>248</v>
      </c>
      <c r="B325">
        <v>534286</v>
      </c>
      <c r="C325" t="s">
        <v>10</v>
      </c>
      <c r="D325">
        <v>13</v>
      </c>
      <c r="E325" t="s">
        <v>237</v>
      </c>
      <c r="F325">
        <v>534187</v>
      </c>
      <c r="G325">
        <v>21</v>
      </c>
      <c r="H325">
        <v>99</v>
      </c>
      <c r="I325">
        <v>534922</v>
      </c>
      <c r="J325">
        <v>18</v>
      </c>
      <c r="K325">
        <v>636</v>
      </c>
      <c r="M325">
        <f t="shared" si="30"/>
        <v>99</v>
      </c>
      <c r="N325">
        <f t="shared" si="31"/>
        <v>21</v>
      </c>
      <c r="O325">
        <f t="shared" si="32"/>
        <v>16</v>
      </c>
      <c r="P325" s="1" t="str">
        <f t="shared" si="33"/>
        <v>Yes</v>
      </c>
      <c r="Q325" s="1" t="str">
        <f t="shared" si="34"/>
        <v>No</v>
      </c>
      <c r="R325" s="1" t="str">
        <f t="shared" si="35"/>
        <v>No</v>
      </c>
    </row>
    <row r="326" spans="1:18" x14ac:dyDescent="0.2">
      <c r="A326" t="s">
        <v>255</v>
      </c>
      <c r="B326">
        <v>20159754</v>
      </c>
      <c r="C326" t="s">
        <v>65</v>
      </c>
      <c r="D326">
        <v>2</v>
      </c>
      <c r="E326" t="s">
        <v>237</v>
      </c>
      <c r="F326">
        <v>20159643</v>
      </c>
      <c r="G326">
        <v>43</v>
      </c>
      <c r="H326">
        <v>111</v>
      </c>
      <c r="I326">
        <v>20159821</v>
      </c>
      <c r="J326">
        <v>20</v>
      </c>
      <c r="K326">
        <v>67</v>
      </c>
      <c r="M326">
        <f t="shared" si="30"/>
        <v>67</v>
      </c>
      <c r="N326">
        <f t="shared" si="31"/>
        <v>20</v>
      </c>
      <c r="O326">
        <f t="shared" si="32"/>
        <v>16</v>
      </c>
      <c r="P326" s="1" t="str">
        <f t="shared" si="33"/>
        <v>Yes</v>
      </c>
      <c r="Q326" s="1" t="str">
        <f t="shared" si="34"/>
        <v>No</v>
      </c>
      <c r="R326" s="1" t="str">
        <f t="shared" si="35"/>
        <v>No</v>
      </c>
    </row>
    <row r="327" spans="1:18" x14ac:dyDescent="0.2">
      <c r="A327" t="s">
        <v>239</v>
      </c>
      <c r="B327">
        <v>10183794</v>
      </c>
      <c r="C327" t="s">
        <v>84</v>
      </c>
      <c r="D327">
        <v>88</v>
      </c>
      <c r="E327" t="s">
        <v>237</v>
      </c>
      <c r="F327">
        <v>10183595</v>
      </c>
      <c r="G327">
        <v>23</v>
      </c>
      <c r="H327">
        <v>199</v>
      </c>
      <c r="I327">
        <v>10183893</v>
      </c>
      <c r="J327">
        <v>12</v>
      </c>
      <c r="K327">
        <v>99</v>
      </c>
      <c r="M327">
        <f t="shared" si="30"/>
        <v>99</v>
      </c>
      <c r="N327">
        <f t="shared" si="31"/>
        <v>12</v>
      </c>
      <c r="O327">
        <f t="shared" si="32"/>
        <v>16</v>
      </c>
      <c r="P327" s="1" t="str">
        <f t="shared" si="33"/>
        <v>Yes</v>
      </c>
      <c r="Q327" s="1" t="str">
        <f t="shared" si="34"/>
        <v>No</v>
      </c>
      <c r="R327" s="1" t="str">
        <f t="shared" si="35"/>
        <v>No</v>
      </c>
    </row>
    <row r="328" spans="1:18" x14ac:dyDescent="0.2">
      <c r="A328" t="s">
        <v>240</v>
      </c>
      <c r="B328">
        <v>198266831</v>
      </c>
      <c r="C328" t="s">
        <v>18</v>
      </c>
      <c r="D328">
        <v>701</v>
      </c>
      <c r="E328" t="s">
        <v>237</v>
      </c>
      <c r="F328">
        <v>198266719</v>
      </c>
      <c r="G328">
        <v>86</v>
      </c>
      <c r="H328">
        <v>112</v>
      </c>
      <c r="I328">
        <v>198266897</v>
      </c>
      <c r="J328">
        <v>63</v>
      </c>
      <c r="K328">
        <v>66</v>
      </c>
      <c r="M328">
        <f t="shared" si="30"/>
        <v>66</v>
      </c>
      <c r="N328">
        <f t="shared" si="31"/>
        <v>63</v>
      </c>
      <c r="O328">
        <f t="shared" si="32"/>
        <v>17</v>
      </c>
      <c r="P328" s="1" t="str">
        <f t="shared" si="33"/>
        <v>Yes</v>
      </c>
      <c r="Q328" s="1" t="str">
        <f t="shared" si="34"/>
        <v>No</v>
      </c>
      <c r="R328" s="1" t="str">
        <f t="shared" si="35"/>
        <v>No</v>
      </c>
    </row>
    <row r="329" spans="1:18" x14ac:dyDescent="0.2">
      <c r="A329" t="s">
        <v>242</v>
      </c>
      <c r="B329">
        <v>78681708</v>
      </c>
      <c r="C329" t="s">
        <v>202</v>
      </c>
      <c r="D329">
        <v>139</v>
      </c>
      <c r="E329" t="s">
        <v>237</v>
      </c>
      <c r="F329">
        <v>78681600</v>
      </c>
      <c r="G329">
        <v>79</v>
      </c>
      <c r="H329">
        <v>108</v>
      </c>
      <c r="I329">
        <v>78681774</v>
      </c>
      <c r="J329">
        <v>56</v>
      </c>
      <c r="K329">
        <v>66</v>
      </c>
      <c r="M329">
        <f t="shared" si="30"/>
        <v>66</v>
      </c>
      <c r="N329">
        <f t="shared" si="31"/>
        <v>56</v>
      </c>
      <c r="O329">
        <f t="shared" si="32"/>
        <v>17</v>
      </c>
      <c r="P329" s="1" t="str">
        <f t="shared" si="33"/>
        <v>Yes</v>
      </c>
      <c r="Q329" s="1" t="str">
        <f t="shared" si="34"/>
        <v>No</v>
      </c>
      <c r="R329" s="1" t="str">
        <f t="shared" si="35"/>
        <v>No</v>
      </c>
    </row>
    <row r="330" spans="1:18" x14ac:dyDescent="0.2">
      <c r="A330" t="s">
        <v>260</v>
      </c>
      <c r="B330">
        <v>67588951</v>
      </c>
      <c r="C330" t="s">
        <v>61</v>
      </c>
      <c r="D330">
        <v>348</v>
      </c>
      <c r="E330" t="s">
        <v>237</v>
      </c>
      <c r="F330">
        <v>67588885</v>
      </c>
      <c r="G330">
        <v>54</v>
      </c>
      <c r="H330">
        <v>66</v>
      </c>
      <c r="I330">
        <v>67589072</v>
      </c>
      <c r="J330">
        <v>116</v>
      </c>
      <c r="K330">
        <v>121</v>
      </c>
      <c r="M330">
        <f t="shared" si="30"/>
        <v>66</v>
      </c>
      <c r="N330">
        <f t="shared" si="31"/>
        <v>54</v>
      </c>
      <c r="O330">
        <f t="shared" si="32"/>
        <v>17</v>
      </c>
      <c r="P330" s="1" t="str">
        <f t="shared" si="33"/>
        <v>Yes</v>
      </c>
      <c r="Q330" s="1" t="str">
        <f t="shared" si="34"/>
        <v>No</v>
      </c>
      <c r="R330" s="1" t="str">
        <f t="shared" si="35"/>
        <v>No</v>
      </c>
    </row>
    <row r="331" spans="1:18" x14ac:dyDescent="0.2">
      <c r="A331" t="s">
        <v>253</v>
      </c>
      <c r="B331">
        <v>38643577</v>
      </c>
      <c r="C331" t="s">
        <v>220</v>
      </c>
      <c r="D331">
        <v>349</v>
      </c>
      <c r="E331" t="s">
        <v>237</v>
      </c>
      <c r="F331">
        <v>38643511</v>
      </c>
      <c r="G331">
        <v>53</v>
      </c>
      <c r="H331">
        <v>66</v>
      </c>
      <c r="I331">
        <v>38643756</v>
      </c>
      <c r="J331">
        <v>22</v>
      </c>
      <c r="K331">
        <v>179</v>
      </c>
      <c r="M331">
        <f t="shared" si="30"/>
        <v>66</v>
      </c>
      <c r="N331">
        <f t="shared" si="31"/>
        <v>53</v>
      </c>
      <c r="O331">
        <f t="shared" si="32"/>
        <v>17</v>
      </c>
      <c r="P331" s="1" t="str">
        <f t="shared" si="33"/>
        <v>Yes</v>
      </c>
      <c r="Q331" s="1" t="str">
        <f t="shared" si="34"/>
        <v>No</v>
      </c>
      <c r="R331" s="1" t="str">
        <f t="shared" si="35"/>
        <v>No</v>
      </c>
    </row>
    <row r="332" spans="1:18" x14ac:dyDescent="0.2">
      <c r="A332" t="s">
        <v>249</v>
      </c>
      <c r="B332">
        <v>1220644</v>
      </c>
      <c r="C332" t="s">
        <v>87</v>
      </c>
      <c r="D332">
        <v>221</v>
      </c>
      <c r="E332" t="s">
        <v>237</v>
      </c>
      <c r="F332">
        <v>1220544</v>
      </c>
      <c r="G332">
        <v>44</v>
      </c>
      <c r="H332">
        <v>100</v>
      </c>
      <c r="I332">
        <v>1220781</v>
      </c>
      <c r="J332">
        <v>25</v>
      </c>
      <c r="K332">
        <v>137</v>
      </c>
      <c r="M332">
        <f t="shared" si="30"/>
        <v>100</v>
      </c>
      <c r="N332">
        <f t="shared" si="31"/>
        <v>44</v>
      </c>
      <c r="O332">
        <f t="shared" si="32"/>
        <v>17</v>
      </c>
      <c r="P332" s="1" t="str">
        <f t="shared" si="33"/>
        <v>Yes</v>
      </c>
      <c r="Q332" s="1" t="str">
        <f t="shared" si="34"/>
        <v>No</v>
      </c>
      <c r="R332" s="1" t="str">
        <f t="shared" si="35"/>
        <v>No</v>
      </c>
    </row>
    <row r="333" spans="1:18" x14ac:dyDescent="0.2">
      <c r="A333" t="s">
        <v>242</v>
      </c>
      <c r="B333">
        <v>7577498</v>
      </c>
      <c r="C333" t="s">
        <v>4</v>
      </c>
      <c r="D333" t="s">
        <v>285</v>
      </c>
      <c r="E333" t="s">
        <v>237</v>
      </c>
      <c r="F333">
        <v>7577230</v>
      </c>
      <c r="G333">
        <v>63</v>
      </c>
      <c r="H333">
        <v>268</v>
      </c>
      <c r="I333">
        <v>7577564</v>
      </c>
      <c r="J333">
        <v>33</v>
      </c>
      <c r="K333">
        <v>66</v>
      </c>
      <c r="M333">
        <f t="shared" si="30"/>
        <v>66</v>
      </c>
      <c r="N333">
        <f t="shared" si="31"/>
        <v>33</v>
      </c>
      <c r="O333">
        <f t="shared" si="32"/>
        <v>17</v>
      </c>
      <c r="P333" s="1" t="str">
        <f t="shared" si="33"/>
        <v>Yes</v>
      </c>
      <c r="Q333" s="1" t="str">
        <f t="shared" si="34"/>
        <v>No</v>
      </c>
      <c r="R333" s="1" t="str">
        <f t="shared" si="35"/>
        <v>No</v>
      </c>
    </row>
    <row r="334" spans="1:18" x14ac:dyDescent="0.2">
      <c r="A334" t="s">
        <v>252</v>
      </c>
      <c r="B334">
        <v>157525060</v>
      </c>
      <c r="C334" t="s">
        <v>191</v>
      </c>
      <c r="D334">
        <v>1652</v>
      </c>
      <c r="E334" t="s">
        <v>237</v>
      </c>
      <c r="F334">
        <v>157524391</v>
      </c>
      <c r="G334">
        <v>14</v>
      </c>
      <c r="H334">
        <v>669</v>
      </c>
      <c r="I334">
        <v>157525126</v>
      </c>
      <c r="J334">
        <v>23</v>
      </c>
      <c r="K334">
        <v>66</v>
      </c>
      <c r="M334">
        <f t="shared" si="30"/>
        <v>66</v>
      </c>
      <c r="N334">
        <f t="shared" si="31"/>
        <v>23</v>
      </c>
      <c r="O334">
        <f t="shared" si="32"/>
        <v>17</v>
      </c>
      <c r="P334" s="1" t="str">
        <f t="shared" si="33"/>
        <v>Yes</v>
      </c>
      <c r="Q334" s="1" t="str">
        <f t="shared" si="34"/>
        <v>No</v>
      </c>
      <c r="R334" s="1" t="str">
        <f t="shared" si="35"/>
        <v>No</v>
      </c>
    </row>
    <row r="335" spans="1:18" x14ac:dyDescent="0.2">
      <c r="A335" t="s">
        <v>242</v>
      </c>
      <c r="B335">
        <v>47696450</v>
      </c>
      <c r="C335" t="s">
        <v>32</v>
      </c>
      <c r="D335">
        <v>125</v>
      </c>
      <c r="E335" t="s">
        <v>237</v>
      </c>
      <c r="F335">
        <v>47696335</v>
      </c>
      <c r="G335">
        <v>61</v>
      </c>
      <c r="H335">
        <v>115</v>
      </c>
      <c r="I335">
        <v>47696515</v>
      </c>
      <c r="J335">
        <v>62</v>
      </c>
      <c r="K335">
        <v>65</v>
      </c>
      <c r="M335">
        <f t="shared" si="30"/>
        <v>65</v>
      </c>
      <c r="N335">
        <f t="shared" si="31"/>
        <v>62</v>
      </c>
      <c r="O335">
        <f t="shared" si="32"/>
        <v>18</v>
      </c>
      <c r="P335" s="1" t="str">
        <f t="shared" si="33"/>
        <v>Yes</v>
      </c>
      <c r="Q335" s="1" t="str">
        <f t="shared" si="34"/>
        <v>No</v>
      </c>
      <c r="R335" s="1" t="str">
        <f t="shared" si="35"/>
        <v>No</v>
      </c>
    </row>
    <row r="336" spans="1:18" x14ac:dyDescent="0.2">
      <c r="A336" t="s">
        <v>260</v>
      </c>
      <c r="B336">
        <v>176631233</v>
      </c>
      <c r="C336" t="s">
        <v>183</v>
      </c>
      <c r="D336">
        <v>392</v>
      </c>
      <c r="E336" t="s">
        <v>237</v>
      </c>
      <c r="F336">
        <v>176631088</v>
      </c>
      <c r="G336">
        <v>44</v>
      </c>
      <c r="H336">
        <v>145</v>
      </c>
      <c r="I336">
        <v>176631334</v>
      </c>
      <c r="J336">
        <v>52</v>
      </c>
      <c r="K336">
        <v>101</v>
      </c>
      <c r="M336">
        <f t="shared" si="30"/>
        <v>101</v>
      </c>
      <c r="N336">
        <f t="shared" si="31"/>
        <v>52</v>
      </c>
      <c r="O336">
        <f t="shared" si="32"/>
        <v>18</v>
      </c>
      <c r="P336" s="1" t="str">
        <f t="shared" si="33"/>
        <v>Yes</v>
      </c>
      <c r="Q336" s="1" t="str">
        <f t="shared" si="34"/>
        <v>No</v>
      </c>
      <c r="R336" s="1" t="str">
        <f t="shared" si="35"/>
        <v>No</v>
      </c>
    </row>
    <row r="337" spans="1:18" x14ac:dyDescent="0.2">
      <c r="A337" t="s">
        <v>241</v>
      </c>
      <c r="B337">
        <v>6426892</v>
      </c>
      <c r="C337" t="s">
        <v>29</v>
      </c>
      <c r="D337">
        <v>29</v>
      </c>
      <c r="E337" t="s">
        <v>237</v>
      </c>
      <c r="F337">
        <v>6426827</v>
      </c>
      <c r="G337">
        <v>50</v>
      </c>
      <c r="H337">
        <v>65</v>
      </c>
      <c r="I337">
        <v>6426987</v>
      </c>
      <c r="J337">
        <v>65</v>
      </c>
      <c r="K337">
        <v>95</v>
      </c>
      <c r="M337">
        <f t="shared" si="30"/>
        <v>65</v>
      </c>
      <c r="N337">
        <f t="shared" si="31"/>
        <v>50</v>
      </c>
      <c r="O337">
        <f t="shared" si="32"/>
        <v>18</v>
      </c>
      <c r="P337" s="1" t="str">
        <f t="shared" si="33"/>
        <v>Yes</v>
      </c>
      <c r="Q337" s="1" t="str">
        <f t="shared" si="34"/>
        <v>No</v>
      </c>
      <c r="R337" s="1" t="str">
        <f t="shared" si="35"/>
        <v>No</v>
      </c>
    </row>
    <row r="338" spans="1:18" x14ac:dyDescent="0.2">
      <c r="A338" t="s">
        <v>255</v>
      </c>
      <c r="B338">
        <v>44922716</v>
      </c>
      <c r="C338" t="s">
        <v>99</v>
      </c>
      <c r="D338">
        <v>526</v>
      </c>
      <c r="E338" t="s">
        <v>237</v>
      </c>
      <c r="F338">
        <v>44922586</v>
      </c>
      <c r="G338">
        <v>36</v>
      </c>
      <c r="H338">
        <v>130</v>
      </c>
      <c r="I338">
        <v>44922781</v>
      </c>
      <c r="J338">
        <v>50</v>
      </c>
      <c r="K338">
        <v>65</v>
      </c>
      <c r="M338">
        <f t="shared" si="30"/>
        <v>65</v>
      </c>
      <c r="N338">
        <f t="shared" si="31"/>
        <v>50</v>
      </c>
      <c r="O338">
        <f t="shared" si="32"/>
        <v>18</v>
      </c>
      <c r="P338" s="1" t="str">
        <f t="shared" si="33"/>
        <v>Yes</v>
      </c>
      <c r="Q338" s="1" t="str">
        <f t="shared" si="34"/>
        <v>No</v>
      </c>
      <c r="R338" s="1" t="str">
        <f t="shared" si="35"/>
        <v>No</v>
      </c>
    </row>
    <row r="339" spans="1:18" x14ac:dyDescent="0.2">
      <c r="A339" t="s">
        <v>240</v>
      </c>
      <c r="B339">
        <v>178098957</v>
      </c>
      <c r="C339" t="s">
        <v>35</v>
      </c>
      <c r="D339">
        <v>30</v>
      </c>
      <c r="E339" t="s">
        <v>237</v>
      </c>
      <c r="F339">
        <v>178098856</v>
      </c>
      <c r="G339">
        <v>25</v>
      </c>
      <c r="H339">
        <v>101</v>
      </c>
      <c r="I339">
        <v>178099134</v>
      </c>
      <c r="J339">
        <v>41</v>
      </c>
      <c r="K339">
        <v>177</v>
      </c>
      <c r="M339">
        <f t="shared" si="30"/>
        <v>101</v>
      </c>
      <c r="N339">
        <f t="shared" si="31"/>
        <v>25</v>
      </c>
      <c r="O339">
        <f t="shared" si="32"/>
        <v>18</v>
      </c>
      <c r="P339" s="1" t="str">
        <f t="shared" si="33"/>
        <v>Yes</v>
      </c>
      <c r="Q339" s="1" t="str">
        <f t="shared" si="34"/>
        <v>No</v>
      </c>
      <c r="R339" s="1" t="str">
        <f t="shared" si="35"/>
        <v>No</v>
      </c>
    </row>
    <row r="340" spans="1:18" x14ac:dyDescent="0.2">
      <c r="A340" t="s">
        <v>248</v>
      </c>
      <c r="B340">
        <v>534288</v>
      </c>
      <c r="C340" t="s">
        <v>10</v>
      </c>
      <c r="D340">
        <v>12</v>
      </c>
      <c r="E340" t="s">
        <v>237</v>
      </c>
      <c r="F340">
        <v>534187</v>
      </c>
      <c r="G340">
        <v>21</v>
      </c>
      <c r="H340">
        <v>101</v>
      </c>
      <c r="I340">
        <v>534922</v>
      </c>
      <c r="J340">
        <v>18</v>
      </c>
      <c r="K340">
        <v>634</v>
      </c>
      <c r="M340">
        <f t="shared" si="30"/>
        <v>101</v>
      </c>
      <c r="N340">
        <f t="shared" si="31"/>
        <v>21</v>
      </c>
      <c r="O340">
        <f t="shared" si="32"/>
        <v>18</v>
      </c>
      <c r="P340" s="1" t="str">
        <f t="shared" si="33"/>
        <v>Yes</v>
      </c>
      <c r="Q340" s="1" t="str">
        <f t="shared" si="34"/>
        <v>No</v>
      </c>
      <c r="R340" s="1" t="str">
        <f t="shared" si="35"/>
        <v>No</v>
      </c>
    </row>
    <row r="341" spans="1:18" x14ac:dyDescent="0.2">
      <c r="A341" t="s">
        <v>242</v>
      </c>
      <c r="B341">
        <v>7578449</v>
      </c>
      <c r="C341" t="s">
        <v>4</v>
      </c>
      <c r="D341">
        <v>161</v>
      </c>
      <c r="E341" t="s">
        <v>237</v>
      </c>
      <c r="F341">
        <v>7578384</v>
      </c>
      <c r="G341">
        <v>13</v>
      </c>
      <c r="H341">
        <v>65</v>
      </c>
      <c r="I341">
        <v>7578736</v>
      </c>
      <c r="J341">
        <v>33</v>
      </c>
      <c r="K341">
        <v>287</v>
      </c>
      <c r="M341">
        <f t="shared" si="30"/>
        <v>65</v>
      </c>
      <c r="N341">
        <f t="shared" si="31"/>
        <v>13</v>
      </c>
      <c r="O341">
        <f t="shared" si="32"/>
        <v>18</v>
      </c>
      <c r="P341" s="1" t="str">
        <f t="shared" si="33"/>
        <v>Yes</v>
      </c>
      <c r="Q341" s="1" t="str">
        <f t="shared" si="34"/>
        <v>No</v>
      </c>
      <c r="R341" s="1" t="str">
        <f t="shared" si="35"/>
        <v>No</v>
      </c>
    </row>
    <row r="342" spans="1:18" x14ac:dyDescent="0.2">
      <c r="A342" t="s">
        <v>246</v>
      </c>
      <c r="B342">
        <v>55956220</v>
      </c>
      <c r="C342" t="s">
        <v>173</v>
      </c>
      <c r="D342">
        <v>1032</v>
      </c>
      <c r="E342" t="s">
        <v>237</v>
      </c>
      <c r="F342">
        <v>55956118</v>
      </c>
      <c r="G342">
        <v>54</v>
      </c>
      <c r="H342">
        <v>102</v>
      </c>
      <c r="I342">
        <v>55956585</v>
      </c>
      <c r="J342">
        <v>95</v>
      </c>
      <c r="K342">
        <v>365</v>
      </c>
      <c r="M342">
        <f t="shared" si="30"/>
        <v>102</v>
      </c>
      <c r="N342">
        <f t="shared" si="31"/>
        <v>54</v>
      </c>
      <c r="O342">
        <f t="shared" si="32"/>
        <v>19</v>
      </c>
      <c r="P342" s="1" t="str">
        <f t="shared" si="33"/>
        <v>Yes</v>
      </c>
      <c r="Q342" s="1" t="str">
        <f t="shared" si="34"/>
        <v>No</v>
      </c>
      <c r="R342" s="1" t="str">
        <f t="shared" si="35"/>
        <v>No</v>
      </c>
    </row>
    <row r="343" spans="1:18" x14ac:dyDescent="0.2">
      <c r="A343" t="s">
        <v>256</v>
      </c>
      <c r="B343">
        <v>49039340</v>
      </c>
      <c r="C343" t="s">
        <v>81</v>
      </c>
      <c r="D343" t="s">
        <v>333</v>
      </c>
      <c r="E343" t="s">
        <v>237</v>
      </c>
      <c r="F343">
        <v>49039238</v>
      </c>
      <c r="G343">
        <v>51</v>
      </c>
      <c r="H343">
        <v>102</v>
      </c>
      <c r="I343">
        <v>49039537</v>
      </c>
      <c r="J343">
        <v>52</v>
      </c>
      <c r="K343">
        <v>197</v>
      </c>
      <c r="M343">
        <f t="shared" si="30"/>
        <v>102</v>
      </c>
      <c r="N343">
        <f t="shared" si="31"/>
        <v>51</v>
      </c>
      <c r="O343">
        <f t="shared" si="32"/>
        <v>19</v>
      </c>
      <c r="P343" s="1" t="str">
        <f t="shared" si="33"/>
        <v>Yes</v>
      </c>
      <c r="Q343" s="1" t="str">
        <f t="shared" si="34"/>
        <v>No</v>
      </c>
      <c r="R343" s="1" t="str">
        <f t="shared" si="35"/>
        <v>No</v>
      </c>
    </row>
    <row r="344" spans="1:18" x14ac:dyDescent="0.2">
      <c r="A344" t="s">
        <v>241</v>
      </c>
      <c r="B344">
        <v>55223543</v>
      </c>
      <c r="C344" t="s">
        <v>3</v>
      </c>
      <c r="D344">
        <v>304</v>
      </c>
      <c r="E344" t="s">
        <v>237</v>
      </c>
      <c r="F344">
        <v>55223448</v>
      </c>
      <c r="G344">
        <v>36</v>
      </c>
      <c r="H344">
        <v>95</v>
      </c>
      <c r="I344">
        <v>55223607</v>
      </c>
      <c r="J344">
        <v>45</v>
      </c>
      <c r="K344">
        <v>64</v>
      </c>
      <c r="M344">
        <f t="shared" si="30"/>
        <v>64</v>
      </c>
      <c r="N344">
        <f t="shared" si="31"/>
        <v>45</v>
      </c>
      <c r="O344">
        <f t="shared" si="32"/>
        <v>19</v>
      </c>
      <c r="P344" s="1" t="str">
        <f t="shared" si="33"/>
        <v>Yes</v>
      </c>
      <c r="Q344" s="1" t="str">
        <f t="shared" si="34"/>
        <v>No</v>
      </c>
      <c r="R344" s="1" t="str">
        <f t="shared" si="35"/>
        <v>No</v>
      </c>
    </row>
    <row r="345" spans="1:18" x14ac:dyDescent="0.2">
      <c r="A345" t="s">
        <v>239</v>
      </c>
      <c r="B345">
        <v>49397742</v>
      </c>
      <c r="C345" t="s">
        <v>43</v>
      </c>
      <c r="D345">
        <v>161</v>
      </c>
      <c r="E345" t="s">
        <v>237</v>
      </c>
      <c r="F345">
        <v>49397678</v>
      </c>
      <c r="G345">
        <v>43</v>
      </c>
      <c r="H345">
        <v>64</v>
      </c>
      <c r="I345">
        <v>49397868</v>
      </c>
      <c r="J345">
        <v>33</v>
      </c>
      <c r="K345">
        <v>126</v>
      </c>
      <c r="M345">
        <f t="shared" si="30"/>
        <v>64</v>
      </c>
      <c r="N345">
        <f t="shared" si="31"/>
        <v>43</v>
      </c>
      <c r="O345">
        <f t="shared" si="32"/>
        <v>19</v>
      </c>
      <c r="P345" s="1" t="str">
        <f t="shared" si="33"/>
        <v>Yes</v>
      </c>
      <c r="Q345" s="1" t="str">
        <f t="shared" si="34"/>
        <v>No</v>
      </c>
      <c r="R345" s="1" t="str">
        <f t="shared" si="35"/>
        <v>No</v>
      </c>
    </row>
    <row r="346" spans="1:18" x14ac:dyDescent="0.2">
      <c r="A346" t="s">
        <v>252</v>
      </c>
      <c r="B346">
        <v>152419926</v>
      </c>
      <c r="C346" t="s">
        <v>19</v>
      </c>
      <c r="D346">
        <v>538</v>
      </c>
      <c r="E346" t="s">
        <v>237</v>
      </c>
      <c r="F346">
        <v>152419791</v>
      </c>
      <c r="G346">
        <v>33</v>
      </c>
      <c r="H346">
        <v>135</v>
      </c>
      <c r="I346">
        <v>152419990</v>
      </c>
      <c r="J346">
        <v>38</v>
      </c>
      <c r="K346">
        <v>64</v>
      </c>
      <c r="M346">
        <f t="shared" si="30"/>
        <v>64</v>
      </c>
      <c r="N346">
        <f t="shared" si="31"/>
        <v>38</v>
      </c>
      <c r="O346">
        <f t="shared" si="32"/>
        <v>19</v>
      </c>
      <c r="P346" s="1" t="str">
        <f t="shared" si="33"/>
        <v>Yes</v>
      </c>
      <c r="Q346" s="1" t="str">
        <f t="shared" si="34"/>
        <v>No</v>
      </c>
      <c r="R346" s="1" t="str">
        <f t="shared" si="35"/>
        <v>No</v>
      </c>
    </row>
    <row r="347" spans="1:18" x14ac:dyDescent="0.2">
      <c r="A347" t="s">
        <v>257</v>
      </c>
      <c r="B347">
        <v>56782202</v>
      </c>
      <c r="C347" t="s">
        <v>64</v>
      </c>
      <c r="D347">
        <v>15</v>
      </c>
      <c r="E347" t="s">
        <v>237</v>
      </c>
      <c r="F347">
        <v>56782138</v>
      </c>
      <c r="G347">
        <v>31</v>
      </c>
      <c r="H347">
        <v>64</v>
      </c>
      <c r="I347">
        <v>56782315</v>
      </c>
      <c r="J347">
        <v>56</v>
      </c>
      <c r="K347">
        <v>113</v>
      </c>
      <c r="M347">
        <f t="shared" si="30"/>
        <v>64</v>
      </c>
      <c r="N347">
        <f t="shared" si="31"/>
        <v>31</v>
      </c>
      <c r="O347">
        <f t="shared" si="32"/>
        <v>19</v>
      </c>
      <c r="P347" s="1" t="str">
        <f t="shared" si="33"/>
        <v>Yes</v>
      </c>
      <c r="Q347" s="1" t="str">
        <f t="shared" si="34"/>
        <v>No</v>
      </c>
      <c r="R347" s="1" t="str">
        <f t="shared" si="35"/>
        <v>No</v>
      </c>
    </row>
    <row r="348" spans="1:18" x14ac:dyDescent="0.2">
      <c r="A348" t="s">
        <v>249</v>
      </c>
      <c r="B348">
        <v>1220717</v>
      </c>
      <c r="C348" t="s">
        <v>87</v>
      </c>
      <c r="D348" t="s">
        <v>298</v>
      </c>
      <c r="E348" t="s">
        <v>237</v>
      </c>
      <c r="F348">
        <v>1220544</v>
      </c>
      <c r="G348">
        <v>44</v>
      </c>
      <c r="H348">
        <v>173</v>
      </c>
      <c r="I348">
        <v>1220781</v>
      </c>
      <c r="J348">
        <v>25</v>
      </c>
      <c r="K348">
        <v>64</v>
      </c>
      <c r="M348">
        <f t="shared" si="30"/>
        <v>64</v>
      </c>
      <c r="N348">
        <f t="shared" si="31"/>
        <v>25</v>
      </c>
      <c r="O348">
        <f t="shared" si="32"/>
        <v>19</v>
      </c>
      <c r="P348" s="1" t="str">
        <f t="shared" si="33"/>
        <v>Yes</v>
      </c>
      <c r="Q348" s="1" t="str">
        <f t="shared" si="34"/>
        <v>No</v>
      </c>
      <c r="R348" s="1" t="str">
        <f t="shared" si="35"/>
        <v>No</v>
      </c>
    </row>
    <row r="349" spans="1:18" x14ac:dyDescent="0.2">
      <c r="A349" t="s">
        <v>240</v>
      </c>
      <c r="B349">
        <v>198266834</v>
      </c>
      <c r="C349" t="s">
        <v>18</v>
      </c>
      <c r="D349">
        <v>700</v>
      </c>
      <c r="E349" t="s">
        <v>237</v>
      </c>
      <c r="F349">
        <v>198266719</v>
      </c>
      <c r="G349">
        <v>86</v>
      </c>
      <c r="H349">
        <v>115</v>
      </c>
      <c r="I349">
        <v>198266897</v>
      </c>
      <c r="J349">
        <v>63</v>
      </c>
      <c r="K349">
        <v>63</v>
      </c>
      <c r="M349">
        <f t="shared" si="30"/>
        <v>63</v>
      </c>
      <c r="N349">
        <f t="shared" si="31"/>
        <v>63</v>
      </c>
      <c r="O349">
        <f t="shared" si="32"/>
        <v>20</v>
      </c>
      <c r="P349" s="1" t="str">
        <f t="shared" si="33"/>
        <v>Yes</v>
      </c>
      <c r="Q349" s="1" t="str">
        <f t="shared" si="34"/>
        <v>No</v>
      </c>
      <c r="R349" s="1" t="str">
        <f t="shared" si="35"/>
        <v>No</v>
      </c>
    </row>
    <row r="350" spans="1:18" x14ac:dyDescent="0.2">
      <c r="A350" t="s">
        <v>243</v>
      </c>
      <c r="B350">
        <v>25398306</v>
      </c>
      <c r="C350" t="s">
        <v>5</v>
      </c>
      <c r="D350">
        <v>5</v>
      </c>
      <c r="E350" t="s">
        <v>237</v>
      </c>
      <c r="F350">
        <v>25398207</v>
      </c>
      <c r="G350">
        <v>41</v>
      </c>
      <c r="H350">
        <v>99</v>
      </c>
      <c r="I350">
        <v>25398369</v>
      </c>
      <c r="J350">
        <v>57</v>
      </c>
      <c r="K350">
        <v>63</v>
      </c>
      <c r="M350">
        <f t="shared" si="30"/>
        <v>63</v>
      </c>
      <c r="N350">
        <f t="shared" si="31"/>
        <v>57</v>
      </c>
      <c r="O350">
        <f t="shared" si="32"/>
        <v>20</v>
      </c>
      <c r="P350" s="1" t="str">
        <f t="shared" si="33"/>
        <v>Yes</v>
      </c>
      <c r="Q350" s="1" t="str">
        <f t="shared" si="34"/>
        <v>No</v>
      </c>
      <c r="R350" s="1" t="str">
        <f t="shared" si="35"/>
        <v>No</v>
      </c>
    </row>
    <row r="351" spans="1:18" x14ac:dyDescent="0.2">
      <c r="A351" t="s">
        <v>251</v>
      </c>
      <c r="B351">
        <v>48591894</v>
      </c>
      <c r="C351" t="s">
        <v>17</v>
      </c>
      <c r="D351">
        <v>353</v>
      </c>
      <c r="E351" t="s">
        <v>237</v>
      </c>
      <c r="F351">
        <v>48591831</v>
      </c>
      <c r="G351">
        <v>57</v>
      </c>
      <c r="H351">
        <v>63</v>
      </c>
      <c r="I351">
        <v>48592233</v>
      </c>
      <c r="J351">
        <v>40</v>
      </c>
      <c r="K351">
        <v>339</v>
      </c>
      <c r="M351">
        <f t="shared" si="30"/>
        <v>63</v>
      </c>
      <c r="N351">
        <f t="shared" si="31"/>
        <v>57</v>
      </c>
      <c r="O351">
        <f t="shared" si="32"/>
        <v>20</v>
      </c>
      <c r="P351" s="1" t="str">
        <f t="shared" si="33"/>
        <v>Yes</v>
      </c>
      <c r="Q351" s="1" t="str">
        <f t="shared" si="34"/>
        <v>No</v>
      </c>
      <c r="R351" s="1" t="str">
        <f t="shared" si="35"/>
        <v>No</v>
      </c>
    </row>
    <row r="352" spans="1:18" x14ac:dyDescent="0.2">
      <c r="A352" t="s">
        <v>238</v>
      </c>
      <c r="B352">
        <v>27100207</v>
      </c>
      <c r="C352" t="s">
        <v>71</v>
      </c>
      <c r="D352">
        <v>1335</v>
      </c>
      <c r="E352" t="s">
        <v>237</v>
      </c>
      <c r="F352">
        <v>27100144</v>
      </c>
      <c r="G352">
        <v>51</v>
      </c>
      <c r="H352">
        <v>63</v>
      </c>
      <c r="I352">
        <v>27100874</v>
      </c>
      <c r="J352">
        <v>64</v>
      </c>
      <c r="K352">
        <v>667</v>
      </c>
      <c r="M352">
        <f t="shared" si="30"/>
        <v>63</v>
      </c>
      <c r="N352">
        <f t="shared" si="31"/>
        <v>51</v>
      </c>
      <c r="O352">
        <f t="shared" si="32"/>
        <v>20</v>
      </c>
      <c r="P352" s="1" t="str">
        <f t="shared" si="33"/>
        <v>Yes</v>
      </c>
      <c r="Q352" s="1" t="str">
        <f t="shared" si="34"/>
        <v>No</v>
      </c>
      <c r="R352" s="1" t="str">
        <f t="shared" si="35"/>
        <v>No</v>
      </c>
    </row>
    <row r="353" spans="1:18" x14ac:dyDescent="0.2">
      <c r="A353" t="s">
        <v>252</v>
      </c>
      <c r="B353">
        <v>31940123</v>
      </c>
      <c r="C353" t="s">
        <v>52</v>
      </c>
      <c r="D353">
        <v>89</v>
      </c>
      <c r="E353" t="s">
        <v>237</v>
      </c>
      <c r="F353">
        <v>31939980</v>
      </c>
      <c r="G353">
        <v>27</v>
      </c>
      <c r="H353">
        <v>143</v>
      </c>
      <c r="I353">
        <v>31940226</v>
      </c>
      <c r="J353">
        <v>50</v>
      </c>
      <c r="K353">
        <v>103</v>
      </c>
      <c r="M353">
        <f t="shared" si="30"/>
        <v>103</v>
      </c>
      <c r="N353">
        <f t="shared" si="31"/>
        <v>50</v>
      </c>
      <c r="O353">
        <f t="shared" si="32"/>
        <v>20</v>
      </c>
      <c r="P353" s="1" t="str">
        <f t="shared" si="33"/>
        <v>Yes</v>
      </c>
      <c r="Q353" s="1" t="str">
        <f t="shared" si="34"/>
        <v>No</v>
      </c>
      <c r="R353" s="1" t="str">
        <f t="shared" si="35"/>
        <v>No</v>
      </c>
    </row>
    <row r="354" spans="1:18" x14ac:dyDescent="0.2">
      <c r="A354" t="s">
        <v>249</v>
      </c>
      <c r="B354">
        <v>11129655</v>
      </c>
      <c r="C354" t="s">
        <v>56</v>
      </c>
      <c r="D354">
        <v>821</v>
      </c>
      <c r="E354" t="s">
        <v>237</v>
      </c>
      <c r="F354">
        <v>11129533</v>
      </c>
      <c r="G354">
        <v>40</v>
      </c>
      <c r="H354">
        <v>122</v>
      </c>
      <c r="I354">
        <v>11129758</v>
      </c>
      <c r="J354">
        <v>43</v>
      </c>
      <c r="K354">
        <v>103</v>
      </c>
      <c r="M354">
        <f t="shared" si="30"/>
        <v>103</v>
      </c>
      <c r="N354">
        <f t="shared" si="31"/>
        <v>43</v>
      </c>
      <c r="O354">
        <f t="shared" si="32"/>
        <v>20</v>
      </c>
      <c r="P354" s="1" t="str">
        <f t="shared" si="33"/>
        <v>Yes</v>
      </c>
      <c r="Q354" s="1" t="str">
        <f t="shared" si="34"/>
        <v>No</v>
      </c>
      <c r="R354" s="1" t="str">
        <f t="shared" si="35"/>
        <v>No</v>
      </c>
    </row>
    <row r="355" spans="1:18" x14ac:dyDescent="0.2">
      <c r="A355" t="s">
        <v>249</v>
      </c>
      <c r="B355">
        <v>11144146</v>
      </c>
      <c r="C355" t="s">
        <v>56</v>
      </c>
      <c r="D355">
        <v>1243</v>
      </c>
      <c r="E355" t="s">
        <v>237</v>
      </c>
      <c r="F355">
        <v>11143990</v>
      </c>
      <c r="G355">
        <v>41</v>
      </c>
      <c r="H355">
        <v>156</v>
      </c>
      <c r="I355">
        <v>11144209</v>
      </c>
      <c r="J355">
        <v>40</v>
      </c>
      <c r="K355">
        <v>63</v>
      </c>
      <c r="M355">
        <f t="shared" si="30"/>
        <v>63</v>
      </c>
      <c r="N355">
        <f t="shared" si="31"/>
        <v>40</v>
      </c>
      <c r="O355">
        <f t="shared" si="32"/>
        <v>20</v>
      </c>
      <c r="P355" s="1" t="str">
        <f t="shared" si="33"/>
        <v>Yes</v>
      </c>
      <c r="Q355" s="1" t="str">
        <f t="shared" si="34"/>
        <v>No</v>
      </c>
      <c r="R355" s="1" t="str">
        <f t="shared" si="35"/>
        <v>No</v>
      </c>
    </row>
    <row r="356" spans="1:18" x14ac:dyDescent="0.2">
      <c r="A356" t="s">
        <v>239</v>
      </c>
      <c r="B356">
        <v>189587118</v>
      </c>
      <c r="C356" t="s">
        <v>107</v>
      </c>
      <c r="D356">
        <v>379</v>
      </c>
      <c r="E356" t="s">
        <v>237</v>
      </c>
      <c r="F356">
        <v>189587055</v>
      </c>
      <c r="G356">
        <v>39</v>
      </c>
      <c r="H356">
        <v>63</v>
      </c>
      <c r="I356">
        <v>189587217</v>
      </c>
      <c r="J356">
        <v>69</v>
      </c>
      <c r="K356">
        <v>99</v>
      </c>
      <c r="M356">
        <f t="shared" si="30"/>
        <v>63</v>
      </c>
      <c r="N356">
        <f t="shared" si="31"/>
        <v>39</v>
      </c>
      <c r="O356">
        <f t="shared" si="32"/>
        <v>20</v>
      </c>
      <c r="P356" s="1" t="str">
        <f t="shared" si="33"/>
        <v>Yes</v>
      </c>
      <c r="Q356" s="1" t="str">
        <f t="shared" si="34"/>
        <v>No</v>
      </c>
      <c r="R356" s="1" t="str">
        <f t="shared" si="35"/>
        <v>No</v>
      </c>
    </row>
    <row r="357" spans="1:18" x14ac:dyDescent="0.2">
      <c r="A357" t="s">
        <v>247</v>
      </c>
      <c r="B357">
        <v>89692849</v>
      </c>
      <c r="C357" t="s">
        <v>9</v>
      </c>
      <c r="D357">
        <v>111</v>
      </c>
      <c r="E357" t="s">
        <v>237</v>
      </c>
      <c r="F357">
        <v>89692700</v>
      </c>
      <c r="G357">
        <v>20</v>
      </c>
      <c r="H357">
        <v>149</v>
      </c>
      <c r="I357">
        <v>89692911</v>
      </c>
      <c r="J357">
        <v>59</v>
      </c>
      <c r="K357">
        <v>62</v>
      </c>
      <c r="M357">
        <f t="shared" si="30"/>
        <v>62</v>
      </c>
      <c r="N357">
        <f t="shared" si="31"/>
        <v>59</v>
      </c>
      <c r="O357">
        <f t="shared" si="32"/>
        <v>21</v>
      </c>
      <c r="P357" s="1" t="str">
        <f t="shared" si="33"/>
        <v>Yes</v>
      </c>
      <c r="Q357" s="1" t="str">
        <f t="shared" si="34"/>
        <v>No</v>
      </c>
      <c r="R357" s="1" t="str">
        <f t="shared" si="35"/>
        <v>No</v>
      </c>
    </row>
    <row r="358" spans="1:18" x14ac:dyDescent="0.2">
      <c r="A358" t="s">
        <v>241</v>
      </c>
      <c r="B358">
        <v>55242469</v>
      </c>
      <c r="C358" t="s">
        <v>3</v>
      </c>
      <c r="D358">
        <v>747</v>
      </c>
      <c r="E358" t="s">
        <v>237</v>
      </c>
      <c r="F358">
        <v>55242227</v>
      </c>
      <c r="G358">
        <v>71</v>
      </c>
      <c r="H358">
        <v>242</v>
      </c>
      <c r="I358">
        <v>55242573</v>
      </c>
      <c r="J358">
        <v>53</v>
      </c>
      <c r="K358">
        <v>104</v>
      </c>
      <c r="M358">
        <f t="shared" si="30"/>
        <v>104</v>
      </c>
      <c r="N358">
        <f t="shared" si="31"/>
        <v>53</v>
      </c>
      <c r="O358">
        <f t="shared" si="32"/>
        <v>21</v>
      </c>
      <c r="P358" s="1" t="str">
        <f t="shared" si="33"/>
        <v>Yes</v>
      </c>
      <c r="Q358" s="1" t="str">
        <f t="shared" si="34"/>
        <v>No</v>
      </c>
      <c r="R358" s="1" t="str">
        <f t="shared" si="35"/>
        <v>No</v>
      </c>
    </row>
    <row r="359" spans="1:18" x14ac:dyDescent="0.2">
      <c r="A359" t="s">
        <v>240</v>
      </c>
      <c r="B359">
        <v>61715367</v>
      </c>
      <c r="C359" t="s">
        <v>54</v>
      </c>
      <c r="D359">
        <v>749</v>
      </c>
      <c r="E359" t="s">
        <v>237</v>
      </c>
      <c r="F359">
        <v>61715263</v>
      </c>
      <c r="G359">
        <v>47</v>
      </c>
      <c r="H359">
        <v>104</v>
      </c>
      <c r="I359">
        <v>61715968</v>
      </c>
      <c r="J359">
        <v>38</v>
      </c>
      <c r="K359">
        <v>601</v>
      </c>
      <c r="M359">
        <f t="shared" si="30"/>
        <v>104</v>
      </c>
      <c r="N359">
        <f t="shared" si="31"/>
        <v>47</v>
      </c>
      <c r="O359">
        <f t="shared" si="32"/>
        <v>21</v>
      </c>
      <c r="P359" s="1" t="str">
        <f t="shared" si="33"/>
        <v>Yes</v>
      </c>
      <c r="Q359" s="1" t="str">
        <f t="shared" si="34"/>
        <v>No</v>
      </c>
      <c r="R359" s="1" t="str">
        <f t="shared" si="35"/>
        <v>No</v>
      </c>
    </row>
    <row r="360" spans="1:18" x14ac:dyDescent="0.2">
      <c r="A360" t="s">
        <v>242</v>
      </c>
      <c r="B360">
        <v>7579366</v>
      </c>
      <c r="C360" t="s">
        <v>4</v>
      </c>
      <c r="D360">
        <v>107</v>
      </c>
      <c r="E360" t="s">
        <v>237</v>
      </c>
      <c r="F360">
        <v>7578736</v>
      </c>
      <c r="G360">
        <v>33</v>
      </c>
      <c r="H360">
        <v>630</v>
      </c>
      <c r="I360">
        <v>7579470</v>
      </c>
      <c r="J360">
        <v>45</v>
      </c>
      <c r="K360">
        <v>104</v>
      </c>
      <c r="M360">
        <f t="shared" si="30"/>
        <v>104</v>
      </c>
      <c r="N360">
        <f t="shared" si="31"/>
        <v>45</v>
      </c>
      <c r="O360">
        <f t="shared" si="32"/>
        <v>21</v>
      </c>
      <c r="P360" s="1" t="str">
        <f t="shared" si="33"/>
        <v>Yes</v>
      </c>
      <c r="Q360" s="1" t="str">
        <f t="shared" si="34"/>
        <v>No</v>
      </c>
      <c r="R360" s="1" t="str">
        <f t="shared" si="35"/>
        <v>No</v>
      </c>
    </row>
    <row r="361" spans="1:18" x14ac:dyDescent="0.2">
      <c r="A361" t="s">
        <v>247</v>
      </c>
      <c r="B361">
        <v>89711900</v>
      </c>
      <c r="C361" t="s">
        <v>9</v>
      </c>
      <c r="D361">
        <v>173</v>
      </c>
      <c r="E361" t="s">
        <v>237</v>
      </c>
      <c r="F361">
        <v>89711750</v>
      </c>
      <c r="G361">
        <v>43</v>
      </c>
      <c r="H361">
        <v>150</v>
      </c>
      <c r="I361">
        <v>89711962</v>
      </c>
      <c r="J361">
        <v>38</v>
      </c>
      <c r="K361">
        <v>62</v>
      </c>
      <c r="M361">
        <f t="shared" si="30"/>
        <v>62</v>
      </c>
      <c r="N361">
        <f t="shared" si="31"/>
        <v>38</v>
      </c>
      <c r="O361">
        <f t="shared" si="32"/>
        <v>21</v>
      </c>
      <c r="P361" s="1" t="str">
        <f t="shared" si="33"/>
        <v>Yes</v>
      </c>
      <c r="Q361" s="1" t="str">
        <f t="shared" si="34"/>
        <v>No</v>
      </c>
      <c r="R361" s="1" t="str">
        <f t="shared" si="35"/>
        <v>No</v>
      </c>
    </row>
    <row r="362" spans="1:18" x14ac:dyDescent="0.2">
      <c r="A362" t="s">
        <v>255</v>
      </c>
      <c r="B362">
        <v>20156729</v>
      </c>
      <c r="C362" t="s">
        <v>65</v>
      </c>
      <c r="D362">
        <v>10</v>
      </c>
      <c r="E362" t="s">
        <v>237</v>
      </c>
      <c r="F362">
        <v>20156628</v>
      </c>
      <c r="G362">
        <v>30</v>
      </c>
      <c r="H362">
        <v>101</v>
      </c>
      <c r="I362">
        <v>20156791</v>
      </c>
      <c r="J362">
        <v>32</v>
      </c>
      <c r="K362">
        <v>62</v>
      </c>
      <c r="M362">
        <f t="shared" si="30"/>
        <v>62</v>
      </c>
      <c r="N362">
        <f t="shared" si="31"/>
        <v>32</v>
      </c>
      <c r="O362">
        <f t="shared" si="32"/>
        <v>21</v>
      </c>
      <c r="P362" s="1" t="str">
        <f t="shared" si="33"/>
        <v>Yes</v>
      </c>
      <c r="Q362" s="1" t="str">
        <f t="shared" si="34"/>
        <v>No</v>
      </c>
      <c r="R362" s="1" t="str">
        <f t="shared" si="35"/>
        <v>No</v>
      </c>
    </row>
    <row r="363" spans="1:18" x14ac:dyDescent="0.2">
      <c r="A363" t="s">
        <v>251</v>
      </c>
      <c r="B363">
        <v>48604778</v>
      </c>
      <c r="C363" t="s">
        <v>17</v>
      </c>
      <c r="D363">
        <v>534</v>
      </c>
      <c r="E363" t="s">
        <v>237</v>
      </c>
      <c r="F363">
        <v>48604716</v>
      </c>
      <c r="G363">
        <v>25</v>
      </c>
      <c r="H363">
        <v>62</v>
      </c>
      <c r="I363">
        <v>48604959</v>
      </c>
      <c r="J363">
        <v>34</v>
      </c>
      <c r="K363">
        <v>181</v>
      </c>
      <c r="M363">
        <f t="shared" si="30"/>
        <v>62</v>
      </c>
      <c r="N363">
        <f t="shared" si="31"/>
        <v>25</v>
      </c>
      <c r="O363">
        <f t="shared" si="32"/>
        <v>21</v>
      </c>
      <c r="P363" s="1" t="str">
        <f t="shared" si="33"/>
        <v>Yes</v>
      </c>
      <c r="Q363" s="1" t="str">
        <f t="shared" si="34"/>
        <v>No</v>
      </c>
      <c r="R363" s="1" t="str">
        <f t="shared" si="35"/>
        <v>No</v>
      </c>
    </row>
    <row r="364" spans="1:18" x14ac:dyDescent="0.2">
      <c r="A364" t="s">
        <v>240</v>
      </c>
      <c r="B364">
        <v>178098960</v>
      </c>
      <c r="C364" t="s">
        <v>35</v>
      </c>
      <c r="D364">
        <v>29</v>
      </c>
      <c r="E364" t="s">
        <v>237</v>
      </c>
      <c r="F364">
        <v>178098856</v>
      </c>
      <c r="G364">
        <v>25</v>
      </c>
      <c r="H364">
        <v>104</v>
      </c>
      <c r="I364">
        <v>178099134</v>
      </c>
      <c r="J364">
        <v>41</v>
      </c>
      <c r="K364">
        <v>174</v>
      </c>
      <c r="M364">
        <f t="shared" si="30"/>
        <v>104</v>
      </c>
      <c r="N364">
        <f t="shared" si="31"/>
        <v>25</v>
      </c>
      <c r="O364">
        <f t="shared" si="32"/>
        <v>21</v>
      </c>
      <c r="P364" s="1" t="str">
        <f t="shared" si="33"/>
        <v>Yes</v>
      </c>
      <c r="Q364" s="1" t="str">
        <f t="shared" si="34"/>
        <v>No</v>
      </c>
      <c r="R364" s="1" t="str">
        <f t="shared" si="35"/>
        <v>No</v>
      </c>
    </row>
    <row r="365" spans="1:18" x14ac:dyDescent="0.2">
      <c r="A365" t="s">
        <v>242</v>
      </c>
      <c r="B365">
        <v>7578280</v>
      </c>
      <c r="C365" t="s">
        <v>4</v>
      </c>
      <c r="D365">
        <v>190</v>
      </c>
      <c r="E365" t="s">
        <v>237</v>
      </c>
      <c r="F365">
        <v>7577864</v>
      </c>
      <c r="G365">
        <v>43</v>
      </c>
      <c r="H365">
        <v>416</v>
      </c>
      <c r="I365">
        <v>7578384</v>
      </c>
      <c r="J365">
        <v>13</v>
      </c>
      <c r="K365">
        <v>104</v>
      </c>
      <c r="M365">
        <f t="shared" si="30"/>
        <v>104</v>
      </c>
      <c r="N365">
        <f t="shared" si="31"/>
        <v>13</v>
      </c>
      <c r="O365">
        <f t="shared" si="32"/>
        <v>21</v>
      </c>
      <c r="P365" s="1" t="str">
        <f t="shared" si="33"/>
        <v>Yes</v>
      </c>
      <c r="Q365" s="1" t="str">
        <f t="shared" si="34"/>
        <v>No</v>
      </c>
      <c r="R365" s="1" t="str">
        <f t="shared" si="35"/>
        <v>No</v>
      </c>
    </row>
    <row r="366" spans="1:18" x14ac:dyDescent="0.2">
      <c r="A366" t="s">
        <v>251</v>
      </c>
      <c r="B366">
        <v>48591892</v>
      </c>
      <c r="C366" t="s">
        <v>17</v>
      </c>
      <c r="D366">
        <v>352</v>
      </c>
      <c r="E366" t="s">
        <v>237</v>
      </c>
      <c r="F366">
        <v>48591831</v>
      </c>
      <c r="G366">
        <v>57</v>
      </c>
      <c r="H366">
        <v>61</v>
      </c>
      <c r="I366">
        <v>48592233</v>
      </c>
      <c r="J366">
        <v>40</v>
      </c>
      <c r="K366">
        <v>341</v>
      </c>
      <c r="M366">
        <f t="shared" si="30"/>
        <v>61</v>
      </c>
      <c r="N366">
        <f t="shared" si="31"/>
        <v>57</v>
      </c>
      <c r="O366">
        <f t="shared" si="32"/>
        <v>22</v>
      </c>
      <c r="P366" s="1" t="str">
        <f t="shared" si="33"/>
        <v>Yes</v>
      </c>
      <c r="Q366" s="1" t="str">
        <f t="shared" si="34"/>
        <v>No</v>
      </c>
      <c r="R366" s="1" t="str">
        <f t="shared" si="35"/>
        <v>No</v>
      </c>
    </row>
    <row r="367" spans="1:18" x14ac:dyDescent="0.2">
      <c r="A367" t="s">
        <v>241</v>
      </c>
      <c r="B367">
        <v>6439807</v>
      </c>
      <c r="C367" t="s">
        <v>29</v>
      </c>
      <c r="D367">
        <v>111</v>
      </c>
      <c r="E367" t="s">
        <v>237</v>
      </c>
      <c r="F367">
        <v>6439746</v>
      </c>
      <c r="G367">
        <v>46</v>
      </c>
      <c r="H367">
        <v>61</v>
      </c>
      <c r="I367">
        <v>6439922</v>
      </c>
      <c r="J367">
        <v>53</v>
      </c>
      <c r="K367">
        <v>115</v>
      </c>
      <c r="M367">
        <f t="shared" si="30"/>
        <v>61</v>
      </c>
      <c r="N367">
        <f t="shared" si="31"/>
        <v>46</v>
      </c>
      <c r="O367">
        <f t="shared" si="32"/>
        <v>22</v>
      </c>
      <c r="P367" s="1" t="str">
        <f t="shared" si="33"/>
        <v>Yes</v>
      </c>
      <c r="Q367" s="1" t="str">
        <f t="shared" si="34"/>
        <v>No</v>
      </c>
      <c r="R367" s="1" t="str">
        <f t="shared" si="35"/>
        <v>No</v>
      </c>
    </row>
    <row r="368" spans="1:18" x14ac:dyDescent="0.2">
      <c r="A368" t="s">
        <v>246</v>
      </c>
      <c r="B368">
        <v>153247208</v>
      </c>
      <c r="C368" t="s">
        <v>11</v>
      </c>
      <c r="D368">
        <v>532</v>
      </c>
      <c r="E368" t="s">
        <v>237</v>
      </c>
      <c r="F368">
        <v>153247147</v>
      </c>
      <c r="G368">
        <v>44</v>
      </c>
      <c r="H368">
        <v>61</v>
      </c>
      <c r="I368">
        <v>153247361</v>
      </c>
      <c r="J368">
        <v>73</v>
      </c>
      <c r="K368">
        <v>153</v>
      </c>
      <c r="M368">
        <f t="shared" si="30"/>
        <v>61</v>
      </c>
      <c r="N368">
        <f t="shared" si="31"/>
        <v>44</v>
      </c>
      <c r="O368">
        <f t="shared" si="32"/>
        <v>22</v>
      </c>
      <c r="P368" s="1" t="str">
        <f t="shared" si="33"/>
        <v>Yes</v>
      </c>
      <c r="Q368" s="1" t="str">
        <f t="shared" si="34"/>
        <v>No</v>
      </c>
      <c r="R368" s="1" t="str">
        <f t="shared" si="35"/>
        <v>No</v>
      </c>
    </row>
    <row r="369" spans="1:18" x14ac:dyDescent="0.2">
      <c r="A369" t="s">
        <v>249</v>
      </c>
      <c r="B369">
        <v>1220649</v>
      </c>
      <c r="C369" t="s">
        <v>87</v>
      </c>
      <c r="D369">
        <v>223</v>
      </c>
      <c r="E369" t="s">
        <v>237</v>
      </c>
      <c r="F369">
        <v>1220544</v>
      </c>
      <c r="G369">
        <v>44</v>
      </c>
      <c r="H369">
        <v>105</v>
      </c>
      <c r="I369">
        <v>1220781</v>
      </c>
      <c r="J369">
        <v>25</v>
      </c>
      <c r="K369">
        <v>132</v>
      </c>
      <c r="M369">
        <f t="shared" si="30"/>
        <v>105</v>
      </c>
      <c r="N369">
        <f t="shared" si="31"/>
        <v>44</v>
      </c>
      <c r="O369">
        <f t="shared" si="32"/>
        <v>22</v>
      </c>
      <c r="P369" s="1" t="str">
        <f t="shared" si="33"/>
        <v>Yes</v>
      </c>
      <c r="Q369" s="1" t="str">
        <f t="shared" si="34"/>
        <v>No</v>
      </c>
      <c r="R369" s="1" t="str">
        <f t="shared" si="35"/>
        <v>No</v>
      </c>
    </row>
    <row r="370" spans="1:18" x14ac:dyDescent="0.2">
      <c r="A370" t="s">
        <v>250</v>
      </c>
      <c r="B370">
        <v>139413214</v>
      </c>
      <c r="C370" t="s">
        <v>140</v>
      </c>
      <c r="D370">
        <v>310</v>
      </c>
      <c r="E370" t="s">
        <v>237</v>
      </c>
      <c r="F370">
        <v>139413065</v>
      </c>
      <c r="G370">
        <v>39</v>
      </c>
      <c r="H370">
        <v>149</v>
      </c>
      <c r="I370">
        <v>139413275</v>
      </c>
      <c r="J370">
        <v>36</v>
      </c>
      <c r="K370">
        <v>61</v>
      </c>
      <c r="M370">
        <f t="shared" si="30"/>
        <v>61</v>
      </c>
      <c r="N370">
        <f t="shared" si="31"/>
        <v>36</v>
      </c>
      <c r="O370">
        <f t="shared" si="32"/>
        <v>22</v>
      </c>
      <c r="P370" s="1" t="str">
        <f t="shared" si="33"/>
        <v>Yes</v>
      </c>
      <c r="Q370" s="1" t="str">
        <f t="shared" si="34"/>
        <v>No</v>
      </c>
      <c r="R370" s="1" t="str">
        <f t="shared" si="35"/>
        <v>No</v>
      </c>
    </row>
    <row r="371" spans="1:18" x14ac:dyDescent="0.2">
      <c r="A371" t="s">
        <v>247</v>
      </c>
      <c r="B371">
        <v>89690805</v>
      </c>
      <c r="C371" t="s">
        <v>9</v>
      </c>
      <c r="D371">
        <v>71</v>
      </c>
      <c r="E371" t="s">
        <v>237</v>
      </c>
      <c r="F371">
        <v>89690744</v>
      </c>
      <c r="G371">
        <v>35</v>
      </c>
      <c r="H371">
        <v>61</v>
      </c>
      <c r="I371">
        <v>89690925</v>
      </c>
      <c r="J371">
        <v>11</v>
      </c>
      <c r="K371">
        <v>120</v>
      </c>
      <c r="M371">
        <f t="shared" si="30"/>
        <v>61</v>
      </c>
      <c r="N371">
        <f t="shared" si="31"/>
        <v>35</v>
      </c>
      <c r="O371">
        <f t="shared" si="32"/>
        <v>22</v>
      </c>
      <c r="P371" s="1" t="str">
        <f t="shared" si="33"/>
        <v>Yes</v>
      </c>
      <c r="Q371" s="1" t="str">
        <f t="shared" si="34"/>
        <v>No</v>
      </c>
      <c r="R371" s="1" t="str">
        <f t="shared" si="35"/>
        <v>No</v>
      </c>
    </row>
    <row r="372" spans="1:18" x14ac:dyDescent="0.2">
      <c r="A372" t="s">
        <v>257</v>
      </c>
      <c r="B372">
        <v>56782199</v>
      </c>
      <c r="C372" t="s">
        <v>64</v>
      </c>
      <c r="D372">
        <v>14</v>
      </c>
      <c r="E372" t="s">
        <v>237</v>
      </c>
      <c r="F372">
        <v>56782138</v>
      </c>
      <c r="G372">
        <v>31</v>
      </c>
      <c r="H372">
        <v>61</v>
      </c>
      <c r="I372">
        <v>56782315</v>
      </c>
      <c r="J372">
        <v>56</v>
      </c>
      <c r="K372">
        <v>116</v>
      </c>
      <c r="M372">
        <f t="shared" si="30"/>
        <v>61</v>
      </c>
      <c r="N372">
        <f t="shared" si="31"/>
        <v>31</v>
      </c>
      <c r="O372">
        <f t="shared" si="32"/>
        <v>22</v>
      </c>
      <c r="P372" s="1" t="str">
        <f t="shared" si="33"/>
        <v>Yes</v>
      </c>
      <c r="Q372" s="1" t="str">
        <f t="shared" si="34"/>
        <v>No</v>
      </c>
      <c r="R372" s="1" t="str">
        <f t="shared" si="35"/>
        <v>No</v>
      </c>
    </row>
    <row r="373" spans="1:18" x14ac:dyDescent="0.2">
      <c r="A373" t="s">
        <v>242</v>
      </c>
      <c r="B373">
        <v>7574003</v>
      </c>
      <c r="C373" t="s">
        <v>4</v>
      </c>
      <c r="D373">
        <v>342</v>
      </c>
      <c r="E373" t="s">
        <v>237</v>
      </c>
      <c r="F373">
        <v>7573942</v>
      </c>
      <c r="G373">
        <v>21</v>
      </c>
      <c r="H373">
        <v>61</v>
      </c>
      <c r="I373">
        <v>7574149</v>
      </c>
      <c r="J373">
        <v>40</v>
      </c>
      <c r="K373">
        <v>146</v>
      </c>
      <c r="M373">
        <f t="shared" si="30"/>
        <v>61</v>
      </c>
      <c r="N373">
        <f t="shared" si="31"/>
        <v>21</v>
      </c>
      <c r="O373">
        <f t="shared" si="32"/>
        <v>22</v>
      </c>
      <c r="P373" s="1" t="str">
        <f t="shared" si="33"/>
        <v>Yes</v>
      </c>
      <c r="Q373" s="1" t="str">
        <f t="shared" si="34"/>
        <v>No</v>
      </c>
      <c r="R373" s="1" t="str">
        <f t="shared" si="35"/>
        <v>No</v>
      </c>
    </row>
    <row r="374" spans="1:18" x14ac:dyDescent="0.2">
      <c r="A374" t="s">
        <v>253</v>
      </c>
      <c r="B374">
        <v>45003764</v>
      </c>
      <c r="C374" t="s">
        <v>31</v>
      </c>
      <c r="D374">
        <v>7</v>
      </c>
      <c r="E374" t="s">
        <v>237</v>
      </c>
      <c r="F374">
        <v>45003664</v>
      </c>
      <c r="G374">
        <v>16</v>
      </c>
      <c r="H374">
        <v>100</v>
      </c>
      <c r="I374">
        <v>45003825</v>
      </c>
      <c r="J374">
        <v>20</v>
      </c>
      <c r="K374">
        <v>61</v>
      </c>
      <c r="M374">
        <f t="shared" si="30"/>
        <v>61</v>
      </c>
      <c r="N374">
        <f t="shared" si="31"/>
        <v>20</v>
      </c>
      <c r="O374">
        <f t="shared" si="32"/>
        <v>22</v>
      </c>
      <c r="P374" s="1" t="str">
        <f t="shared" si="33"/>
        <v>Yes</v>
      </c>
      <c r="Q374" s="1" t="str">
        <f t="shared" si="34"/>
        <v>No</v>
      </c>
      <c r="R374" s="1" t="str">
        <f t="shared" si="35"/>
        <v>No</v>
      </c>
    </row>
    <row r="375" spans="1:18" x14ac:dyDescent="0.2">
      <c r="A375" t="s">
        <v>260</v>
      </c>
      <c r="B375">
        <v>112175171</v>
      </c>
      <c r="C375" t="s">
        <v>89</v>
      </c>
      <c r="D375">
        <v>1294</v>
      </c>
      <c r="E375" t="s">
        <v>237</v>
      </c>
      <c r="F375">
        <v>112175020</v>
      </c>
      <c r="G375">
        <v>37</v>
      </c>
      <c r="H375">
        <v>151</v>
      </c>
      <c r="I375">
        <v>112175277</v>
      </c>
      <c r="J375">
        <v>40</v>
      </c>
      <c r="K375">
        <v>106</v>
      </c>
      <c r="M375">
        <f t="shared" si="30"/>
        <v>106</v>
      </c>
      <c r="N375">
        <f t="shared" si="31"/>
        <v>40</v>
      </c>
      <c r="O375">
        <f t="shared" si="32"/>
        <v>23</v>
      </c>
      <c r="P375" s="1" t="str">
        <f t="shared" si="33"/>
        <v>Yes</v>
      </c>
      <c r="Q375" s="1" t="str">
        <f t="shared" si="34"/>
        <v>No</v>
      </c>
      <c r="R375" s="1" t="str">
        <f t="shared" si="35"/>
        <v>No</v>
      </c>
    </row>
    <row r="376" spans="1:18" x14ac:dyDescent="0.2">
      <c r="A376" t="s">
        <v>254</v>
      </c>
      <c r="B376">
        <v>44524456</v>
      </c>
      <c r="C376" t="s">
        <v>21</v>
      </c>
      <c r="D376">
        <v>34</v>
      </c>
      <c r="E376" t="s">
        <v>237</v>
      </c>
      <c r="F376">
        <v>44524352</v>
      </c>
      <c r="G376">
        <v>42</v>
      </c>
      <c r="H376">
        <v>104</v>
      </c>
      <c r="I376">
        <v>44524516</v>
      </c>
      <c r="J376">
        <v>38</v>
      </c>
      <c r="K376">
        <v>60</v>
      </c>
      <c r="M376">
        <f t="shared" si="30"/>
        <v>60</v>
      </c>
      <c r="N376">
        <f t="shared" si="31"/>
        <v>38</v>
      </c>
      <c r="O376">
        <f t="shared" si="32"/>
        <v>23</v>
      </c>
      <c r="P376" s="1" t="str">
        <f t="shared" si="33"/>
        <v>Yes</v>
      </c>
      <c r="Q376" s="1" t="str">
        <f t="shared" si="34"/>
        <v>No</v>
      </c>
      <c r="R376" s="1" t="str">
        <f t="shared" si="35"/>
        <v>No</v>
      </c>
    </row>
    <row r="377" spans="1:18" x14ac:dyDescent="0.2">
      <c r="A377" t="s">
        <v>250</v>
      </c>
      <c r="B377">
        <v>139412282</v>
      </c>
      <c r="C377" t="s">
        <v>140</v>
      </c>
      <c r="D377">
        <v>455</v>
      </c>
      <c r="E377" t="s">
        <v>237</v>
      </c>
      <c r="F377">
        <v>139412222</v>
      </c>
      <c r="G377">
        <v>36</v>
      </c>
      <c r="H377">
        <v>60</v>
      </c>
      <c r="I377">
        <v>139412425</v>
      </c>
      <c r="J377">
        <v>28</v>
      </c>
      <c r="K377">
        <v>143</v>
      </c>
      <c r="M377">
        <f t="shared" si="30"/>
        <v>60</v>
      </c>
      <c r="N377">
        <f t="shared" si="31"/>
        <v>36</v>
      </c>
      <c r="O377">
        <f t="shared" si="32"/>
        <v>23</v>
      </c>
      <c r="P377" s="1" t="str">
        <f t="shared" si="33"/>
        <v>Yes</v>
      </c>
      <c r="Q377" s="1" t="str">
        <f t="shared" si="34"/>
        <v>No</v>
      </c>
      <c r="R377" s="1" t="str">
        <f t="shared" si="35"/>
        <v>No</v>
      </c>
    </row>
    <row r="378" spans="1:18" x14ac:dyDescent="0.2">
      <c r="A378" t="s">
        <v>255</v>
      </c>
      <c r="B378">
        <v>20156731</v>
      </c>
      <c r="C378" t="s">
        <v>65</v>
      </c>
      <c r="D378">
        <v>9</v>
      </c>
      <c r="E378" t="s">
        <v>237</v>
      </c>
      <c r="F378">
        <v>20156628</v>
      </c>
      <c r="G378">
        <v>30</v>
      </c>
      <c r="H378">
        <v>103</v>
      </c>
      <c r="I378">
        <v>20156791</v>
      </c>
      <c r="J378">
        <v>32</v>
      </c>
      <c r="K378">
        <v>60</v>
      </c>
      <c r="M378">
        <f t="shared" si="30"/>
        <v>60</v>
      </c>
      <c r="N378">
        <f t="shared" si="31"/>
        <v>32</v>
      </c>
      <c r="O378">
        <f t="shared" si="32"/>
        <v>23</v>
      </c>
      <c r="P378" s="1" t="str">
        <f t="shared" si="33"/>
        <v>Yes</v>
      </c>
      <c r="Q378" s="1" t="str">
        <f t="shared" si="34"/>
        <v>No</v>
      </c>
      <c r="R378" s="1" t="str">
        <f t="shared" si="35"/>
        <v>No</v>
      </c>
    </row>
    <row r="379" spans="1:18" x14ac:dyDescent="0.2">
      <c r="A379" t="s">
        <v>239</v>
      </c>
      <c r="B379">
        <v>187443345</v>
      </c>
      <c r="C379" t="s">
        <v>117</v>
      </c>
      <c r="D379">
        <v>594</v>
      </c>
      <c r="E379" t="s">
        <v>237</v>
      </c>
      <c r="F379">
        <v>187443239</v>
      </c>
      <c r="G379">
        <v>31</v>
      </c>
      <c r="H379">
        <v>106</v>
      </c>
      <c r="I379">
        <v>187443758</v>
      </c>
      <c r="J379">
        <v>46</v>
      </c>
      <c r="K379">
        <v>413</v>
      </c>
      <c r="M379">
        <f t="shared" si="30"/>
        <v>106</v>
      </c>
      <c r="N379">
        <f t="shared" si="31"/>
        <v>31</v>
      </c>
      <c r="O379">
        <f t="shared" si="32"/>
        <v>23</v>
      </c>
      <c r="P379" s="1" t="str">
        <f t="shared" si="33"/>
        <v>Yes</v>
      </c>
      <c r="Q379" s="1" t="str">
        <f t="shared" si="34"/>
        <v>No</v>
      </c>
      <c r="R379" s="1" t="str">
        <f t="shared" si="35"/>
        <v>No</v>
      </c>
    </row>
    <row r="380" spans="1:18" x14ac:dyDescent="0.2">
      <c r="A380" t="s">
        <v>257</v>
      </c>
      <c r="B380">
        <v>68835596</v>
      </c>
      <c r="C380" t="s">
        <v>58</v>
      </c>
      <c r="D380">
        <v>63</v>
      </c>
      <c r="E380" t="s">
        <v>237</v>
      </c>
      <c r="F380">
        <v>68835240</v>
      </c>
      <c r="G380">
        <v>53</v>
      </c>
      <c r="H380">
        <v>356</v>
      </c>
      <c r="I380">
        <v>68835656</v>
      </c>
      <c r="J380">
        <v>30</v>
      </c>
      <c r="K380">
        <v>60</v>
      </c>
      <c r="M380">
        <f t="shared" si="30"/>
        <v>60</v>
      </c>
      <c r="N380">
        <f t="shared" si="31"/>
        <v>30</v>
      </c>
      <c r="O380">
        <f t="shared" si="32"/>
        <v>23</v>
      </c>
      <c r="P380" s="1" t="str">
        <f t="shared" si="33"/>
        <v>Yes</v>
      </c>
      <c r="Q380" s="1" t="str">
        <f t="shared" si="34"/>
        <v>No</v>
      </c>
      <c r="R380" s="1" t="str">
        <f t="shared" si="35"/>
        <v>No</v>
      </c>
    </row>
    <row r="381" spans="1:18" x14ac:dyDescent="0.2">
      <c r="A381" t="s">
        <v>240</v>
      </c>
      <c r="B381">
        <v>178098962</v>
      </c>
      <c r="C381" t="s">
        <v>35</v>
      </c>
      <c r="D381">
        <v>28</v>
      </c>
      <c r="E381" t="s">
        <v>237</v>
      </c>
      <c r="F381">
        <v>178098856</v>
      </c>
      <c r="G381">
        <v>25</v>
      </c>
      <c r="H381">
        <v>106</v>
      </c>
      <c r="I381">
        <v>178099134</v>
      </c>
      <c r="J381">
        <v>41</v>
      </c>
      <c r="K381">
        <v>172</v>
      </c>
      <c r="M381">
        <f t="shared" si="30"/>
        <v>106</v>
      </c>
      <c r="N381">
        <f t="shared" si="31"/>
        <v>25</v>
      </c>
      <c r="O381">
        <f t="shared" si="32"/>
        <v>23</v>
      </c>
      <c r="P381" s="1" t="str">
        <f t="shared" si="33"/>
        <v>Yes</v>
      </c>
      <c r="Q381" s="1" t="str">
        <f t="shared" si="34"/>
        <v>No</v>
      </c>
      <c r="R381" s="1" t="str">
        <f t="shared" si="35"/>
        <v>No</v>
      </c>
    </row>
    <row r="382" spans="1:18" x14ac:dyDescent="0.2">
      <c r="A382" t="s">
        <v>239</v>
      </c>
      <c r="B382">
        <v>10183787</v>
      </c>
      <c r="C382" t="s">
        <v>84</v>
      </c>
      <c r="D382">
        <v>86</v>
      </c>
      <c r="E382" t="s">
        <v>237</v>
      </c>
      <c r="F382">
        <v>10183595</v>
      </c>
      <c r="G382">
        <v>23</v>
      </c>
      <c r="H382">
        <v>192</v>
      </c>
      <c r="I382">
        <v>10183893</v>
      </c>
      <c r="J382">
        <v>12</v>
      </c>
      <c r="K382">
        <v>106</v>
      </c>
      <c r="M382">
        <f t="shared" si="30"/>
        <v>106</v>
      </c>
      <c r="N382">
        <f t="shared" si="31"/>
        <v>12</v>
      </c>
      <c r="O382">
        <f t="shared" si="32"/>
        <v>23</v>
      </c>
      <c r="P382" s="1" t="str">
        <f t="shared" si="33"/>
        <v>Yes</v>
      </c>
      <c r="Q382" s="1" t="str">
        <f t="shared" si="34"/>
        <v>No</v>
      </c>
      <c r="R382" s="1" t="str">
        <f t="shared" si="35"/>
        <v>No</v>
      </c>
    </row>
    <row r="383" spans="1:18" x14ac:dyDescent="0.2">
      <c r="A383" t="s">
        <v>242</v>
      </c>
      <c r="B383">
        <v>7579529</v>
      </c>
      <c r="C383" t="s">
        <v>4</v>
      </c>
      <c r="D383">
        <v>53</v>
      </c>
      <c r="E383" t="s">
        <v>237</v>
      </c>
      <c r="F383">
        <v>7579470</v>
      </c>
      <c r="G383">
        <v>45</v>
      </c>
      <c r="H383">
        <v>59</v>
      </c>
      <c r="I383">
        <v>7579672</v>
      </c>
      <c r="J383">
        <v>83</v>
      </c>
      <c r="K383">
        <v>143</v>
      </c>
      <c r="M383">
        <f t="shared" si="30"/>
        <v>59</v>
      </c>
      <c r="N383">
        <f t="shared" si="31"/>
        <v>45</v>
      </c>
      <c r="O383">
        <f t="shared" si="32"/>
        <v>24</v>
      </c>
      <c r="P383" s="1" t="str">
        <f t="shared" si="33"/>
        <v>Yes</v>
      </c>
      <c r="Q383" s="1" t="str">
        <f t="shared" si="34"/>
        <v>No</v>
      </c>
      <c r="R383" s="1" t="str">
        <f t="shared" si="35"/>
        <v>No</v>
      </c>
    </row>
    <row r="384" spans="1:18" x14ac:dyDescent="0.2">
      <c r="A384" t="s">
        <v>258</v>
      </c>
      <c r="B384">
        <v>24176330</v>
      </c>
      <c r="C384" t="s">
        <v>82</v>
      </c>
      <c r="D384">
        <v>374</v>
      </c>
      <c r="E384" t="s">
        <v>237</v>
      </c>
      <c r="F384">
        <v>24175798</v>
      </c>
      <c r="G384">
        <v>30</v>
      </c>
      <c r="H384">
        <v>532</v>
      </c>
      <c r="I384">
        <v>24176389</v>
      </c>
      <c r="J384">
        <v>36</v>
      </c>
      <c r="K384">
        <v>59</v>
      </c>
      <c r="M384">
        <f t="shared" si="30"/>
        <v>59</v>
      </c>
      <c r="N384">
        <f t="shared" si="31"/>
        <v>36</v>
      </c>
      <c r="O384">
        <f t="shared" si="32"/>
        <v>24</v>
      </c>
      <c r="P384" s="1" t="str">
        <f t="shared" si="33"/>
        <v>Yes</v>
      </c>
      <c r="Q384" s="1" t="str">
        <f t="shared" si="34"/>
        <v>No</v>
      </c>
      <c r="R384" s="1" t="str">
        <f t="shared" si="35"/>
        <v>No</v>
      </c>
    </row>
    <row r="385" spans="1:22" x14ac:dyDescent="0.2">
      <c r="A385" t="s">
        <v>239</v>
      </c>
      <c r="B385">
        <v>138374293</v>
      </c>
      <c r="C385" t="s">
        <v>83</v>
      </c>
      <c r="D385">
        <v>1051</v>
      </c>
      <c r="E385" t="s">
        <v>237</v>
      </c>
      <c r="F385">
        <v>138374192</v>
      </c>
      <c r="G385">
        <v>22</v>
      </c>
      <c r="H385">
        <v>101</v>
      </c>
      <c r="I385">
        <v>138374352</v>
      </c>
      <c r="J385">
        <v>33</v>
      </c>
      <c r="K385">
        <v>59</v>
      </c>
      <c r="M385">
        <f t="shared" si="30"/>
        <v>59</v>
      </c>
      <c r="N385">
        <f t="shared" si="31"/>
        <v>33</v>
      </c>
      <c r="O385">
        <f t="shared" si="32"/>
        <v>24</v>
      </c>
      <c r="P385" s="1" t="str">
        <f t="shared" si="33"/>
        <v>Yes</v>
      </c>
      <c r="Q385" s="1" t="str">
        <f t="shared" si="34"/>
        <v>No</v>
      </c>
      <c r="R385" s="1" t="str">
        <f t="shared" si="35"/>
        <v>No</v>
      </c>
    </row>
    <row r="386" spans="1:22" x14ac:dyDescent="0.2">
      <c r="A386" t="s">
        <v>249</v>
      </c>
      <c r="B386">
        <v>45860557</v>
      </c>
      <c r="C386" t="s">
        <v>50</v>
      </c>
      <c r="D386">
        <v>484</v>
      </c>
      <c r="E386" t="s">
        <v>237</v>
      </c>
      <c r="F386">
        <v>45860153</v>
      </c>
      <c r="G386">
        <v>48</v>
      </c>
      <c r="H386">
        <v>404</v>
      </c>
      <c r="I386">
        <v>45860664</v>
      </c>
      <c r="J386">
        <v>32</v>
      </c>
      <c r="K386">
        <v>107</v>
      </c>
      <c r="M386">
        <f t="shared" si="30"/>
        <v>107</v>
      </c>
      <c r="N386">
        <f t="shared" si="31"/>
        <v>32</v>
      </c>
      <c r="O386">
        <f t="shared" si="32"/>
        <v>24</v>
      </c>
      <c r="P386" s="1" t="str">
        <f t="shared" si="33"/>
        <v>Yes</v>
      </c>
      <c r="Q386" s="1" t="str">
        <f t="shared" si="34"/>
        <v>No</v>
      </c>
      <c r="R386" s="1" t="str">
        <f t="shared" si="35"/>
        <v>No</v>
      </c>
    </row>
    <row r="387" spans="1:22" x14ac:dyDescent="0.2">
      <c r="A387" t="s">
        <v>243</v>
      </c>
      <c r="B387">
        <v>12870988</v>
      </c>
      <c r="C387" t="s">
        <v>201</v>
      </c>
      <c r="D387">
        <v>72</v>
      </c>
      <c r="E387" t="s">
        <v>237</v>
      </c>
      <c r="F387">
        <v>12870929</v>
      </c>
      <c r="G387">
        <v>30</v>
      </c>
      <c r="H387">
        <v>59</v>
      </c>
      <c r="I387">
        <v>12871109</v>
      </c>
      <c r="J387">
        <v>41</v>
      </c>
      <c r="K387">
        <v>121</v>
      </c>
      <c r="M387">
        <f t="shared" si="30"/>
        <v>59</v>
      </c>
      <c r="N387">
        <f t="shared" si="31"/>
        <v>30</v>
      </c>
      <c r="O387">
        <f t="shared" si="32"/>
        <v>24</v>
      </c>
      <c r="P387" s="1" t="str">
        <f t="shared" si="33"/>
        <v>Yes</v>
      </c>
      <c r="Q387" s="1" t="str">
        <f t="shared" si="34"/>
        <v>No</v>
      </c>
      <c r="R387" s="1" t="str">
        <f t="shared" si="35"/>
        <v>No</v>
      </c>
    </row>
    <row r="388" spans="1:22" x14ac:dyDescent="0.2">
      <c r="A388" t="s">
        <v>260</v>
      </c>
      <c r="B388">
        <v>256455</v>
      </c>
      <c r="C388" t="s">
        <v>104</v>
      </c>
      <c r="D388">
        <v>639</v>
      </c>
      <c r="E388" t="s">
        <v>237</v>
      </c>
      <c r="F388">
        <v>256348</v>
      </c>
      <c r="G388">
        <v>30</v>
      </c>
      <c r="H388">
        <v>107</v>
      </c>
      <c r="I388">
        <v>256734</v>
      </c>
      <c r="J388">
        <v>44</v>
      </c>
      <c r="K388">
        <v>279</v>
      </c>
      <c r="M388">
        <f t="shared" ref="M388:M451" si="36">MIN(H388,K388)</f>
        <v>107</v>
      </c>
      <c r="N388">
        <f t="shared" ref="N388:N451" si="37">IF(M388=H388,G388,J388)</f>
        <v>30</v>
      </c>
      <c r="O388">
        <f t="shared" ref="O388:O451" si="38">ABS(M388-83)</f>
        <v>24</v>
      </c>
      <c r="P388" s="1" t="str">
        <f t="shared" ref="P388:P451" si="39">IF(O388&lt;=30,"Yes","No")</f>
        <v>Yes</v>
      </c>
      <c r="Q388" s="1" t="str">
        <f t="shared" ref="Q388:Q451" si="40">IF(N388&gt;=63.7,"Yes","No")</f>
        <v>No</v>
      </c>
      <c r="R388" s="1" t="str">
        <f t="shared" ref="R388:R451" si="41">IF(AND(Q388="Yes",P388="Yes"),"Yes","No")</f>
        <v>No</v>
      </c>
    </row>
    <row r="389" spans="1:22" x14ac:dyDescent="0.2">
      <c r="A389" t="s">
        <v>247</v>
      </c>
      <c r="B389">
        <v>89624305</v>
      </c>
      <c r="C389" t="s">
        <v>9</v>
      </c>
      <c r="D389">
        <v>27</v>
      </c>
      <c r="E389" t="s">
        <v>237</v>
      </c>
      <c r="F389">
        <v>89624198</v>
      </c>
      <c r="G389">
        <v>30</v>
      </c>
      <c r="H389">
        <v>107</v>
      </c>
      <c r="I389">
        <v>89624674</v>
      </c>
      <c r="J389">
        <v>24</v>
      </c>
      <c r="K389">
        <v>369</v>
      </c>
      <c r="M389">
        <f t="shared" si="36"/>
        <v>107</v>
      </c>
      <c r="N389">
        <f t="shared" si="37"/>
        <v>30</v>
      </c>
      <c r="O389">
        <f t="shared" si="38"/>
        <v>24</v>
      </c>
      <c r="P389" s="1" t="str">
        <f t="shared" si="39"/>
        <v>Yes</v>
      </c>
      <c r="Q389" s="1" t="str">
        <f t="shared" si="40"/>
        <v>No</v>
      </c>
      <c r="R389" s="1" t="str">
        <f t="shared" si="41"/>
        <v>No</v>
      </c>
    </row>
    <row r="390" spans="1:22" x14ac:dyDescent="0.2">
      <c r="A390" t="s">
        <v>239</v>
      </c>
      <c r="B390">
        <v>38182292</v>
      </c>
      <c r="C390" t="s">
        <v>30</v>
      </c>
      <c r="D390">
        <v>243</v>
      </c>
      <c r="E390" t="s">
        <v>237</v>
      </c>
      <c r="F390">
        <v>38182185</v>
      </c>
      <c r="G390">
        <v>29</v>
      </c>
      <c r="H390">
        <v>107</v>
      </c>
      <c r="I390">
        <v>38182611</v>
      </c>
      <c r="J390">
        <v>47</v>
      </c>
      <c r="K390">
        <v>319</v>
      </c>
      <c r="M390">
        <f t="shared" si="36"/>
        <v>107</v>
      </c>
      <c r="N390">
        <f t="shared" si="37"/>
        <v>29</v>
      </c>
      <c r="O390">
        <f t="shared" si="38"/>
        <v>24</v>
      </c>
      <c r="P390" s="1" t="str">
        <f t="shared" si="39"/>
        <v>Yes</v>
      </c>
      <c r="Q390" s="1" t="str">
        <f t="shared" si="40"/>
        <v>No</v>
      </c>
      <c r="R390" s="1" t="str">
        <f t="shared" si="41"/>
        <v>No</v>
      </c>
    </row>
    <row r="391" spans="1:22" s="11" customFormat="1" ht="15" x14ac:dyDescent="0.25">
      <c r="A391" t="s">
        <v>242</v>
      </c>
      <c r="B391">
        <v>11998898</v>
      </c>
      <c r="C391" t="s">
        <v>170</v>
      </c>
      <c r="D391">
        <v>134</v>
      </c>
      <c r="E391" t="s">
        <v>237</v>
      </c>
      <c r="F391">
        <v>11998753</v>
      </c>
      <c r="G391">
        <v>61</v>
      </c>
      <c r="H391">
        <v>145</v>
      </c>
      <c r="I391">
        <v>11998956</v>
      </c>
      <c r="J391">
        <v>62</v>
      </c>
      <c r="K391">
        <v>58</v>
      </c>
      <c r="L391"/>
      <c r="M391">
        <f t="shared" si="36"/>
        <v>58</v>
      </c>
      <c r="N391">
        <f t="shared" si="37"/>
        <v>62</v>
      </c>
      <c r="O391">
        <f t="shared" si="38"/>
        <v>25</v>
      </c>
      <c r="P391" s="1" t="str">
        <f t="shared" si="39"/>
        <v>Yes</v>
      </c>
      <c r="Q391" s="1" t="str">
        <f t="shared" si="40"/>
        <v>No</v>
      </c>
      <c r="R391" s="1" t="str">
        <f t="shared" si="41"/>
        <v>No</v>
      </c>
      <c r="V391" s="12"/>
    </row>
    <row r="392" spans="1:22" x14ac:dyDescent="0.2">
      <c r="A392" t="s">
        <v>251</v>
      </c>
      <c r="B392">
        <v>48593406</v>
      </c>
      <c r="C392" t="s">
        <v>17</v>
      </c>
      <c r="D392">
        <v>386</v>
      </c>
      <c r="E392" t="s">
        <v>237</v>
      </c>
      <c r="F392">
        <v>48593348</v>
      </c>
      <c r="G392">
        <v>55</v>
      </c>
      <c r="H392">
        <v>58</v>
      </c>
      <c r="I392">
        <v>48593542</v>
      </c>
      <c r="J392">
        <v>39</v>
      </c>
      <c r="K392">
        <v>136</v>
      </c>
      <c r="M392">
        <f t="shared" si="36"/>
        <v>58</v>
      </c>
      <c r="N392">
        <f t="shared" si="37"/>
        <v>55</v>
      </c>
      <c r="O392">
        <f t="shared" si="38"/>
        <v>25</v>
      </c>
      <c r="P392" s="1" t="str">
        <f t="shared" si="39"/>
        <v>Yes</v>
      </c>
      <c r="Q392" s="1" t="str">
        <f t="shared" si="40"/>
        <v>No</v>
      </c>
      <c r="R392" s="1" t="str">
        <f t="shared" si="41"/>
        <v>No</v>
      </c>
    </row>
    <row r="393" spans="1:22" x14ac:dyDescent="0.2">
      <c r="A393" t="s">
        <v>260</v>
      </c>
      <c r="B393">
        <v>57754228</v>
      </c>
      <c r="C393" t="s">
        <v>214</v>
      </c>
      <c r="D393">
        <v>208</v>
      </c>
      <c r="E393" t="s">
        <v>237</v>
      </c>
      <c r="F393">
        <v>57754116</v>
      </c>
      <c r="G393">
        <v>58</v>
      </c>
      <c r="H393">
        <v>112</v>
      </c>
      <c r="I393">
        <v>57754336</v>
      </c>
      <c r="J393">
        <v>55</v>
      </c>
      <c r="K393">
        <v>108</v>
      </c>
      <c r="M393">
        <f t="shared" si="36"/>
        <v>108</v>
      </c>
      <c r="N393">
        <f t="shared" si="37"/>
        <v>55</v>
      </c>
      <c r="O393">
        <f t="shared" si="38"/>
        <v>25</v>
      </c>
      <c r="P393" s="1" t="str">
        <f t="shared" si="39"/>
        <v>Yes</v>
      </c>
      <c r="Q393" s="1" t="str">
        <f t="shared" si="40"/>
        <v>No</v>
      </c>
      <c r="R393" s="1" t="str">
        <f t="shared" si="41"/>
        <v>No</v>
      </c>
    </row>
    <row r="394" spans="1:22" x14ac:dyDescent="0.2">
      <c r="A394" t="s">
        <v>253</v>
      </c>
      <c r="B394">
        <v>66774131</v>
      </c>
      <c r="C394" t="s">
        <v>36</v>
      </c>
      <c r="D394">
        <v>203</v>
      </c>
      <c r="E394" t="s">
        <v>237</v>
      </c>
      <c r="F394">
        <v>66774014</v>
      </c>
      <c r="G394">
        <v>56</v>
      </c>
      <c r="H394">
        <v>117</v>
      </c>
      <c r="I394">
        <v>66774189</v>
      </c>
      <c r="J394">
        <v>51</v>
      </c>
      <c r="K394">
        <v>58</v>
      </c>
      <c r="M394">
        <f t="shared" si="36"/>
        <v>58</v>
      </c>
      <c r="N394">
        <f t="shared" si="37"/>
        <v>51</v>
      </c>
      <c r="O394">
        <f t="shared" si="38"/>
        <v>25</v>
      </c>
      <c r="P394" s="1" t="str">
        <f t="shared" si="39"/>
        <v>Yes</v>
      </c>
      <c r="Q394" s="1" t="str">
        <f t="shared" si="40"/>
        <v>No</v>
      </c>
      <c r="R394" s="1" t="str">
        <f t="shared" si="41"/>
        <v>No</v>
      </c>
    </row>
    <row r="395" spans="1:22" s="11" customFormat="1" ht="15" x14ac:dyDescent="0.25">
      <c r="A395" t="s">
        <v>250</v>
      </c>
      <c r="B395">
        <v>21971111</v>
      </c>
      <c r="C395" t="s">
        <v>22</v>
      </c>
      <c r="D395">
        <v>83</v>
      </c>
      <c r="E395" t="s">
        <v>237</v>
      </c>
      <c r="F395">
        <v>21971053</v>
      </c>
      <c r="G395">
        <v>45</v>
      </c>
      <c r="H395">
        <v>58</v>
      </c>
      <c r="I395">
        <v>21971229</v>
      </c>
      <c r="J395">
        <v>89</v>
      </c>
      <c r="K395">
        <v>118</v>
      </c>
      <c r="L395"/>
      <c r="M395">
        <f t="shared" si="36"/>
        <v>58</v>
      </c>
      <c r="N395">
        <f t="shared" si="37"/>
        <v>45</v>
      </c>
      <c r="O395">
        <f t="shared" si="38"/>
        <v>25</v>
      </c>
      <c r="P395" s="1" t="str">
        <f t="shared" si="39"/>
        <v>Yes</v>
      </c>
      <c r="Q395" s="1" t="str">
        <f t="shared" si="40"/>
        <v>No</v>
      </c>
      <c r="R395" s="1" t="str">
        <f t="shared" si="41"/>
        <v>No</v>
      </c>
      <c r="V395" s="12"/>
    </row>
    <row r="396" spans="1:22" x14ac:dyDescent="0.2">
      <c r="A396" t="s">
        <v>253</v>
      </c>
      <c r="B396">
        <v>66727441</v>
      </c>
      <c r="C396" t="s">
        <v>36</v>
      </c>
      <c r="D396">
        <v>53</v>
      </c>
      <c r="E396" t="s">
        <v>237</v>
      </c>
      <c r="F396">
        <v>66727383</v>
      </c>
      <c r="G396">
        <v>39</v>
      </c>
      <c r="H396">
        <v>58</v>
      </c>
      <c r="I396">
        <v>66727734</v>
      </c>
      <c r="J396">
        <v>44</v>
      </c>
      <c r="K396">
        <v>293</v>
      </c>
      <c r="M396">
        <f t="shared" si="36"/>
        <v>58</v>
      </c>
      <c r="N396">
        <f t="shared" si="37"/>
        <v>39</v>
      </c>
      <c r="O396">
        <f t="shared" si="38"/>
        <v>25</v>
      </c>
      <c r="P396" s="1" t="str">
        <f t="shared" si="39"/>
        <v>Yes</v>
      </c>
      <c r="Q396" s="1" t="str">
        <f t="shared" si="40"/>
        <v>No</v>
      </c>
      <c r="R396" s="1" t="str">
        <f t="shared" si="41"/>
        <v>No</v>
      </c>
    </row>
    <row r="397" spans="1:22" x14ac:dyDescent="0.2">
      <c r="A397" t="s">
        <v>247</v>
      </c>
      <c r="B397">
        <v>89711904</v>
      </c>
      <c r="C397" t="s">
        <v>9</v>
      </c>
      <c r="D397">
        <v>174</v>
      </c>
      <c r="E397" t="s">
        <v>237</v>
      </c>
      <c r="F397">
        <v>89711750</v>
      </c>
      <c r="G397">
        <v>43</v>
      </c>
      <c r="H397">
        <v>154</v>
      </c>
      <c r="I397">
        <v>89711962</v>
      </c>
      <c r="J397">
        <v>38</v>
      </c>
      <c r="K397">
        <v>58</v>
      </c>
      <c r="M397">
        <f t="shared" si="36"/>
        <v>58</v>
      </c>
      <c r="N397">
        <f t="shared" si="37"/>
        <v>38</v>
      </c>
      <c r="O397">
        <f t="shared" si="38"/>
        <v>25</v>
      </c>
      <c r="P397" s="1" t="str">
        <f t="shared" si="39"/>
        <v>Yes</v>
      </c>
      <c r="Q397" s="1" t="str">
        <f t="shared" si="40"/>
        <v>No</v>
      </c>
      <c r="R397" s="1" t="str">
        <f t="shared" si="41"/>
        <v>No</v>
      </c>
    </row>
    <row r="398" spans="1:22" x14ac:dyDescent="0.2">
      <c r="A398" t="s">
        <v>249</v>
      </c>
      <c r="B398">
        <v>1220429</v>
      </c>
      <c r="C398" t="s">
        <v>87</v>
      </c>
      <c r="D398">
        <v>174</v>
      </c>
      <c r="E398" t="s">
        <v>237</v>
      </c>
      <c r="F398">
        <v>1220371</v>
      </c>
      <c r="G398">
        <v>38</v>
      </c>
      <c r="H398">
        <v>58</v>
      </c>
      <c r="I398">
        <v>1220544</v>
      </c>
      <c r="J398">
        <v>44</v>
      </c>
      <c r="K398">
        <v>115</v>
      </c>
      <c r="M398">
        <f t="shared" si="36"/>
        <v>58</v>
      </c>
      <c r="N398">
        <f t="shared" si="37"/>
        <v>38</v>
      </c>
      <c r="O398">
        <f t="shared" si="38"/>
        <v>25</v>
      </c>
      <c r="P398" s="1" t="str">
        <f t="shared" si="39"/>
        <v>Yes</v>
      </c>
      <c r="Q398" s="1" t="str">
        <f t="shared" si="40"/>
        <v>No</v>
      </c>
      <c r="R398" s="1" t="str">
        <f t="shared" si="41"/>
        <v>No</v>
      </c>
    </row>
    <row r="399" spans="1:22" s="11" customFormat="1" ht="15" x14ac:dyDescent="0.25">
      <c r="A399" t="s">
        <v>255</v>
      </c>
      <c r="B399">
        <v>44949177</v>
      </c>
      <c r="C399" t="s">
        <v>99</v>
      </c>
      <c r="D399" t="s">
        <v>350</v>
      </c>
      <c r="E399" t="s">
        <v>237</v>
      </c>
      <c r="F399">
        <v>44949064</v>
      </c>
      <c r="G399">
        <v>39</v>
      </c>
      <c r="H399">
        <v>113</v>
      </c>
      <c r="I399">
        <v>44949235</v>
      </c>
      <c r="J399">
        <v>36</v>
      </c>
      <c r="K399">
        <v>58</v>
      </c>
      <c r="L399"/>
      <c r="M399">
        <f t="shared" si="36"/>
        <v>58</v>
      </c>
      <c r="N399">
        <f t="shared" si="37"/>
        <v>36</v>
      </c>
      <c r="O399">
        <f t="shared" si="38"/>
        <v>25</v>
      </c>
      <c r="P399" s="1" t="str">
        <f t="shared" si="39"/>
        <v>Yes</v>
      </c>
      <c r="Q399" s="1" t="str">
        <f t="shared" si="40"/>
        <v>No</v>
      </c>
      <c r="R399" s="1" t="str">
        <f t="shared" si="41"/>
        <v>No</v>
      </c>
      <c r="V399" s="12"/>
    </row>
    <row r="400" spans="1:22" x14ac:dyDescent="0.2">
      <c r="A400" t="s">
        <v>242</v>
      </c>
      <c r="B400">
        <v>7577506</v>
      </c>
      <c r="C400" t="s">
        <v>4</v>
      </c>
      <c r="D400">
        <v>259</v>
      </c>
      <c r="E400" t="s">
        <v>237</v>
      </c>
      <c r="F400">
        <v>7577230</v>
      </c>
      <c r="G400">
        <v>63</v>
      </c>
      <c r="H400">
        <v>276</v>
      </c>
      <c r="I400">
        <v>7577564</v>
      </c>
      <c r="J400">
        <v>33</v>
      </c>
      <c r="K400">
        <v>58</v>
      </c>
      <c r="M400">
        <f t="shared" si="36"/>
        <v>58</v>
      </c>
      <c r="N400">
        <f t="shared" si="37"/>
        <v>33</v>
      </c>
      <c r="O400">
        <f t="shared" si="38"/>
        <v>25</v>
      </c>
      <c r="P400" s="1" t="str">
        <f t="shared" si="39"/>
        <v>Yes</v>
      </c>
      <c r="Q400" s="1" t="str">
        <f t="shared" si="40"/>
        <v>No</v>
      </c>
      <c r="R400" s="1" t="str">
        <f t="shared" si="41"/>
        <v>No</v>
      </c>
    </row>
    <row r="401" spans="1:18" x14ac:dyDescent="0.2">
      <c r="A401" t="s">
        <v>242</v>
      </c>
      <c r="B401">
        <v>7578442</v>
      </c>
      <c r="C401" t="s">
        <v>4</v>
      </c>
      <c r="D401">
        <v>163</v>
      </c>
      <c r="E401" t="s">
        <v>237</v>
      </c>
      <c r="F401">
        <v>7578384</v>
      </c>
      <c r="G401">
        <v>13</v>
      </c>
      <c r="H401">
        <v>58</v>
      </c>
      <c r="I401">
        <v>7578736</v>
      </c>
      <c r="J401">
        <v>33</v>
      </c>
      <c r="K401">
        <v>294</v>
      </c>
      <c r="M401">
        <f t="shared" si="36"/>
        <v>58</v>
      </c>
      <c r="N401">
        <f t="shared" si="37"/>
        <v>13</v>
      </c>
      <c r="O401">
        <f t="shared" si="38"/>
        <v>25</v>
      </c>
      <c r="P401" s="1" t="str">
        <f t="shared" si="39"/>
        <v>Yes</v>
      </c>
      <c r="Q401" s="1" t="str">
        <f t="shared" si="40"/>
        <v>No</v>
      </c>
      <c r="R401" s="1" t="str">
        <f t="shared" si="41"/>
        <v>No</v>
      </c>
    </row>
    <row r="402" spans="1:18" x14ac:dyDescent="0.2">
      <c r="A402" t="s">
        <v>242</v>
      </c>
      <c r="B402">
        <v>7578492</v>
      </c>
      <c r="C402" t="s">
        <v>4</v>
      </c>
      <c r="D402">
        <v>146</v>
      </c>
      <c r="E402" t="s">
        <v>237</v>
      </c>
      <c r="F402">
        <v>7578384</v>
      </c>
      <c r="G402">
        <v>13</v>
      </c>
      <c r="H402">
        <v>108</v>
      </c>
      <c r="I402">
        <v>7578736</v>
      </c>
      <c r="J402">
        <v>33</v>
      </c>
      <c r="K402">
        <v>244</v>
      </c>
      <c r="M402">
        <f t="shared" si="36"/>
        <v>108</v>
      </c>
      <c r="N402">
        <f t="shared" si="37"/>
        <v>13</v>
      </c>
      <c r="O402">
        <f t="shared" si="38"/>
        <v>25</v>
      </c>
      <c r="P402" s="1" t="str">
        <f t="shared" si="39"/>
        <v>Yes</v>
      </c>
      <c r="Q402" s="1" t="str">
        <f t="shared" si="40"/>
        <v>No</v>
      </c>
      <c r="R402" s="1" t="str">
        <f t="shared" si="41"/>
        <v>No</v>
      </c>
    </row>
    <row r="403" spans="1:18" x14ac:dyDescent="0.2">
      <c r="A403" t="s">
        <v>241</v>
      </c>
      <c r="B403">
        <v>55221822</v>
      </c>
      <c r="C403" t="s">
        <v>3</v>
      </c>
      <c r="D403">
        <v>289</v>
      </c>
      <c r="E403" t="s">
        <v>237</v>
      </c>
      <c r="F403">
        <v>55221765</v>
      </c>
      <c r="G403">
        <v>61</v>
      </c>
      <c r="H403">
        <v>57</v>
      </c>
      <c r="I403">
        <v>55221955</v>
      </c>
      <c r="J403">
        <v>56</v>
      </c>
      <c r="K403">
        <v>133</v>
      </c>
      <c r="M403">
        <f t="shared" si="36"/>
        <v>57</v>
      </c>
      <c r="N403">
        <f t="shared" si="37"/>
        <v>61</v>
      </c>
      <c r="O403">
        <f t="shared" si="38"/>
        <v>26</v>
      </c>
      <c r="P403" s="1" t="str">
        <f t="shared" si="39"/>
        <v>Yes</v>
      </c>
      <c r="Q403" s="1" t="str">
        <f t="shared" si="40"/>
        <v>No</v>
      </c>
      <c r="R403" s="1" t="str">
        <f t="shared" si="41"/>
        <v>No</v>
      </c>
    </row>
    <row r="404" spans="1:18" x14ac:dyDescent="0.2">
      <c r="A404" t="s">
        <v>249</v>
      </c>
      <c r="B404">
        <v>41748804</v>
      </c>
      <c r="C404" t="s">
        <v>172</v>
      </c>
      <c r="D404">
        <v>443</v>
      </c>
      <c r="E404" t="s">
        <v>237</v>
      </c>
      <c r="F404">
        <v>41748747</v>
      </c>
      <c r="G404">
        <v>59</v>
      </c>
      <c r="H404">
        <v>57</v>
      </c>
      <c r="I404">
        <v>41748941</v>
      </c>
      <c r="J404">
        <v>66</v>
      </c>
      <c r="K404">
        <v>137</v>
      </c>
      <c r="M404">
        <f t="shared" si="36"/>
        <v>57</v>
      </c>
      <c r="N404">
        <f t="shared" si="37"/>
        <v>59</v>
      </c>
      <c r="O404">
        <f t="shared" si="38"/>
        <v>26</v>
      </c>
      <c r="P404" s="1" t="str">
        <f t="shared" si="39"/>
        <v>Yes</v>
      </c>
      <c r="Q404" s="1" t="str">
        <f t="shared" si="40"/>
        <v>No</v>
      </c>
      <c r="R404" s="1" t="str">
        <f t="shared" si="41"/>
        <v>No</v>
      </c>
    </row>
    <row r="405" spans="1:18" x14ac:dyDescent="0.2">
      <c r="A405" t="s">
        <v>251</v>
      </c>
      <c r="B405">
        <v>48591888</v>
      </c>
      <c r="C405" t="s">
        <v>17</v>
      </c>
      <c r="D405">
        <v>351</v>
      </c>
      <c r="E405" t="s">
        <v>237</v>
      </c>
      <c r="F405">
        <v>48591831</v>
      </c>
      <c r="G405">
        <v>57</v>
      </c>
      <c r="H405">
        <v>57</v>
      </c>
      <c r="I405">
        <v>48592233</v>
      </c>
      <c r="J405">
        <v>40</v>
      </c>
      <c r="K405">
        <v>345</v>
      </c>
      <c r="M405">
        <f t="shared" si="36"/>
        <v>57</v>
      </c>
      <c r="N405">
        <f t="shared" si="37"/>
        <v>57</v>
      </c>
      <c r="O405">
        <f t="shared" si="38"/>
        <v>26</v>
      </c>
      <c r="P405" s="1" t="str">
        <f t="shared" si="39"/>
        <v>Yes</v>
      </c>
      <c r="Q405" s="1" t="str">
        <f t="shared" si="40"/>
        <v>No</v>
      </c>
      <c r="R405" s="1" t="str">
        <f t="shared" si="41"/>
        <v>No</v>
      </c>
    </row>
    <row r="406" spans="1:18" x14ac:dyDescent="0.2">
      <c r="A406" t="s">
        <v>246</v>
      </c>
      <c r="B406">
        <v>1807889</v>
      </c>
      <c r="C406" t="s">
        <v>8</v>
      </c>
      <c r="D406">
        <v>650</v>
      </c>
      <c r="E406" t="s">
        <v>237</v>
      </c>
      <c r="F406">
        <v>1807723</v>
      </c>
      <c r="G406">
        <v>32</v>
      </c>
      <c r="H406">
        <v>166</v>
      </c>
      <c r="I406">
        <v>1807946</v>
      </c>
      <c r="J406">
        <v>53</v>
      </c>
      <c r="K406">
        <v>57</v>
      </c>
      <c r="M406">
        <f t="shared" si="36"/>
        <v>57</v>
      </c>
      <c r="N406">
        <f t="shared" si="37"/>
        <v>53</v>
      </c>
      <c r="O406">
        <f t="shared" si="38"/>
        <v>26</v>
      </c>
      <c r="P406" s="1" t="str">
        <f t="shared" si="39"/>
        <v>Yes</v>
      </c>
      <c r="Q406" s="1" t="str">
        <f t="shared" si="40"/>
        <v>No</v>
      </c>
      <c r="R406" s="1" t="str">
        <f t="shared" si="41"/>
        <v>No</v>
      </c>
    </row>
    <row r="407" spans="1:18" x14ac:dyDescent="0.2">
      <c r="A407" t="s">
        <v>239</v>
      </c>
      <c r="B407">
        <v>49413009</v>
      </c>
      <c r="C407" t="s">
        <v>43</v>
      </c>
      <c r="D407">
        <v>5</v>
      </c>
      <c r="E407" t="s">
        <v>237</v>
      </c>
      <c r="F407">
        <v>49412694</v>
      </c>
      <c r="G407">
        <v>67</v>
      </c>
      <c r="H407">
        <v>315</v>
      </c>
      <c r="I407">
        <v>49413118</v>
      </c>
      <c r="J407">
        <v>48</v>
      </c>
      <c r="K407">
        <v>109</v>
      </c>
      <c r="M407">
        <f t="shared" si="36"/>
        <v>109</v>
      </c>
      <c r="N407">
        <f t="shared" si="37"/>
        <v>48</v>
      </c>
      <c r="O407">
        <f t="shared" si="38"/>
        <v>26</v>
      </c>
      <c r="P407" s="1" t="str">
        <f t="shared" si="39"/>
        <v>Yes</v>
      </c>
      <c r="Q407" s="1" t="str">
        <f t="shared" si="40"/>
        <v>No</v>
      </c>
      <c r="R407" s="1" t="str">
        <f t="shared" si="41"/>
        <v>No</v>
      </c>
    </row>
    <row r="408" spans="1:18" x14ac:dyDescent="0.2">
      <c r="A408" t="s">
        <v>242</v>
      </c>
      <c r="B408">
        <v>7579361</v>
      </c>
      <c r="C408" t="s">
        <v>4</v>
      </c>
      <c r="D408">
        <v>109</v>
      </c>
      <c r="E408" t="s">
        <v>237</v>
      </c>
      <c r="F408">
        <v>7578736</v>
      </c>
      <c r="G408">
        <v>33</v>
      </c>
      <c r="H408">
        <v>625</v>
      </c>
      <c r="I408">
        <v>7579470</v>
      </c>
      <c r="J408">
        <v>45</v>
      </c>
      <c r="K408">
        <v>109</v>
      </c>
      <c r="M408">
        <f t="shared" si="36"/>
        <v>109</v>
      </c>
      <c r="N408">
        <f t="shared" si="37"/>
        <v>45</v>
      </c>
      <c r="O408">
        <f t="shared" si="38"/>
        <v>26</v>
      </c>
      <c r="P408" s="1" t="str">
        <f t="shared" si="39"/>
        <v>Yes</v>
      </c>
      <c r="Q408" s="1" t="str">
        <f t="shared" si="40"/>
        <v>No</v>
      </c>
      <c r="R408" s="1" t="str">
        <f t="shared" si="41"/>
        <v>No</v>
      </c>
    </row>
    <row r="409" spans="1:18" x14ac:dyDescent="0.2">
      <c r="A409" t="s">
        <v>249</v>
      </c>
      <c r="B409">
        <v>1220487</v>
      </c>
      <c r="C409" t="s">
        <v>87</v>
      </c>
      <c r="D409">
        <v>194</v>
      </c>
      <c r="E409" t="s">
        <v>237</v>
      </c>
      <c r="F409">
        <v>1220371</v>
      </c>
      <c r="G409">
        <v>38</v>
      </c>
      <c r="H409">
        <v>116</v>
      </c>
      <c r="I409">
        <v>1220544</v>
      </c>
      <c r="J409">
        <v>44</v>
      </c>
      <c r="K409">
        <v>57</v>
      </c>
      <c r="M409">
        <f t="shared" si="36"/>
        <v>57</v>
      </c>
      <c r="N409">
        <f t="shared" si="37"/>
        <v>44</v>
      </c>
      <c r="O409">
        <f t="shared" si="38"/>
        <v>26</v>
      </c>
      <c r="P409" s="1" t="str">
        <f t="shared" si="39"/>
        <v>Yes</v>
      </c>
      <c r="Q409" s="1" t="str">
        <f t="shared" si="40"/>
        <v>No</v>
      </c>
      <c r="R409" s="1" t="str">
        <f t="shared" si="41"/>
        <v>No</v>
      </c>
    </row>
    <row r="410" spans="1:18" x14ac:dyDescent="0.2">
      <c r="A410" t="s">
        <v>255</v>
      </c>
      <c r="B410">
        <v>44870204</v>
      </c>
      <c r="C410" t="s">
        <v>99</v>
      </c>
      <c r="D410" t="s">
        <v>360</v>
      </c>
      <c r="E410" t="s">
        <v>237</v>
      </c>
      <c r="F410">
        <v>44870147</v>
      </c>
      <c r="G410">
        <v>39</v>
      </c>
      <c r="H410">
        <v>57</v>
      </c>
      <c r="I410">
        <v>44870388</v>
      </c>
      <c r="J410">
        <v>17</v>
      </c>
      <c r="K410">
        <v>184</v>
      </c>
      <c r="M410">
        <f t="shared" si="36"/>
        <v>57</v>
      </c>
      <c r="N410">
        <f t="shared" si="37"/>
        <v>39</v>
      </c>
      <c r="O410">
        <f t="shared" si="38"/>
        <v>26</v>
      </c>
      <c r="P410" s="1" t="str">
        <f t="shared" si="39"/>
        <v>Yes</v>
      </c>
      <c r="Q410" s="1" t="str">
        <f t="shared" si="40"/>
        <v>No</v>
      </c>
      <c r="R410" s="1" t="str">
        <f t="shared" si="41"/>
        <v>No</v>
      </c>
    </row>
    <row r="411" spans="1:18" x14ac:dyDescent="0.2">
      <c r="A411" t="s">
        <v>240</v>
      </c>
      <c r="B411">
        <v>178098799</v>
      </c>
      <c r="C411" t="s">
        <v>35</v>
      </c>
      <c r="D411">
        <v>82</v>
      </c>
      <c r="E411" t="s">
        <v>237</v>
      </c>
      <c r="F411">
        <v>178098674</v>
      </c>
      <c r="G411">
        <v>38</v>
      </c>
      <c r="H411">
        <v>125</v>
      </c>
      <c r="I411">
        <v>178098856</v>
      </c>
      <c r="J411">
        <v>25</v>
      </c>
      <c r="K411">
        <v>57</v>
      </c>
      <c r="M411">
        <f t="shared" si="36"/>
        <v>57</v>
      </c>
      <c r="N411">
        <f t="shared" si="37"/>
        <v>25</v>
      </c>
      <c r="O411">
        <f t="shared" si="38"/>
        <v>26</v>
      </c>
      <c r="P411" s="1" t="str">
        <f t="shared" si="39"/>
        <v>Yes</v>
      </c>
      <c r="Q411" s="1" t="str">
        <f t="shared" si="40"/>
        <v>No</v>
      </c>
      <c r="R411" s="1" t="str">
        <f t="shared" si="41"/>
        <v>No</v>
      </c>
    </row>
    <row r="412" spans="1:18" x14ac:dyDescent="0.2">
      <c r="A412" t="s">
        <v>242</v>
      </c>
      <c r="B412">
        <v>7578275</v>
      </c>
      <c r="C412" t="s">
        <v>4</v>
      </c>
      <c r="D412">
        <v>192</v>
      </c>
      <c r="E412" t="s">
        <v>237</v>
      </c>
      <c r="F412">
        <v>7577864</v>
      </c>
      <c r="G412">
        <v>43</v>
      </c>
      <c r="H412">
        <v>411</v>
      </c>
      <c r="I412">
        <v>7578384</v>
      </c>
      <c r="J412">
        <v>13</v>
      </c>
      <c r="K412">
        <v>109</v>
      </c>
      <c r="M412">
        <f t="shared" si="36"/>
        <v>109</v>
      </c>
      <c r="N412">
        <f t="shared" si="37"/>
        <v>13</v>
      </c>
      <c r="O412">
        <f t="shared" si="38"/>
        <v>26</v>
      </c>
      <c r="P412" s="1" t="str">
        <f t="shared" si="39"/>
        <v>Yes</v>
      </c>
      <c r="Q412" s="1" t="str">
        <f t="shared" si="40"/>
        <v>No</v>
      </c>
      <c r="R412" s="1" t="str">
        <f t="shared" si="41"/>
        <v>No</v>
      </c>
    </row>
    <row r="413" spans="1:18" x14ac:dyDescent="0.2">
      <c r="A413" t="s">
        <v>255</v>
      </c>
      <c r="B413">
        <v>66931463</v>
      </c>
      <c r="C413" t="s">
        <v>37</v>
      </c>
      <c r="D413">
        <v>702</v>
      </c>
      <c r="E413" t="s">
        <v>237</v>
      </c>
      <c r="F413">
        <v>66931407</v>
      </c>
      <c r="G413">
        <v>61</v>
      </c>
      <c r="H413">
        <v>56</v>
      </c>
      <c r="I413">
        <v>66931583</v>
      </c>
      <c r="J413">
        <v>75</v>
      </c>
      <c r="K413">
        <v>120</v>
      </c>
      <c r="M413">
        <f t="shared" si="36"/>
        <v>56</v>
      </c>
      <c r="N413">
        <f t="shared" si="37"/>
        <v>61</v>
      </c>
      <c r="O413">
        <f t="shared" si="38"/>
        <v>27</v>
      </c>
      <c r="P413" s="1" t="str">
        <f t="shared" si="39"/>
        <v>Yes</v>
      </c>
      <c r="Q413" s="1" t="str">
        <f t="shared" si="40"/>
        <v>No</v>
      </c>
      <c r="R413" s="1" t="str">
        <f t="shared" si="41"/>
        <v>No</v>
      </c>
    </row>
    <row r="414" spans="1:18" x14ac:dyDescent="0.2">
      <c r="A414" t="s">
        <v>256</v>
      </c>
      <c r="B414">
        <v>48947629</v>
      </c>
      <c r="C414" t="s">
        <v>81</v>
      </c>
      <c r="D414" t="s">
        <v>293</v>
      </c>
      <c r="E414" t="s">
        <v>237</v>
      </c>
      <c r="F414">
        <v>48947573</v>
      </c>
      <c r="G414">
        <v>58</v>
      </c>
      <c r="H414">
        <v>56</v>
      </c>
      <c r="I414">
        <v>48947718</v>
      </c>
      <c r="J414">
        <v>56</v>
      </c>
      <c r="K414">
        <v>89</v>
      </c>
      <c r="M414">
        <f t="shared" si="36"/>
        <v>56</v>
      </c>
      <c r="N414">
        <f t="shared" si="37"/>
        <v>58</v>
      </c>
      <c r="O414">
        <f t="shared" si="38"/>
        <v>27</v>
      </c>
      <c r="P414" s="1" t="str">
        <f t="shared" si="39"/>
        <v>Yes</v>
      </c>
      <c r="Q414" s="1" t="str">
        <f t="shared" si="40"/>
        <v>No</v>
      </c>
      <c r="R414" s="1" t="str">
        <f t="shared" si="41"/>
        <v>No</v>
      </c>
    </row>
    <row r="415" spans="1:18" x14ac:dyDescent="0.2">
      <c r="A415" t="s">
        <v>260</v>
      </c>
      <c r="B415">
        <v>67589663</v>
      </c>
      <c r="C415" t="s">
        <v>61</v>
      </c>
      <c r="D415" t="s">
        <v>338</v>
      </c>
      <c r="E415" t="s">
        <v>237</v>
      </c>
      <c r="F415">
        <v>67589607</v>
      </c>
      <c r="G415">
        <v>49</v>
      </c>
      <c r="H415">
        <v>56</v>
      </c>
      <c r="I415">
        <v>67589787</v>
      </c>
      <c r="J415">
        <v>21</v>
      </c>
      <c r="K415">
        <v>124</v>
      </c>
      <c r="M415">
        <f t="shared" si="36"/>
        <v>56</v>
      </c>
      <c r="N415">
        <f t="shared" si="37"/>
        <v>49</v>
      </c>
      <c r="O415">
        <f t="shared" si="38"/>
        <v>27</v>
      </c>
      <c r="P415" s="1" t="str">
        <f t="shared" si="39"/>
        <v>Yes</v>
      </c>
      <c r="Q415" s="1" t="str">
        <f t="shared" si="40"/>
        <v>No</v>
      </c>
      <c r="R415" s="1" t="str">
        <f t="shared" si="41"/>
        <v>No</v>
      </c>
    </row>
    <row r="416" spans="1:18" x14ac:dyDescent="0.2">
      <c r="A416" t="s">
        <v>242</v>
      </c>
      <c r="B416">
        <v>7579414</v>
      </c>
      <c r="C416" t="s">
        <v>4</v>
      </c>
      <c r="D416">
        <v>91</v>
      </c>
      <c r="E416" t="s">
        <v>237</v>
      </c>
      <c r="F416">
        <v>7578736</v>
      </c>
      <c r="G416">
        <v>33</v>
      </c>
      <c r="H416">
        <v>678</v>
      </c>
      <c r="I416">
        <v>7579470</v>
      </c>
      <c r="J416">
        <v>45</v>
      </c>
      <c r="K416">
        <v>56</v>
      </c>
      <c r="M416">
        <f t="shared" si="36"/>
        <v>56</v>
      </c>
      <c r="N416">
        <f t="shared" si="37"/>
        <v>45</v>
      </c>
      <c r="O416">
        <f t="shared" si="38"/>
        <v>27</v>
      </c>
      <c r="P416" s="1" t="str">
        <f t="shared" si="39"/>
        <v>Yes</v>
      </c>
      <c r="Q416" s="1" t="str">
        <f t="shared" si="40"/>
        <v>No</v>
      </c>
      <c r="R416" s="1" t="str">
        <f t="shared" si="41"/>
        <v>No</v>
      </c>
    </row>
    <row r="417" spans="1:22" x14ac:dyDescent="0.2">
      <c r="A417" t="s">
        <v>255</v>
      </c>
      <c r="B417">
        <v>20156735</v>
      </c>
      <c r="C417" t="s">
        <v>65</v>
      </c>
      <c r="D417">
        <v>8</v>
      </c>
      <c r="E417" t="s">
        <v>237</v>
      </c>
      <c r="F417">
        <v>20156628</v>
      </c>
      <c r="G417">
        <v>30</v>
      </c>
      <c r="H417">
        <v>107</v>
      </c>
      <c r="I417">
        <v>20156791</v>
      </c>
      <c r="J417">
        <v>32</v>
      </c>
      <c r="K417">
        <v>56</v>
      </c>
      <c r="M417">
        <f t="shared" si="36"/>
        <v>56</v>
      </c>
      <c r="N417">
        <f t="shared" si="37"/>
        <v>32</v>
      </c>
      <c r="O417">
        <f t="shared" si="38"/>
        <v>27</v>
      </c>
      <c r="P417" s="1" t="str">
        <f t="shared" si="39"/>
        <v>Yes</v>
      </c>
      <c r="Q417" s="1" t="str">
        <f t="shared" si="40"/>
        <v>No</v>
      </c>
      <c r="R417" s="1" t="str">
        <f t="shared" si="41"/>
        <v>No</v>
      </c>
    </row>
    <row r="418" spans="1:22" x14ac:dyDescent="0.2">
      <c r="A418" t="s">
        <v>240</v>
      </c>
      <c r="B418">
        <v>111907692</v>
      </c>
      <c r="C418" t="s">
        <v>219</v>
      </c>
      <c r="D418">
        <v>156</v>
      </c>
      <c r="E418" t="s">
        <v>237</v>
      </c>
      <c r="F418">
        <v>111907588</v>
      </c>
      <c r="G418">
        <v>51</v>
      </c>
      <c r="H418">
        <v>104</v>
      </c>
      <c r="I418">
        <v>111907748</v>
      </c>
      <c r="J418">
        <v>31</v>
      </c>
      <c r="K418">
        <v>56</v>
      </c>
      <c r="M418">
        <f t="shared" si="36"/>
        <v>56</v>
      </c>
      <c r="N418">
        <f t="shared" si="37"/>
        <v>31</v>
      </c>
      <c r="O418">
        <f t="shared" si="38"/>
        <v>27</v>
      </c>
      <c r="P418" s="1" t="str">
        <f t="shared" si="39"/>
        <v>Yes</v>
      </c>
      <c r="Q418" s="1" t="str">
        <f t="shared" si="40"/>
        <v>No</v>
      </c>
      <c r="R418" s="1" t="str">
        <f t="shared" si="41"/>
        <v>No</v>
      </c>
    </row>
    <row r="419" spans="1:22" s="11" customFormat="1" ht="15" x14ac:dyDescent="0.25">
      <c r="A419" t="s">
        <v>241</v>
      </c>
      <c r="B419">
        <v>140453134</v>
      </c>
      <c r="C419" t="s">
        <v>2</v>
      </c>
      <c r="D419">
        <v>601</v>
      </c>
      <c r="E419" t="s">
        <v>237</v>
      </c>
      <c r="F419">
        <v>140453014</v>
      </c>
      <c r="G419">
        <v>45</v>
      </c>
      <c r="H419">
        <v>120</v>
      </c>
      <c r="I419">
        <v>140453190</v>
      </c>
      <c r="J419">
        <v>22</v>
      </c>
      <c r="K419">
        <v>56</v>
      </c>
      <c r="L419"/>
      <c r="M419">
        <f t="shared" si="36"/>
        <v>56</v>
      </c>
      <c r="N419">
        <f t="shared" si="37"/>
        <v>22</v>
      </c>
      <c r="O419">
        <f t="shared" si="38"/>
        <v>27</v>
      </c>
      <c r="P419" s="1" t="str">
        <f t="shared" si="39"/>
        <v>Yes</v>
      </c>
      <c r="Q419" s="1" t="str">
        <f t="shared" si="40"/>
        <v>No</v>
      </c>
      <c r="R419" s="1" t="str">
        <f t="shared" si="41"/>
        <v>No</v>
      </c>
      <c r="V419" s="12"/>
    </row>
    <row r="420" spans="1:22" x14ac:dyDescent="0.2">
      <c r="A420" t="s">
        <v>247</v>
      </c>
      <c r="B420">
        <v>89720876</v>
      </c>
      <c r="C420" t="s">
        <v>9</v>
      </c>
      <c r="D420" t="s">
        <v>328</v>
      </c>
      <c r="E420" t="s">
        <v>237</v>
      </c>
      <c r="F420">
        <v>89720766</v>
      </c>
      <c r="G420">
        <v>17</v>
      </c>
      <c r="H420">
        <v>110</v>
      </c>
      <c r="I420">
        <v>89721225</v>
      </c>
      <c r="J420">
        <v>30</v>
      </c>
      <c r="K420">
        <v>349</v>
      </c>
      <c r="M420">
        <f t="shared" si="36"/>
        <v>110</v>
      </c>
      <c r="N420">
        <f t="shared" si="37"/>
        <v>17</v>
      </c>
      <c r="O420">
        <f t="shared" si="38"/>
        <v>27</v>
      </c>
      <c r="P420" s="1" t="str">
        <f t="shared" si="39"/>
        <v>Yes</v>
      </c>
      <c r="Q420" s="1" t="str">
        <f t="shared" si="40"/>
        <v>No</v>
      </c>
      <c r="R420" s="1" t="str">
        <f t="shared" si="41"/>
        <v>No</v>
      </c>
    </row>
    <row r="421" spans="1:22" x14ac:dyDescent="0.2">
      <c r="A421" t="s">
        <v>242</v>
      </c>
      <c r="B421">
        <v>7578440</v>
      </c>
      <c r="C421" t="s">
        <v>4</v>
      </c>
      <c r="D421">
        <v>164</v>
      </c>
      <c r="E421" t="s">
        <v>237</v>
      </c>
      <c r="F421">
        <v>7578384</v>
      </c>
      <c r="G421">
        <v>13</v>
      </c>
      <c r="H421">
        <v>56</v>
      </c>
      <c r="I421">
        <v>7578736</v>
      </c>
      <c r="J421">
        <v>33</v>
      </c>
      <c r="K421">
        <v>296</v>
      </c>
      <c r="M421">
        <f t="shared" si="36"/>
        <v>56</v>
      </c>
      <c r="N421">
        <f t="shared" si="37"/>
        <v>13</v>
      </c>
      <c r="O421">
        <f t="shared" si="38"/>
        <v>27</v>
      </c>
      <c r="P421" s="1" t="str">
        <f t="shared" si="39"/>
        <v>Yes</v>
      </c>
      <c r="Q421" s="1" t="str">
        <f t="shared" si="40"/>
        <v>No</v>
      </c>
      <c r="R421" s="1" t="str">
        <f t="shared" si="41"/>
        <v>No</v>
      </c>
    </row>
    <row r="422" spans="1:22" x14ac:dyDescent="0.2">
      <c r="A422" t="s">
        <v>250</v>
      </c>
      <c r="B422">
        <v>21971108</v>
      </c>
      <c r="C422" t="s">
        <v>22</v>
      </c>
      <c r="D422">
        <v>84</v>
      </c>
      <c r="E422" t="s">
        <v>237</v>
      </c>
      <c r="F422">
        <v>21971053</v>
      </c>
      <c r="G422">
        <v>45</v>
      </c>
      <c r="H422">
        <v>55</v>
      </c>
      <c r="I422">
        <v>21971229</v>
      </c>
      <c r="J422">
        <v>89</v>
      </c>
      <c r="K422">
        <v>121</v>
      </c>
      <c r="M422">
        <f t="shared" si="36"/>
        <v>55</v>
      </c>
      <c r="N422">
        <f t="shared" si="37"/>
        <v>45</v>
      </c>
      <c r="O422">
        <f t="shared" si="38"/>
        <v>28</v>
      </c>
      <c r="P422" s="1" t="str">
        <f t="shared" si="39"/>
        <v>Yes</v>
      </c>
      <c r="Q422" s="1" t="str">
        <f t="shared" si="40"/>
        <v>No</v>
      </c>
      <c r="R422" s="1" t="str">
        <f t="shared" si="41"/>
        <v>No</v>
      </c>
    </row>
    <row r="423" spans="1:22" x14ac:dyDescent="0.2">
      <c r="A423" t="s">
        <v>249</v>
      </c>
      <c r="B423">
        <v>3118942</v>
      </c>
      <c r="C423" t="s">
        <v>13</v>
      </c>
      <c r="D423">
        <v>209</v>
      </c>
      <c r="E423" t="s">
        <v>237</v>
      </c>
      <c r="F423">
        <v>3118813</v>
      </c>
      <c r="G423">
        <v>28</v>
      </c>
      <c r="H423">
        <v>129</v>
      </c>
      <c r="I423">
        <v>3118997</v>
      </c>
      <c r="J423">
        <v>42</v>
      </c>
      <c r="K423">
        <v>55</v>
      </c>
      <c r="M423">
        <f t="shared" si="36"/>
        <v>55</v>
      </c>
      <c r="N423">
        <f t="shared" si="37"/>
        <v>42</v>
      </c>
      <c r="O423">
        <f t="shared" si="38"/>
        <v>28</v>
      </c>
      <c r="P423" s="1" t="str">
        <f t="shared" si="39"/>
        <v>Yes</v>
      </c>
      <c r="Q423" s="1" t="str">
        <f t="shared" si="40"/>
        <v>No</v>
      </c>
      <c r="R423" s="1" t="str">
        <f t="shared" si="41"/>
        <v>No</v>
      </c>
    </row>
    <row r="424" spans="1:22" x14ac:dyDescent="0.2">
      <c r="A424" t="s">
        <v>243</v>
      </c>
      <c r="B424">
        <v>25398262</v>
      </c>
      <c r="C424" t="s">
        <v>5</v>
      </c>
      <c r="D424">
        <v>19</v>
      </c>
      <c r="E424" t="s">
        <v>237</v>
      </c>
      <c r="F424">
        <v>25398207</v>
      </c>
      <c r="G424">
        <v>41</v>
      </c>
      <c r="H424">
        <v>55</v>
      </c>
      <c r="I424">
        <v>25398369</v>
      </c>
      <c r="J424">
        <v>57</v>
      </c>
      <c r="K424">
        <v>107</v>
      </c>
      <c r="M424">
        <f t="shared" si="36"/>
        <v>55</v>
      </c>
      <c r="N424">
        <f t="shared" si="37"/>
        <v>41</v>
      </c>
      <c r="O424">
        <f t="shared" si="38"/>
        <v>28</v>
      </c>
      <c r="P424" s="1" t="str">
        <f t="shared" si="39"/>
        <v>Yes</v>
      </c>
      <c r="Q424" s="1" t="str">
        <f t="shared" si="40"/>
        <v>No</v>
      </c>
      <c r="R424" s="1" t="str">
        <f t="shared" si="41"/>
        <v>No</v>
      </c>
    </row>
    <row r="425" spans="1:22" x14ac:dyDescent="0.2">
      <c r="A425" t="s">
        <v>238</v>
      </c>
      <c r="B425">
        <v>226252135</v>
      </c>
      <c r="C425" t="s">
        <v>24</v>
      </c>
      <c r="D425">
        <v>28</v>
      </c>
      <c r="E425" t="s">
        <v>237</v>
      </c>
      <c r="F425">
        <v>226251992</v>
      </c>
      <c r="G425">
        <v>19</v>
      </c>
      <c r="H425">
        <v>143</v>
      </c>
      <c r="I425">
        <v>226252246</v>
      </c>
      <c r="J425">
        <v>39</v>
      </c>
      <c r="K425">
        <v>111</v>
      </c>
      <c r="M425">
        <f t="shared" si="36"/>
        <v>111</v>
      </c>
      <c r="N425">
        <f t="shared" si="37"/>
        <v>39</v>
      </c>
      <c r="O425">
        <f t="shared" si="38"/>
        <v>28</v>
      </c>
      <c r="P425" s="1" t="str">
        <f t="shared" si="39"/>
        <v>Yes</v>
      </c>
      <c r="Q425" s="1" t="str">
        <f t="shared" si="40"/>
        <v>No</v>
      </c>
      <c r="R425" s="1" t="str">
        <f t="shared" si="41"/>
        <v>No</v>
      </c>
    </row>
    <row r="426" spans="1:22" x14ac:dyDescent="0.2">
      <c r="A426" t="s">
        <v>240</v>
      </c>
      <c r="B426">
        <v>198265453</v>
      </c>
      <c r="C426" t="s">
        <v>18</v>
      </c>
      <c r="D426">
        <v>902</v>
      </c>
      <c r="E426" t="s">
        <v>237</v>
      </c>
      <c r="F426">
        <v>198265319</v>
      </c>
      <c r="G426">
        <v>36</v>
      </c>
      <c r="H426">
        <v>134</v>
      </c>
      <c r="I426">
        <v>198265564</v>
      </c>
      <c r="J426">
        <v>39</v>
      </c>
      <c r="K426">
        <v>111</v>
      </c>
      <c r="M426">
        <f t="shared" si="36"/>
        <v>111</v>
      </c>
      <c r="N426">
        <f t="shared" si="37"/>
        <v>39</v>
      </c>
      <c r="O426">
        <f t="shared" si="38"/>
        <v>28</v>
      </c>
      <c r="P426" s="1" t="str">
        <f t="shared" si="39"/>
        <v>Yes</v>
      </c>
      <c r="Q426" s="1" t="str">
        <f t="shared" si="40"/>
        <v>No</v>
      </c>
      <c r="R426" s="1" t="str">
        <f t="shared" si="41"/>
        <v>No</v>
      </c>
    </row>
    <row r="427" spans="1:22" x14ac:dyDescent="0.2">
      <c r="A427" t="s">
        <v>241</v>
      </c>
      <c r="B427">
        <v>2985534</v>
      </c>
      <c r="C427" t="s">
        <v>157</v>
      </c>
      <c r="D427">
        <v>93</v>
      </c>
      <c r="E427" t="s">
        <v>237</v>
      </c>
      <c r="F427">
        <v>2985351</v>
      </c>
      <c r="G427">
        <v>39</v>
      </c>
      <c r="H427">
        <v>183</v>
      </c>
      <c r="I427">
        <v>2985589</v>
      </c>
      <c r="J427">
        <v>35</v>
      </c>
      <c r="K427">
        <v>55</v>
      </c>
      <c r="M427">
        <f t="shared" si="36"/>
        <v>55</v>
      </c>
      <c r="N427">
        <f t="shared" si="37"/>
        <v>35</v>
      </c>
      <c r="O427">
        <f t="shared" si="38"/>
        <v>28</v>
      </c>
      <c r="P427" s="1" t="str">
        <f t="shared" si="39"/>
        <v>Yes</v>
      </c>
      <c r="Q427" s="1" t="str">
        <f t="shared" si="40"/>
        <v>No</v>
      </c>
      <c r="R427" s="1" t="str">
        <f t="shared" si="41"/>
        <v>No</v>
      </c>
    </row>
    <row r="428" spans="1:22" x14ac:dyDescent="0.2">
      <c r="A428" t="s">
        <v>242</v>
      </c>
      <c r="B428">
        <v>7577509</v>
      </c>
      <c r="C428" t="s">
        <v>4</v>
      </c>
      <c r="D428">
        <v>258</v>
      </c>
      <c r="E428" t="s">
        <v>237</v>
      </c>
      <c r="F428">
        <v>7577230</v>
      </c>
      <c r="G428">
        <v>63</v>
      </c>
      <c r="H428">
        <v>279</v>
      </c>
      <c r="I428">
        <v>7577564</v>
      </c>
      <c r="J428">
        <v>33</v>
      </c>
      <c r="K428">
        <v>55</v>
      </c>
      <c r="M428">
        <f t="shared" si="36"/>
        <v>55</v>
      </c>
      <c r="N428">
        <f t="shared" si="37"/>
        <v>33</v>
      </c>
      <c r="O428">
        <f t="shared" si="38"/>
        <v>28</v>
      </c>
      <c r="P428" s="1" t="str">
        <f t="shared" si="39"/>
        <v>Yes</v>
      </c>
      <c r="Q428" s="1" t="str">
        <f t="shared" si="40"/>
        <v>No</v>
      </c>
      <c r="R428" s="1" t="str">
        <f t="shared" si="41"/>
        <v>No</v>
      </c>
    </row>
    <row r="429" spans="1:22" x14ac:dyDescent="0.2">
      <c r="A429" t="s">
        <v>257</v>
      </c>
      <c r="B429">
        <v>11349329</v>
      </c>
      <c r="C429" t="s">
        <v>152</v>
      </c>
      <c r="D429">
        <v>3</v>
      </c>
      <c r="E429" t="s">
        <v>237</v>
      </c>
      <c r="F429">
        <v>11349188</v>
      </c>
      <c r="G429">
        <v>36</v>
      </c>
      <c r="H429">
        <v>141</v>
      </c>
      <c r="I429">
        <v>11349384</v>
      </c>
      <c r="J429">
        <v>23</v>
      </c>
      <c r="K429">
        <v>55</v>
      </c>
      <c r="M429">
        <f t="shared" si="36"/>
        <v>55</v>
      </c>
      <c r="N429">
        <f t="shared" si="37"/>
        <v>23</v>
      </c>
      <c r="O429">
        <f t="shared" si="38"/>
        <v>28</v>
      </c>
      <c r="P429" s="1" t="str">
        <f t="shared" si="39"/>
        <v>Yes</v>
      </c>
      <c r="Q429" s="1" t="str">
        <f t="shared" si="40"/>
        <v>No</v>
      </c>
      <c r="R429" s="1" t="str">
        <f t="shared" si="41"/>
        <v>No</v>
      </c>
    </row>
    <row r="430" spans="1:22" x14ac:dyDescent="0.2">
      <c r="A430" t="s">
        <v>246</v>
      </c>
      <c r="B430">
        <v>153249468</v>
      </c>
      <c r="C430" t="s">
        <v>11</v>
      </c>
      <c r="D430">
        <v>437</v>
      </c>
      <c r="E430" t="s">
        <v>237</v>
      </c>
      <c r="F430">
        <v>153249414</v>
      </c>
      <c r="G430">
        <v>57</v>
      </c>
      <c r="H430">
        <v>54</v>
      </c>
      <c r="I430">
        <v>153249613</v>
      </c>
      <c r="J430">
        <v>63</v>
      </c>
      <c r="K430">
        <v>145</v>
      </c>
      <c r="M430">
        <f t="shared" si="36"/>
        <v>54</v>
      </c>
      <c r="N430">
        <f t="shared" si="37"/>
        <v>57</v>
      </c>
      <c r="O430">
        <f t="shared" si="38"/>
        <v>29</v>
      </c>
      <c r="P430" s="1" t="str">
        <f t="shared" si="39"/>
        <v>Yes</v>
      </c>
      <c r="Q430" s="1" t="str">
        <f t="shared" si="40"/>
        <v>No</v>
      </c>
      <c r="R430" s="1" t="str">
        <f t="shared" si="41"/>
        <v>No</v>
      </c>
    </row>
    <row r="431" spans="1:22" x14ac:dyDescent="0.2">
      <c r="A431" t="s">
        <v>247</v>
      </c>
      <c r="B431">
        <v>89720650</v>
      </c>
      <c r="C431" t="s">
        <v>9</v>
      </c>
      <c r="D431" t="s">
        <v>314</v>
      </c>
      <c r="E431" t="s">
        <v>237</v>
      </c>
      <c r="F431">
        <v>89720596</v>
      </c>
      <c r="G431">
        <v>53</v>
      </c>
      <c r="H431">
        <v>54</v>
      </c>
      <c r="I431">
        <v>89720766</v>
      </c>
      <c r="J431">
        <v>17</v>
      </c>
      <c r="K431">
        <v>116</v>
      </c>
      <c r="M431">
        <f t="shared" si="36"/>
        <v>54</v>
      </c>
      <c r="N431">
        <f t="shared" si="37"/>
        <v>53</v>
      </c>
      <c r="O431">
        <f t="shared" si="38"/>
        <v>29</v>
      </c>
      <c r="P431" s="1" t="str">
        <f t="shared" si="39"/>
        <v>Yes</v>
      </c>
      <c r="Q431" s="1" t="str">
        <f t="shared" si="40"/>
        <v>No</v>
      </c>
      <c r="R431" s="1" t="str">
        <f t="shared" si="41"/>
        <v>No</v>
      </c>
    </row>
    <row r="432" spans="1:22" x14ac:dyDescent="0.2">
      <c r="A432" t="s">
        <v>254</v>
      </c>
      <c r="B432">
        <v>36252878</v>
      </c>
      <c r="C432" t="s">
        <v>132</v>
      </c>
      <c r="D432">
        <v>162</v>
      </c>
      <c r="E432" t="s">
        <v>237</v>
      </c>
      <c r="F432">
        <v>36252743</v>
      </c>
      <c r="G432">
        <v>24</v>
      </c>
      <c r="H432">
        <v>135</v>
      </c>
      <c r="I432">
        <v>36252932</v>
      </c>
      <c r="J432">
        <v>51</v>
      </c>
      <c r="K432">
        <v>54</v>
      </c>
      <c r="M432">
        <f t="shared" si="36"/>
        <v>54</v>
      </c>
      <c r="N432">
        <f t="shared" si="37"/>
        <v>51</v>
      </c>
      <c r="O432">
        <f t="shared" si="38"/>
        <v>29</v>
      </c>
      <c r="P432" s="1" t="str">
        <f t="shared" si="39"/>
        <v>Yes</v>
      </c>
      <c r="Q432" s="1" t="str">
        <f t="shared" si="40"/>
        <v>No</v>
      </c>
      <c r="R432" s="1" t="str">
        <f t="shared" si="41"/>
        <v>No</v>
      </c>
    </row>
    <row r="433" spans="1:18" x14ac:dyDescent="0.2">
      <c r="A433" t="s">
        <v>250</v>
      </c>
      <c r="B433">
        <v>110249348</v>
      </c>
      <c r="C433" t="s">
        <v>167</v>
      </c>
      <c r="D433">
        <v>409</v>
      </c>
      <c r="E433" t="s">
        <v>237</v>
      </c>
      <c r="F433">
        <v>110249155</v>
      </c>
      <c r="G433">
        <v>46</v>
      </c>
      <c r="H433">
        <v>193</v>
      </c>
      <c r="I433">
        <v>110249402</v>
      </c>
      <c r="J433">
        <v>49</v>
      </c>
      <c r="K433">
        <v>54</v>
      </c>
      <c r="M433">
        <f t="shared" si="36"/>
        <v>54</v>
      </c>
      <c r="N433">
        <f t="shared" si="37"/>
        <v>49</v>
      </c>
      <c r="O433">
        <f t="shared" si="38"/>
        <v>29</v>
      </c>
      <c r="P433" s="1" t="str">
        <f t="shared" si="39"/>
        <v>Yes</v>
      </c>
      <c r="Q433" s="1" t="str">
        <f t="shared" si="40"/>
        <v>No</v>
      </c>
      <c r="R433" s="1" t="str">
        <f t="shared" si="41"/>
        <v>No</v>
      </c>
    </row>
    <row r="434" spans="1:18" x14ac:dyDescent="0.2">
      <c r="A434" t="s">
        <v>242</v>
      </c>
      <c r="B434">
        <v>7579358</v>
      </c>
      <c r="C434" t="s">
        <v>4</v>
      </c>
      <c r="D434">
        <v>110</v>
      </c>
      <c r="E434" t="s">
        <v>237</v>
      </c>
      <c r="F434">
        <v>7578736</v>
      </c>
      <c r="G434">
        <v>33</v>
      </c>
      <c r="H434">
        <v>622</v>
      </c>
      <c r="I434">
        <v>7579470</v>
      </c>
      <c r="J434">
        <v>45</v>
      </c>
      <c r="K434">
        <v>112</v>
      </c>
      <c r="M434">
        <f t="shared" si="36"/>
        <v>112</v>
      </c>
      <c r="N434">
        <f t="shared" si="37"/>
        <v>45</v>
      </c>
      <c r="O434">
        <f t="shared" si="38"/>
        <v>29</v>
      </c>
      <c r="P434" s="1" t="str">
        <f t="shared" si="39"/>
        <v>Yes</v>
      </c>
      <c r="Q434" s="1" t="str">
        <f t="shared" si="40"/>
        <v>No</v>
      </c>
      <c r="R434" s="1" t="str">
        <f t="shared" si="41"/>
        <v>No</v>
      </c>
    </row>
    <row r="435" spans="1:18" x14ac:dyDescent="0.2">
      <c r="A435" t="s">
        <v>244</v>
      </c>
      <c r="B435">
        <v>65560491</v>
      </c>
      <c r="C435" t="s">
        <v>72</v>
      </c>
      <c r="D435">
        <v>36</v>
      </c>
      <c r="E435" t="s">
        <v>237</v>
      </c>
      <c r="F435">
        <v>65560379</v>
      </c>
      <c r="G435">
        <v>44</v>
      </c>
      <c r="H435">
        <v>112</v>
      </c>
      <c r="I435">
        <v>65560699</v>
      </c>
      <c r="J435">
        <v>66</v>
      </c>
      <c r="K435">
        <v>208</v>
      </c>
      <c r="M435">
        <f t="shared" si="36"/>
        <v>112</v>
      </c>
      <c r="N435">
        <f t="shared" si="37"/>
        <v>44</v>
      </c>
      <c r="O435">
        <f t="shared" si="38"/>
        <v>29</v>
      </c>
      <c r="P435" s="1" t="str">
        <f t="shared" si="39"/>
        <v>Yes</v>
      </c>
      <c r="Q435" s="1" t="str">
        <f t="shared" si="40"/>
        <v>No</v>
      </c>
      <c r="R435" s="1" t="str">
        <f t="shared" si="41"/>
        <v>No</v>
      </c>
    </row>
    <row r="436" spans="1:18" x14ac:dyDescent="0.2">
      <c r="A436" t="s">
        <v>249</v>
      </c>
      <c r="B436">
        <v>41743883</v>
      </c>
      <c r="C436" t="s">
        <v>172</v>
      </c>
      <c r="D436">
        <v>273</v>
      </c>
      <c r="E436" t="s">
        <v>237</v>
      </c>
      <c r="F436">
        <v>41743749</v>
      </c>
      <c r="G436">
        <v>28</v>
      </c>
      <c r="H436">
        <v>134</v>
      </c>
      <c r="I436">
        <v>41743937</v>
      </c>
      <c r="J436">
        <v>39</v>
      </c>
      <c r="K436">
        <v>54</v>
      </c>
      <c r="M436">
        <f t="shared" si="36"/>
        <v>54</v>
      </c>
      <c r="N436">
        <f t="shared" si="37"/>
        <v>39</v>
      </c>
      <c r="O436">
        <f t="shared" si="38"/>
        <v>29</v>
      </c>
      <c r="P436" s="1" t="str">
        <f t="shared" si="39"/>
        <v>Yes</v>
      </c>
      <c r="Q436" s="1" t="str">
        <f t="shared" si="40"/>
        <v>No</v>
      </c>
      <c r="R436" s="1" t="str">
        <f t="shared" si="41"/>
        <v>No</v>
      </c>
    </row>
    <row r="437" spans="1:18" x14ac:dyDescent="0.2">
      <c r="A437" t="s">
        <v>243</v>
      </c>
      <c r="B437">
        <v>56477631</v>
      </c>
      <c r="C437" t="s">
        <v>23</v>
      </c>
      <c r="D437">
        <v>60</v>
      </c>
      <c r="E437" t="s">
        <v>237</v>
      </c>
      <c r="F437">
        <v>56477208</v>
      </c>
      <c r="G437">
        <v>69</v>
      </c>
      <c r="H437">
        <v>423</v>
      </c>
      <c r="I437">
        <v>56477685</v>
      </c>
      <c r="J437">
        <v>25</v>
      </c>
      <c r="K437">
        <v>54</v>
      </c>
      <c r="M437">
        <f t="shared" si="36"/>
        <v>54</v>
      </c>
      <c r="N437">
        <f t="shared" si="37"/>
        <v>25</v>
      </c>
      <c r="O437">
        <f t="shared" si="38"/>
        <v>29</v>
      </c>
      <c r="P437" s="1" t="str">
        <f t="shared" si="39"/>
        <v>Yes</v>
      </c>
      <c r="Q437" s="1" t="str">
        <f t="shared" si="40"/>
        <v>No</v>
      </c>
      <c r="R437" s="1" t="str">
        <f t="shared" si="41"/>
        <v>No</v>
      </c>
    </row>
    <row r="438" spans="1:18" x14ac:dyDescent="0.2">
      <c r="A438" t="s">
        <v>252</v>
      </c>
      <c r="B438">
        <v>37138372</v>
      </c>
      <c r="C438" t="s">
        <v>137</v>
      </c>
      <c r="D438">
        <v>7</v>
      </c>
      <c r="E438" t="s">
        <v>237</v>
      </c>
      <c r="F438">
        <v>37138256</v>
      </c>
      <c r="G438">
        <v>35</v>
      </c>
      <c r="H438">
        <v>116</v>
      </c>
      <c r="I438">
        <v>37138426</v>
      </c>
      <c r="J438">
        <v>23</v>
      </c>
      <c r="K438">
        <v>54</v>
      </c>
      <c r="M438">
        <f t="shared" si="36"/>
        <v>54</v>
      </c>
      <c r="N438">
        <f t="shared" si="37"/>
        <v>23</v>
      </c>
      <c r="O438">
        <f t="shared" si="38"/>
        <v>29</v>
      </c>
      <c r="P438" s="1" t="str">
        <f t="shared" si="39"/>
        <v>Yes</v>
      </c>
      <c r="Q438" s="1" t="str">
        <f t="shared" si="40"/>
        <v>No</v>
      </c>
      <c r="R438" s="1" t="str">
        <f t="shared" si="41"/>
        <v>No</v>
      </c>
    </row>
    <row r="439" spans="1:18" x14ac:dyDescent="0.2">
      <c r="A439" t="s">
        <v>241</v>
      </c>
      <c r="B439">
        <v>140453136</v>
      </c>
      <c r="C439" t="s">
        <v>2</v>
      </c>
      <c r="D439">
        <v>600</v>
      </c>
      <c r="E439" t="s">
        <v>237</v>
      </c>
      <c r="F439">
        <v>140453014</v>
      </c>
      <c r="G439">
        <v>45</v>
      </c>
      <c r="H439">
        <v>122</v>
      </c>
      <c r="I439">
        <v>140453190</v>
      </c>
      <c r="J439">
        <v>22</v>
      </c>
      <c r="K439">
        <v>54</v>
      </c>
      <c r="M439">
        <f t="shared" si="36"/>
        <v>54</v>
      </c>
      <c r="N439">
        <f t="shared" si="37"/>
        <v>22</v>
      </c>
      <c r="O439">
        <f t="shared" si="38"/>
        <v>29</v>
      </c>
      <c r="P439" s="1" t="str">
        <f t="shared" si="39"/>
        <v>Yes</v>
      </c>
      <c r="Q439" s="1" t="str">
        <f t="shared" si="40"/>
        <v>No</v>
      </c>
      <c r="R439" s="1" t="str">
        <f t="shared" si="41"/>
        <v>No</v>
      </c>
    </row>
    <row r="440" spans="1:18" x14ac:dyDescent="0.2">
      <c r="A440" t="s">
        <v>247</v>
      </c>
      <c r="B440">
        <v>89717672</v>
      </c>
      <c r="C440" t="s">
        <v>9</v>
      </c>
      <c r="D440">
        <v>233</v>
      </c>
      <c r="E440" t="s">
        <v>237</v>
      </c>
      <c r="F440">
        <v>89717619</v>
      </c>
      <c r="G440">
        <v>62</v>
      </c>
      <c r="H440">
        <v>53</v>
      </c>
      <c r="I440">
        <v>89717817</v>
      </c>
      <c r="J440">
        <v>61</v>
      </c>
      <c r="K440">
        <v>145</v>
      </c>
      <c r="M440">
        <f t="shared" si="36"/>
        <v>53</v>
      </c>
      <c r="N440">
        <f t="shared" si="37"/>
        <v>62</v>
      </c>
      <c r="O440">
        <f t="shared" si="38"/>
        <v>30</v>
      </c>
      <c r="P440" s="1" t="str">
        <f t="shared" si="39"/>
        <v>Yes</v>
      </c>
      <c r="Q440" s="1" t="str">
        <f t="shared" si="40"/>
        <v>No</v>
      </c>
      <c r="R440" s="1" t="str">
        <f t="shared" si="41"/>
        <v>No</v>
      </c>
    </row>
    <row r="441" spans="1:18" x14ac:dyDescent="0.2">
      <c r="A441" t="s">
        <v>244</v>
      </c>
      <c r="B441">
        <v>38061191</v>
      </c>
      <c r="C441" t="s">
        <v>80</v>
      </c>
      <c r="D441">
        <v>266</v>
      </c>
      <c r="E441" t="s">
        <v>237</v>
      </c>
      <c r="F441">
        <v>38061138</v>
      </c>
      <c r="G441">
        <v>61</v>
      </c>
      <c r="H441">
        <v>53</v>
      </c>
      <c r="I441">
        <v>38061332</v>
      </c>
      <c r="J441">
        <v>43</v>
      </c>
      <c r="K441">
        <v>141</v>
      </c>
      <c r="M441">
        <f t="shared" si="36"/>
        <v>53</v>
      </c>
      <c r="N441">
        <f t="shared" si="37"/>
        <v>61</v>
      </c>
      <c r="O441">
        <f t="shared" si="38"/>
        <v>30</v>
      </c>
      <c r="P441" s="1" t="str">
        <f t="shared" si="39"/>
        <v>Yes</v>
      </c>
      <c r="Q441" s="1" t="str">
        <f t="shared" si="40"/>
        <v>No</v>
      </c>
      <c r="R441" s="1" t="str">
        <f t="shared" si="41"/>
        <v>No</v>
      </c>
    </row>
    <row r="442" spans="1:18" x14ac:dyDescent="0.2">
      <c r="A442" t="s">
        <v>241</v>
      </c>
      <c r="B442">
        <v>55224307</v>
      </c>
      <c r="C442" t="s">
        <v>3</v>
      </c>
      <c r="D442">
        <v>363</v>
      </c>
      <c r="E442" t="s">
        <v>237</v>
      </c>
      <c r="F442">
        <v>55224254</v>
      </c>
      <c r="G442">
        <v>60</v>
      </c>
      <c r="H442">
        <v>53</v>
      </c>
      <c r="I442">
        <v>55224885</v>
      </c>
      <c r="J442">
        <v>70</v>
      </c>
      <c r="K442">
        <v>578</v>
      </c>
      <c r="M442">
        <f t="shared" si="36"/>
        <v>53</v>
      </c>
      <c r="N442">
        <f t="shared" si="37"/>
        <v>60</v>
      </c>
      <c r="O442">
        <f t="shared" si="38"/>
        <v>30</v>
      </c>
      <c r="P442" s="1" t="str">
        <f t="shared" si="39"/>
        <v>Yes</v>
      </c>
      <c r="Q442" s="1" t="str">
        <f t="shared" si="40"/>
        <v>No</v>
      </c>
      <c r="R442" s="1" t="str">
        <f t="shared" si="41"/>
        <v>No</v>
      </c>
    </row>
    <row r="443" spans="1:18" x14ac:dyDescent="0.2">
      <c r="A443" t="s">
        <v>241</v>
      </c>
      <c r="B443">
        <v>116423474</v>
      </c>
      <c r="C443" t="s">
        <v>41</v>
      </c>
      <c r="D443">
        <v>1250</v>
      </c>
      <c r="E443" t="s">
        <v>237</v>
      </c>
      <c r="F443">
        <v>116423342</v>
      </c>
      <c r="G443">
        <v>36</v>
      </c>
      <c r="H443">
        <v>132</v>
      </c>
      <c r="I443">
        <v>116423527</v>
      </c>
      <c r="J443">
        <v>54</v>
      </c>
      <c r="K443">
        <v>53</v>
      </c>
      <c r="M443">
        <f t="shared" si="36"/>
        <v>53</v>
      </c>
      <c r="N443">
        <f t="shared" si="37"/>
        <v>54</v>
      </c>
      <c r="O443">
        <f t="shared" si="38"/>
        <v>30</v>
      </c>
      <c r="P443" s="1" t="str">
        <f t="shared" si="39"/>
        <v>Yes</v>
      </c>
      <c r="Q443" s="1" t="str">
        <f t="shared" si="40"/>
        <v>No</v>
      </c>
      <c r="R443" s="1" t="str">
        <f t="shared" si="41"/>
        <v>No</v>
      </c>
    </row>
    <row r="444" spans="1:18" x14ac:dyDescent="0.2">
      <c r="A444" t="s">
        <v>250</v>
      </c>
      <c r="B444">
        <v>21971000</v>
      </c>
      <c r="C444" t="s">
        <v>22</v>
      </c>
      <c r="D444">
        <v>120</v>
      </c>
      <c r="E444" t="s">
        <v>237</v>
      </c>
      <c r="F444">
        <v>21970862</v>
      </c>
      <c r="G444">
        <v>29</v>
      </c>
      <c r="H444">
        <v>138</v>
      </c>
      <c r="I444">
        <v>21971053</v>
      </c>
      <c r="J444">
        <v>45</v>
      </c>
      <c r="K444">
        <v>53</v>
      </c>
      <c r="M444">
        <f t="shared" si="36"/>
        <v>53</v>
      </c>
      <c r="N444">
        <f t="shared" si="37"/>
        <v>45</v>
      </c>
      <c r="O444">
        <f t="shared" si="38"/>
        <v>30</v>
      </c>
      <c r="P444" s="1" t="str">
        <f t="shared" si="39"/>
        <v>Yes</v>
      </c>
      <c r="Q444" s="1" t="str">
        <f t="shared" si="40"/>
        <v>No</v>
      </c>
      <c r="R444" s="1" t="str">
        <f t="shared" si="41"/>
        <v>No</v>
      </c>
    </row>
    <row r="445" spans="1:18" x14ac:dyDescent="0.2">
      <c r="A445" t="s">
        <v>238</v>
      </c>
      <c r="B445">
        <v>59248409</v>
      </c>
      <c r="C445" t="s">
        <v>166</v>
      </c>
      <c r="D445">
        <v>112</v>
      </c>
      <c r="E445" t="s">
        <v>237</v>
      </c>
      <c r="F445">
        <v>59248298</v>
      </c>
      <c r="G445">
        <v>35</v>
      </c>
      <c r="H445">
        <v>111</v>
      </c>
      <c r="I445">
        <v>59248462</v>
      </c>
      <c r="J445">
        <v>39</v>
      </c>
      <c r="K445">
        <v>53</v>
      </c>
      <c r="M445">
        <f t="shared" si="36"/>
        <v>53</v>
      </c>
      <c r="N445">
        <f t="shared" si="37"/>
        <v>39</v>
      </c>
      <c r="O445">
        <f t="shared" si="38"/>
        <v>30</v>
      </c>
      <c r="P445" s="1" t="str">
        <f t="shared" si="39"/>
        <v>Yes</v>
      </c>
      <c r="Q445" s="1" t="str">
        <f t="shared" si="40"/>
        <v>No</v>
      </c>
      <c r="R445" s="1" t="str">
        <f t="shared" si="41"/>
        <v>No</v>
      </c>
    </row>
    <row r="446" spans="1:18" x14ac:dyDescent="0.2">
      <c r="A446" t="s">
        <v>242</v>
      </c>
      <c r="B446">
        <v>7577511</v>
      </c>
      <c r="C446" t="s">
        <v>4</v>
      </c>
      <c r="D446">
        <v>257</v>
      </c>
      <c r="E446" t="s">
        <v>237</v>
      </c>
      <c r="F446">
        <v>7577230</v>
      </c>
      <c r="G446">
        <v>63</v>
      </c>
      <c r="H446">
        <v>281</v>
      </c>
      <c r="I446">
        <v>7577564</v>
      </c>
      <c r="J446">
        <v>33</v>
      </c>
      <c r="K446">
        <v>53</v>
      </c>
      <c r="M446">
        <f t="shared" si="36"/>
        <v>53</v>
      </c>
      <c r="N446">
        <f t="shared" si="37"/>
        <v>33</v>
      </c>
      <c r="O446">
        <f t="shared" si="38"/>
        <v>30</v>
      </c>
      <c r="P446" s="1" t="str">
        <f t="shared" si="39"/>
        <v>Yes</v>
      </c>
      <c r="Q446" s="1" t="str">
        <f t="shared" si="40"/>
        <v>No</v>
      </c>
      <c r="R446" s="1" t="str">
        <f t="shared" si="41"/>
        <v>No</v>
      </c>
    </row>
    <row r="447" spans="1:18" x14ac:dyDescent="0.2">
      <c r="A447" t="s">
        <v>248</v>
      </c>
      <c r="B447">
        <v>533874</v>
      </c>
      <c r="C447" t="s">
        <v>10</v>
      </c>
      <c r="D447">
        <v>61</v>
      </c>
      <c r="E447" t="s">
        <v>237</v>
      </c>
      <c r="F447">
        <v>533760</v>
      </c>
      <c r="G447">
        <v>24</v>
      </c>
      <c r="H447">
        <v>114</v>
      </c>
      <c r="I447">
        <v>533987</v>
      </c>
      <c r="J447">
        <v>30</v>
      </c>
      <c r="K447">
        <v>113</v>
      </c>
      <c r="M447">
        <f t="shared" si="36"/>
        <v>113</v>
      </c>
      <c r="N447">
        <f t="shared" si="37"/>
        <v>30</v>
      </c>
      <c r="O447">
        <f t="shared" si="38"/>
        <v>30</v>
      </c>
      <c r="P447" s="1" t="str">
        <f t="shared" si="39"/>
        <v>Yes</v>
      </c>
      <c r="Q447" s="1" t="str">
        <f t="shared" si="40"/>
        <v>No</v>
      </c>
      <c r="R447" s="1" t="str">
        <f t="shared" si="41"/>
        <v>No</v>
      </c>
    </row>
    <row r="448" spans="1:18" x14ac:dyDescent="0.2">
      <c r="A448" t="s">
        <v>240</v>
      </c>
      <c r="B448">
        <v>178098969</v>
      </c>
      <c r="C448" t="s">
        <v>35</v>
      </c>
      <c r="D448">
        <v>26</v>
      </c>
      <c r="E448" t="s">
        <v>237</v>
      </c>
      <c r="F448">
        <v>178098856</v>
      </c>
      <c r="G448">
        <v>25</v>
      </c>
      <c r="H448">
        <v>113</v>
      </c>
      <c r="I448">
        <v>178099134</v>
      </c>
      <c r="J448">
        <v>41</v>
      </c>
      <c r="K448">
        <v>165</v>
      </c>
      <c r="M448">
        <f t="shared" si="36"/>
        <v>113</v>
      </c>
      <c r="N448">
        <f t="shared" si="37"/>
        <v>25</v>
      </c>
      <c r="O448">
        <f t="shared" si="38"/>
        <v>30</v>
      </c>
      <c r="P448" s="1" t="str">
        <f t="shared" si="39"/>
        <v>Yes</v>
      </c>
      <c r="Q448" s="1" t="str">
        <f t="shared" si="40"/>
        <v>No</v>
      </c>
      <c r="R448" s="1" t="str">
        <f t="shared" si="41"/>
        <v>No</v>
      </c>
    </row>
    <row r="449" spans="1:18" x14ac:dyDescent="0.2">
      <c r="A449" t="s">
        <v>257</v>
      </c>
      <c r="B449">
        <v>67645922</v>
      </c>
      <c r="C449" t="s">
        <v>111</v>
      </c>
      <c r="D449">
        <v>284</v>
      </c>
      <c r="E449" t="s">
        <v>237</v>
      </c>
      <c r="F449">
        <v>67645869</v>
      </c>
      <c r="G449">
        <v>19</v>
      </c>
      <c r="H449">
        <v>53</v>
      </c>
      <c r="I449">
        <v>67645976</v>
      </c>
      <c r="J449">
        <v>24</v>
      </c>
      <c r="K449">
        <v>54</v>
      </c>
      <c r="M449">
        <f t="shared" si="36"/>
        <v>53</v>
      </c>
      <c r="N449">
        <f t="shared" si="37"/>
        <v>19</v>
      </c>
      <c r="O449">
        <f t="shared" si="38"/>
        <v>30</v>
      </c>
      <c r="P449" s="1" t="str">
        <f t="shared" si="39"/>
        <v>Yes</v>
      </c>
      <c r="Q449" s="1" t="str">
        <f t="shared" si="40"/>
        <v>No</v>
      </c>
      <c r="R449" s="1" t="str">
        <f t="shared" si="41"/>
        <v>No</v>
      </c>
    </row>
    <row r="450" spans="1:18" x14ac:dyDescent="0.2">
      <c r="A450" t="s">
        <v>242</v>
      </c>
      <c r="B450">
        <v>7578437</v>
      </c>
      <c r="C450" t="s">
        <v>4</v>
      </c>
      <c r="D450">
        <v>165</v>
      </c>
      <c r="E450" t="s">
        <v>237</v>
      </c>
      <c r="F450">
        <v>7578384</v>
      </c>
      <c r="G450">
        <v>13</v>
      </c>
      <c r="H450">
        <v>53</v>
      </c>
      <c r="I450">
        <v>7578736</v>
      </c>
      <c r="J450">
        <v>33</v>
      </c>
      <c r="K450">
        <v>299</v>
      </c>
      <c r="M450">
        <f t="shared" si="36"/>
        <v>53</v>
      </c>
      <c r="N450">
        <f t="shared" si="37"/>
        <v>13</v>
      </c>
      <c r="O450">
        <f t="shared" si="38"/>
        <v>30</v>
      </c>
      <c r="P450" s="1" t="str">
        <f t="shared" si="39"/>
        <v>Yes</v>
      </c>
      <c r="Q450" s="1" t="str">
        <f t="shared" si="40"/>
        <v>No</v>
      </c>
      <c r="R450" s="1" t="str">
        <f t="shared" si="41"/>
        <v>No</v>
      </c>
    </row>
    <row r="451" spans="1:18" x14ac:dyDescent="0.2">
      <c r="A451" t="s">
        <v>242</v>
      </c>
      <c r="B451">
        <v>7578271</v>
      </c>
      <c r="C451" t="s">
        <v>4</v>
      </c>
      <c r="D451">
        <v>193</v>
      </c>
      <c r="E451" t="s">
        <v>237</v>
      </c>
      <c r="F451">
        <v>7577864</v>
      </c>
      <c r="G451">
        <v>43</v>
      </c>
      <c r="H451">
        <v>407</v>
      </c>
      <c r="I451">
        <v>7578384</v>
      </c>
      <c r="J451">
        <v>13</v>
      </c>
      <c r="K451">
        <v>113</v>
      </c>
      <c r="M451">
        <f t="shared" si="36"/>
        <v>113</v>
      </c>
      <c r="N451">
        <f t="shared" si="37"/>
        <v>13</v>
      </c>
      <c r="O451">
        <f t="shared" si="38"/>
        <v>30</v>
      </c>
      <c r="P451" s="1" t="str">
        <f t="shared" si="39"/>
        <v>Yes</v>
      </c>
      <c r="Q451" s="1" t="str">
        <f t="shared" si="40"/>
        <v>No</v>
      </c>
      <c r="R451" s="1" t="str">
        <f t="shared" si="41"/>
        <v>No</v>
      </c>
    </row>
    <row r="452" spans="1:18" x14ac:dyDescent="0.2">
      <c r="A452" t="s">
        <v>243</v>
      </c>
      <c r="B452">
        <v>56478853</v>
      </c>
      <c r="C452" t="s">
        <v>23</v>
      </c>
      <c r="D452">
        <v>103</v>
      </c>
      <c r="E452" t="s">
        <v>237</v>
      </c>
      <c r="F452">
        <v>56478801</v>
      </c>
      <c r="G452">
        <v>126</v>
      </c>
      <c r="H452">
        <v>52</v>
      </c>
      <c r="I452">
        <v>56478979</v>
      </c>
      <c r="J452">
        <v>97</v>
      </c>
      <c r="K452">
        <v>126</v>
      </c>
      <c r="M452">
        <f t="shared" ref="M452:M515" si="42">MIN(H452,K452)</f>
        <v>52</v>
      </c>
      <c r="N452">
        <f t="shared" ref="N452:N515" si="43">IF(M452=H452,G452,J452)</f>
        <v>126</v>
      </c>
      <c r="O452">
        <f t="shared" ref="O452:O515" si="44">ABS(M452-83)</f>
        <v>31</v>
      </c>
      <c r="P452" s="1" t="str">
        <f t="shared" ref="P452:P515" si="45">IF(O452&lt;=30,"Yes","No")</f>
        <v>No</v>
      </c>
      <c r="Q452" s="1" t="str">
        <f t="shared" ref="Q452:Q515" si="46">IF(N452&gt;=63.7,"Yes","No")</f>
        <v>Yes</v>
      </c>
      <c r="R452" s="1" t="str">
        <f t="shared" ref="R452:R515" si="47">IF(AND(Q452="Yes",P452="Yes"),"Yes","No")</f>
        <v>No</v>
      </c>
    </row>
    <row r="453" spans="1:18" x14ac:dyDescent="0.2">
      <c r="A453" t="s">
        <v>240</v>
      </c>
      <c r="B453">
        <v>198267489</v>
      </c>
      <c r="C453" t="s">
        <v>18</v>
      </c>
      <c r="D453">
        <v>623</v>
      </c>
      <c r="E453" t="s">
        <v>237</v>
      </c>
      <c r="F453">
        <v>198267437</v>
      </c>
      <c r="G453">
        <v>71</v>
      </c>
      <c r="H453">
        <v>52</v>
      </c>
      <c r="I453">
        <v>198267675</v>
      </c>
      <c r="J453">
        <v>47</v>
      </c>
      <c r="K453">
        <v>186</v>
      </c>
      <c r="M453">
        <f t="shared" si="42"/>
        <v>52</v>
      </c>
      <c r="N453">
        <f t="shared" si="43"/>
        <v>71</v>
      </c>
      <c r="O453">
        <f t="shared" si="44"/>
        <v>31</v>
      </c>
      <c r="P453" s="1" t="str">
        <f t="shared" si="45"/>
        <v>No</v>
      </c>
      <c r="Q453" s="1" t="str">
        <f t="shared" si="46"/>
        <v>Yes</v>
      </c>
      <c r="R453" s="1" t="str">
        <f t="shared" si="47"/>
        <v>No</v>
      </c>
    </row>
    <row r="454" spans="1:18" x14ac:dyDescent="0.2">
      <c r="A454" t="s">
        <v>243</v>
      </c>
      <c r="B454">
        <v>25380275</v>
      </c>
      <c r="C454" t="s">
        <v>5</v>
      </c>
      <c r="D454">
        <v>61</v>
      </c>
      <c r="E454" t="s">
        <v>237</v>
      </c>
      <c r="F454">
        <v>25380224</v>
      </c>
      <c r="G454">
        <v>120</v>
      </c>
      <c r="H454">
        <v>51</v>
      </c>
      <c r="I454">
        <v>25380413</v>
      </c>
      <c r="J454">
        <v>117</v>
      </c>
      <c r="K454">
        <v>138</v>
      </c>
      <c r="M454">
        <f t="shared" si="42"/>
        <v>51</v>
      </c>
      <c r="N454">
        <f t="shared" si="43"/>
        <v>120</v>
      </c>
      <c r="O454">
        <f t="shared" si="44"/>
        <v>32</v>
      </c>
      <c r="P454" s="1" t="str">
        <f t="shared" si="45"/>
        <v>No</v>
      </c>
      <c r="Q454" s="1" t="str">
        <f t="shared" si="46"/>
        <v>Yes</v>
      </c>
      <c r="R454" s="1" t="str">
        <f t="shared" si="47"/>
        <v>No</v>
      </c>
    </row>
    <row r="455" spans="1:18" x14ac:dyDescent="0.2">
      <c r="A455" t="s">
        <v>238</v>
      </c>
      <c r="B455">
        <v>78428511</v>
      </c>
      <c r="C455" t="s">
        <v>118</v>
      </c>
      <c r="D455">
        <v>430</v>
      </c>
      <c r="E455" t="s">
        <v>237</v>
      </c>
      <c r="F455">
        <v>78428460</v>
      </c>
      <c r="G455">
        <v>70</v>
      </c>
      <c r="H455">
        <v>51</v>
      </c>
      <c r="I455">
        <v>78428759</v>
      </c>
      <c r="J455">
        <v>38</v>
      </c>
      <c r="K455">
        <v>248</v>
      </c>
      <c r="M455">
        <f t="shared" si="42"/>
        <v>51</v>
      </c>
      <c r="N455">
        <f t="shared" si="43"/>
        <v>70</v>
      </c>
      <c r="O455">
        <f t="shared" si="44"/>
        <v>32</v>
      </c>
      <c r="P455" s="1" t="str">
        <f t="shared" si="45"/>
        <v>No</v>
      </c>
      <c r="Q455" s="1" t="str">
        <f t="shared" si="46"/>
        <v>Yes</v>
      </c>
      <c r="R455" s="1" t="str">
        <f t="shared" si="47"/>
        <v>No</v>
      </c>
    </row>
    <row r="456" spans="1:18" x14ac:dyDescent="0.2">
      <c r="A456" t="s">
        <v>242</v>
      </c>
      <c r="B456">
        <v>37879794</v>
      </c>
      <c r="C456" t="s">
        <v>12</v>
      </c>
      <c r="D456">
        <v>697</v>
      </c>
      <c r="E456" t="s">
        <v>237</v>
      </c>
      <c r="F456">
        <v>37879743</v>
      </c>
      <c r="G456">
        <v>70</v>
      </c>
      <c r="H456">
        <v>51</v>
      </c>
      <c r="I456">
        <v>37879943</v>
      </c>
      <c r="J456">
        <v>78</v>
      </c>
      <c r="K456">
        <v>149</v>
      </c>
      <c r="M456">
        <f t="shared" si="42"/>
        <v>51</v>
      </c>
      <c r="N456">
        <f t="shared" si="43"/>
        <v>70</v>
      </c>
      <c r="O456">
        <f t="shared" si="44"/>
        <v>32</v>
      </c>
      <c r="P456" s="1" t="str">
        <f t="shared" si="45"/>
        <v>No</v>
      </c>
      <c r="Q456" s="1" t="str">
        <f t="shared" si="46"/>
        <v>Yes</v>
      </c>
      <c r="R456" s="1" t="str">
        <f t="shared" si="47"/>
        <v>No</v>
      </c>
    </row>
    <row r="457" spans="1:18" x14ac:dyDescent="0.2">
      <c r="A457" t="s">
        <v>242</v>
      </c>
      <c r="B457">
        <v>37879604</v>
      </c>
      <c r="C457" t="s">
        <v>12</v>
      </c>
      <c r="D457">
        <v>660</v>
      </c>
      <c r="E457" t="s">
        <v>237</v>
      </c>
      <c r="F457">
        <v>37879554</v>
      </c>
      <c r="G457">
        <v>89</v>
      </c>
      <c r="H457">
        <v>50</v>
      </c>
      <c r="I457">
        <v>37879743</v>
      </c>
      <c r="J457">
        <v>70</v>
      </c>
      <c r="K457">
        <v>139</v>
      </c>
      <c r="M457">
        <f t="shared" si="42"/>
        <v>50</v>
      </c>
      <c r="N457">
        <f t="shared" si="43"/>
        <v>89</v>
      </c>
      <c r="O457">
        <f t="shared" si="44"/>
        <v>33</v>
      </c>
      <c r="P457" s="1" t="str">
        <f t="shared" si="45"/>
        <v>No</v>
      </c>
      <c r="Q457" s="1" t="str">
        <f t="shared" si="46"/>
        <v>Yes</v>
      </c>
      <c r="R457" s="1" t="str">
        <f t="shared" si="47"/>
        <v>No</v>
      </c>
    </row>
    <row r="458" spans="1:18" x14ac:dyDescent="0.2">
      <c r="A458" t="s">
        <v>242</v>
      </c>
      <c r="B458">
        <v>7577099</v>
      </c>
      <c r="C458" t="s">
        <v>4</v>
      </c>
      <c r="D458">
        <v>280</v>
      </c>
      <c r="E458" t="s">
        <v>237</v>
      </c>
      <c r="F458">
        <v>7577049</v>
      </c>
      <c r="G458">
        <v>78</v>
      </c>
      <c r="H458">
        <v>50</v>
      </c>
      <c r="I458">
        <v>7577230</v>
      </c>
      <c r="J458">
        <v>63</v>
      </c>
      <c r="K458">
        <v>131</v>
      </c>
      <c r="M458">
        <f t="shared" si="42"/>
        <v>50</v>
      </c>
      <c r="N458">
        <f t="shared" si="43"/>
        <v>78</v>
      </c>
      <c r="O458">
        <f t="shared" si="44"/>
        <v>33</v>
      </c>
      <c r="P458" s="1" t="str">
        <f t="shared" si="45"/>
        <v>No</v>
      </c>
      <c r="Q458" s="1" t="str">
        <f t="shared" si="46"/>
        <v>Yes</v>
      </c>
      <c r="R458" s="1" t="str">
        <f t="shared" si="47"/>
        <v>No</v>
      </c>
    </row>
    <row r="459" spans="1:18" x14ac:dyDescent="0.2">
      <c r="A459" t="s">
        <v>257</v>
      </c>
      <c r="B459">
        <v>67644736</v>
      </c>
      <c r="C459" t="s">
        <v>111</v>
      </c>
      <c r="D459">
        <v>1</v>
      </c>
      <c r="E459" t="s">
        <v>237</v>
      </c>
      <c r="F459">
        <v>67644590</v>
      </c>
      <c r="G459">
        <v>105</v>
      </c>
      <c r="H459">
        <v>146</v>
      </c>
      <c r="I459">
        <v>67644786</v>
      </c>
      <c r="J459">
        <v>76</v>
      </c>
      <c r="K459">
        <v>50</v>
      </c>
      <c r="M459">
        <f t="shared" si="42"/>
        <v>50</v>
      </c>
      <c r="N459">
        <f t="shared" si="43"/>
        <v>76</v>
      </c>
      <c r="O459">
        <f t="shared" si="44"/>
        <v>33</v>
      </c>
      <c r="P459" s="1" t="str">
        <f t="shared" si="45"/>
        <v>No</v>
      </c>
      <c r="Q459" s="1" t="str">
        <f t="shared" si="46"/>
        <v>Yes</v>
      </c>
      <c r="R459" s="1" t="str">
        <f t="shared" si="47"/>
        <v>No</v>
      </c>
    </row>
    <row r="460" spans="1:18" x14ac:dyDescent="0.2">
      <c r="A460" t="s">
        <v>241</v>
      </c>
      <c r="B460">
        <v>140477854</v>
      </c>
      <c r="C460" t="s">
        <v>2</v>
      </c>
      <c r="D460">
        <v>485</v>
      </c>
      <c r="E460" t="s">
        <v>237</v>
      </c>
      <c r="F460">
        <v>140477708</v>
      </c>
      <c r="G460">
        <v>25</v>
      </c>
      <c r="H460">
        <v>146</v>
      </c>
      <c r="I460">
        <v>140477970</v>
      </c>
      <c r="J460">
        <v>72</v>
      </c>
      <c r="K460">
        <v>116</v>
      </c>
      <c r="M460">
        <f t="shared" si="42"/>
        <v>116</v>
      </c>
      <c r="N460">
        <f t="shared" si="43"/>
        <v>72</v>
      </c>
      <c r="O460">
        <f t="shared" si="44"/>
        <v>33</v>
      </c>
      <c r="P460" s="1" t="str">
        <f t="shared" si="45"/>
        <v>No</v>
      </c>
      <c r="Q460" s="1" t="str">
        <f t="shared" si="46"/>
        <v>Yes</v>
      </c>
      <c r="R460" s="1" t="str">
        <f t="shared" si="47"/>
        <v>No</v>
      </c>
    </row>
    <row r="461" spans="1:18" x14ac:dyDescent="0.2">
      <c r="A461" t="s">
        <v>243</v>
      </c>
      <c r="B461">
        <v>49416417</v>
      </c>
      <c r="C461" t="s">
        <v>122</v>
      </c>
      <c r="D461">
        <v>5432</v>
      </c>
      <c r="E461" t="s">
        <v>237</v>
      </c>
      <c r="F461">
        <v>49416367</v>
      </c>
      <c r="G461">
        <v>64</v>
      </c>
      <c r="H461">
        <v>50</v>
      </c>
      <c r="I461">
        <v>49416532</v>
      </c>
      <c r="J461">
        <v>34</v>
      </c>
      <c r="K461">
        <v>115</v>
      </c>
      <c r="M461">
        <f t="shared" si="42"/>
        <v>50</v>
      </c>
      <c r="N461">
        <f t="shared" si="43"/>
        <v>64</v>
      </c>
      <c r="O461">
        <f t="shared" si="44"/>
        <v>33</v>
      </c>
      <c r="P461" s="1" t="str">
        <f t="shared" si="45"/>
        <v>No</v>
      </c>
      <c r="Q461" s="1" t="str">
        <f t="shared" si="46"/>
        <v>Yes</v>
      </c>
      <c r="R461" s="1" t="str">
        <f t="shared" si="47"/>
        <v>No</v>
      </c>
    </row>
    <row r="462" spans="1:18" x14ac:dyDescent="0.2">
      <c r="A462" t="s">
        <v>241</v>
      </c>
      <c r="B462">
        <v>128850341</v>
      </c>
      <c r="C462" t="s">
        <v>126</v>
      </c>
      <c r="D462">
        <v>535</v>
      </c>
      <c r="E462" t="s">
        <v>237</v>
      </c>
      <c r="F462">
        <v>128850210</v>
      </c>
      <c r="G462">
        <v>114</v>
      </c>
      <c r="H462">
        <v>131</v>
      </c>
      <c r="I462">
        <v>128850390</v>
      </c>
      <c r="J462">
        <v>86</v>
      </c>
      <c r="K462">
        <v>49</v>
      </c>
      <c r="M462">
        <f t="shared" si="42"/>
        <v>49</v>
      </c>
      <c r="N462">
        <f t="shared" si="43"/>
        <v>86</v>
      </c>
      <c r="O462">
        <f t="shared" si="44"/>
        <v>34</v>
      </c>
      <c r="P462" s="1" t="str">
        <f t="shared" si="45"/>
        <v>No</v>
      </c>
      <c r="Q462" s="1" t="str">
        <f t="shared" si="46"/>
        <v>Yes</v>
      </c>
      <c r="R462" s="1" t="str">
        <f t="shared" si="47"/>
        <v>No</v>
      </c>
    </row>
    <row r="463" spans="1:18" x14ac:dyDescent="0.2">
      <c r="A463" t="s">
        <v>249</v>
      </c>
      <c r="B463">
        <v>10291528</v>
      </c>
      <c r="C463" t="s">
        <v>147</v>
      </c>
      <c r="D463">
        <v>51</v>
      </c>
      <c r="E463" t="s">
        <v>237</v>
      </c>
      <c r="F463">
        <v>10291479</v>
      </c>
      <c r="G463">
        <v>78</v>
      </c>
      <c r="H463">
        <v>49</v>
      </c>
      <c r="I463">
        <v>10291660</v>
      </c>
      <c r="J463">
        <v>64</v>
      </c>
      <c r="K463">
        <v>132</v>
      </c>
      <c r="M463">
        <f t="shared" si="42"/>
        <v>49</v>
      </c>
      <c r="N463">
        <f t="shared" si="43"/>
        <v>78</v>
      </c>
      <c r="O463">
        <f t="shared" si="44"/>
        <v>34</v>
      </c>
      <c r="P463" s="1" t="str">
        <f t="shared" si="45"/>
        <v>No</v>
      </c>
      <c r="Q463" s="1" t="str">
        <f t="shared" si="46"/>
        <v>Yes</v>
      </c>
      <c r="R463" s="1" t="str">
        <f t="shared" si="47"/>
        <v>No</v>
      </c>
    </row>
    <row r="464" spans="1:18" x14ac:dyDescent="0.2">
      <c r="A464" t="s">
        <v>257</v>
      </c>
      <c r="B464">
        <v>68844245</v>
      </c>
      <c r="C464" t="s">
        <v>58</v>
      </c>
      <c r="D464" t="s">
        <v>308</v>
      </c>
      <c r="E464" t="s">
        <v>237</v>
      </c>
      <c r="F464">
        <v>68844081</v>
      </c>
      <c r="G464">
        <v>91</v>
      </c>
      <c r="H464">
        <v>164</v>
      </c>
      <c r="I464">
        <v>68844294</v>
      </c>
      <c r="J464">
        <v>72</v>
      </c>
      <c r="K464">
        <v>49</v>
      </c>
      <c r="M464">
        <f t="shared" si="42"/>
        <v>49</v>
      </c>
      <c r="N464">
        <f t="shared" si="43"/>
        <v>72</v>
      </c>
      <c r="O464">
        <f t="shared" si="44"/>
        <v>34</v>
      </c>
      <c r="P464" s="1" t="str">
        <f t="shared" si="45"/>
        <v>No</v>
      </c>
      <c r="Q464" s="1" t="str">
        <f t="shared" si="46"/>
        <v>Yes</v>
      </c>
      <c r="R464" s="1" t="str">
        <f t="shared" si="47"/>
        <v>No</v>
      </c>
    </row>
    <row r="465" spans="1:18" x14ac:dyDescent="0.2">
      <c r="A465" t="s">
        <v>252</v>
      </c>
      <c r="B465">
        <v>407526</v>
      </c>
      <c r="C465" t="s">
        <v>136</v>
      </c>
      <c r="D465">
        <v>428</v>
      </c>
      <c r="E465" t="s">
        <v>237</v>
      </c>
      <c r="F465">
        <v>407394</v>
      </c>
      <c r="G465">
        <v>113</v>
      </c>
      <c r="H465">
        <v>132</v>
      </c>
      <c r="I465">
        <v>407574</v>
      </c>
      <c r="J465">
        <v>114</v>
      </c>
      <c r="K465">
        <v>48</v>
      </c>
      <c r="M465">
        <f t="shared" si="42"/>
        <v>48</v>
      </c>
      <c r="N465">
        <f t="shared" si="43"/>
        <v>114</v>
      </c>
      <c r="O465">
        <f t="shared" si="44"/>
        <v>35</v>
      </c>
      <c r="P465" s="1" t="str">
        <f t="shared" si="45"/>
        <v>No</v>
      </c>
      <c r="Q465" s="1" t="str">
        <f t="shared" si="46"/>
        <v>Yes</v>
      </c>
      <c r="R465" s="1" t="str">
        <f t="shared" si="47"/>
        <v>No</v>
      </c>
    </row>
    <row r="466" spans="1:18" x14ac:dyDescent="0.2">
      <c r="A466" t="s">
        <v>242</v>
      </c>
      <c r="B466">
        <v>37880257</v>
      </c>
      <c r="C466" t="s">
        <v>12</v>
      </c>
      <c r="D466">
        <v>767</v>
      </c>
      <c r="E466" t="s">
        <v>237</v>
      </c>
      <c r="F466">
        <v>37880135</v>
      </c>
      <c r="G466">
        <v>85</v>
      </c>
      <c r="H466">
        <v>122</v>
      </c>
      <c r="I466">
        <v>37880305</v>
      </c>
      <c r="J466">
        <v>92</v>
      </c>
      <c r="K466">
        <v>48</v>
      </c>
      <c r="M466">
        <f t="shared" si="42"/>
        <v>48</v>
      </c>
      <c r="N466">
        <f t="shared" si="43"/>
        <v>92</v>
      </c>
      <c r="O466">
        <f t="shared" si="44"/>
        <v>35</v>
      </c>
      <c r="P466" s="1" t="str">
        <f t="shared" si="45"/>
        <v>No</v>
      </c>
      <c r="Q466" s="1" t="str">
        <f t="shared" si="46"/>
        <v>Yes</v>
      </c>
      <c r="R466" s="1" t="str">
        <f t="shared" si="47"/>
        <v>No</v>
      </c>
    </row>
    <row r="467" spans="1:18" x14ac:dyDescent="0.2">
      <c r="A467" t="s">
        <v>247</v>
      </c>
      <c r="B467">
        <v>123274774</v>
      </c>
      <c r="C467" t="s">
        <v>33</v>
      </c>
      <c r="D467">
        <v>382</v>
      </c>
      <c r="E467" t="s">
        <v>237</v>
      </c>
      <c r="F467">
        <v>123274638</v>
      </c>
      <c r="G467">
        <v>84</v>
      </c>
      <c r="H467">
        <v>136</v>
      </c>
      <c r="I467">
        <v>123274822</v>
      </c>
      <c r="J467">
        <v>85</v>
      </c>
      <c r="K467">
        <v>48</v>
      </c>
      <c r="M467">
        <f t="shared" si="42"/>
        <v>48</v>
      </c>
      <c r="N467">
        <f t="shared" si="43"/>
        <v>85</v>
      </c>
      <c r="O467">
        <f t="shared" si="44"/>
        <v>35</v>
      </c>
      <c r="P467" s="1" t="str">
        <f t="shared" si="45"/>
        <v>No</v>
      </c>
      <c r="Q467" s="1" t="str">
        <f t="shared" si="46"/>
        <v>Yes</v>
      </c>
      <c r="R467" s="1" t="str">
        <f t="shared" si="47"/>
        <v>No</v>
      </c>
    </row>
    <row r="468" spans="1:18" x14ac:dyDescent="0.2">
      <c r="A468" t="s">
        <v>242</v>
      </c>
      <c r="B468">
        <v>7577097</v>
      </c>
      <c r="C468" t="s">
        <v>4</v>
      </c>
      <c r="D468">
        <v>281</v>
      </c>
      <c r="E468" t="s">
        <v>237</v>
      </c>
      <c r="F468">
        <v>7577049</v>
      </c>
      <c r="G468">
        <v>78</v>
      </c>
      <c r="H468">
        <v>48</v>
      </c>
      <c r="I468">
        <v>7577230</v>
      </c>
      <c r="J468">
        <v>63</v>
      </c>
      <c r="K468">
        <v>133</v>
      </c>
      <c r="M468">
        <f t="shared" si="42"/>
        <v>48</v>
      </c>
      <c r="N468">
        <f t="shared" si="43"/>
        <v>78</v>
      </c>
      <c r="O468">
        <f t="shared" si="44"/>
        <v>35</v>
      </c>
      <c r="P468" s="1" t="str">
        <f t="shared" si="45"/>
        <v>No</v>
      </c>
      <c r="Q468" s="1" t="str">
        <f t="shared" si="46"/>
        <v>Yes</v>
      </c>
      <c r="R468" s="1" t="str">
        <f t="shared" si="47"/>
        <v>No</v>
      </c>
    </row>
    <row r="469" spans="1:18" x14ac:dyDescent="0.2">
      <c r="A469" t="s">
        <v>256</v>
      </c>
      <c r="B469">
        <v>48954299</v>
      </c>
      <c r="C469" t="s">
        <v>81</v>
      </c>
      <c r="D469" t="s">
        <v>307</v>
      </c>
      <c r="E469" t="s">
        <v>237</v>
      </c>
      <c r="F469">
        <v>48954251</v>
      </c>
      <c r="G469">
        <v>71</v>
      </c>
      <c r="H469">
        <v>48</v>
      </c>
      <c r="I469">
        <v>48954443</v>
      </c>
      <c r="J469">
        <v>75</v>
      </c>
      <c r="K469">
        <v>144</v>
      </c>
      <c r="M469">
        <f t="shared" si="42"/>
        <v>48</v>
      </c>
      <c r="N469">
        <f t="shared" si="43"/>
        <v>71</v>
      </c>
      <c r="O469">
        <f t="shared" si="44"/>
        <v>35</v>
      </c>
      <c r="P469" s="1" t="str">
        <f t="shared" si="45"/>
        <v>No</v>
      </c>
      <c r="Q469" s="1" t="str">
        <f t="shared" si="46"/>
        <v>Yes</v>
      </c>
      <c r="R469" s="1" t="str">
        <f t="shared" si="47"/>
        <v>No</v>
      </c>
    </row>
    <row r="470" spans="1:18" x14ac:dyDescent="0.2">
      <c r="A470" t="s">
        <v>256</v>
      </c>
      <c r="B470">
        <v>48916734</v>
      </c>
      <c r="C470" t="s">
        <v>81</v>
      </c>
      <c r="D470" t="s">
        <v>329</v>
      </c>
      <c r="E470" t="s">
        <v>237</v>
      </c>
      <c r="F470">
        <v>48916687</v>
      </c>
      <c r="G470">
        <v>97</v>
      </c>
      <c r="H470">
        <v>47</v>
      </c>
      <c r="I470">
        <v>48917057</v>
      </c>
      <c r="J470">
        <v>30</v>
      </c>
      <c r="K470">
        <v>323</v>
      </c>
      <c r="M470">
        <f t="shared" si="42"/>
        <v>47</v>
      </c>
      <c r="N470">
        <f t="shared" si="43"/>
        <v>97</v>
      </c>
      <c r="O470">
        <f t="shared" si="44"/>
        <v>36</v>
      </c>
      <c r="P470" s="1" t="str">
        <f t="shared" si="45"/>
        <v>No</v>
      </c>
      <c r="Q470" s="1" t="str">
        <f t="shared" si="46"/>
        <v>Yes</v>
      </c>
      <c r="R470" s="1" t="str">
        <f t="shared" si="47"/>
        <v>No</v>
      </c>
    </row>
    <row r="471" spans="1:18" x14ac:dyDescent="0.2">
      <c r="A471" t="s">
        <v>242</v>
      </c>
      <c r="B471">
        <v>37879601</v>
      </c>
      <c r="C471" t="s">
        <v>12</v>
      </c>
      <c r="D471">
        <v>659</v>
      </c>
      <c r="E471" t="s">
        <v>237</v>
      </c>
      <c r="F471">
        <v>37879554</v>
      </c>
      <c r="G471">
        <v>89</v>
      </c>
      <c r="H471">
        <v>47</v>
      </c>
      <c r="I471">
        <v>37879743</v>
      </c>
      <c r="J471">
        <v>70</v>
      </c>
      <c r="K471">
        <v>142</v>
      </c>
      <c r="M471">
        <f t="shared" si="42"/>
        <v>47</v>
      </c>
      <c r="N471">
        <f t="shared" si="43"/>
        <v>89</v>
      </c>
      <c r="O471">
        <f t="shared" si="44"/>
        <v>36</v>
      </c>
      <c r="P471" s="1" t="str">
        <f t="shared" si="45"/>
        <v>No</v>
      </c>
      <c r="Q471" s="1" t="str">
        <f t="shared" si="46"/>
        <v>Yes</v>
      </c>
      <c r="R471" s="1" t="str">
        <f t="shared" si="47"/>
        <v>No</v>
      </c>
    </row>
    <row r="472" spans="1:18" x14ac:dyDescent="0.2">
      <c r="A472" t="s">
        <v>241</v>
      </c>
      <c r="B472">
        <v>55259439</v>
      </c>
      <c r="C472" t="s">
        <v>3</v>
      </c>
      <c r="D472">
        <v>833</v>
      </c>
      <c r="E472" t="s">
        <v>237</v>
      </c>
      <c r="F472">
        <v>55259310</v>
      </c>
      <c r="G472">
        <v>53</v>
      </c>
      <c r="H472">
        <v>129</v>
      </c>
      <c r="I472">
        <v>55259486</v>
      </c>
      <c r="J472">
        <v>72</v>
      </c>
      <c r="K472">
        <v>47</v>
      </c>
      <c r="M472">
        <f t="shared" si="42"/>
        <v>47</v>
      </c>
      <c r="N472">
        <f t="shared" si="43"/>
        <v>72</v>
      </c>
      <c r="O472">
        <f t="shared" si="44"/>
        <v>36</v>
      </c>
      <c r="P472" s="1" t="str">
        <f t="shared" si="45"/>
        <v>No</v>
      </c>
      <c r="Q472" s="1" t="str">
        <f t="shared" si="46"/>
        <v>Yes</v>
      </c>
      <c r="R472" s="1" t="str">
        <f t="shared" si="47"/>
        <v>No</v>
      </c>
    </row>
    <row r="473" spans="1:18" x14ac:dyDescent="0.2">
      <c r="A473" t="s">
        <v>239</v>
      </c>
      <c r="B473">
        <v>73114873</v>
      </c>
      <c r="C473" t="s">
        <v>223</v>
      </c>
      <c r="D473">
        <v>418</v>
      </c>
      <c r="E473" t="s">
        <v>237</v>
      </c>
      <c r="F473">
        <v>73114726</v>
      </c>
      <c r="G473">
        <v>30</v>
      </c>
      <c r="H473">
        <v>147</v>
      </c>
      <c r="I473">
        <v>73114920</v>
      </c>
      <c r="J473">
        <v>68</v>
      </c>
      <c r="K473">
        <v>47</v>
      </c>
      <c r="M473">
        <f t="shared" si="42"/>
        <v>47</v>
      </c>
      <c r="N473">
        <f t="shared" si="43"/>
        <v>68</v>
      </c>
      <c r="O473">
        <f t="shared" si="44"/>
        <v>36</v>
      </c>
      <c r="P473" s="1" t="str">
        <f t="shared" si="45"/>
        <v>No</v>
      </c>
      <c r="Q473" s="1" t="str">
        <f t="shared" si="46"/>
        <v>Yes</v>
      </c>
      <c r="R473" s="1" t="str">
        <f t="shared" si="47"/>
        <v>No</v>
      </c>
    </row>
    <row r="474" spans="1:18" x14ac:dyDescent="0.2">
      <c r="A474" t="s">
        <v>239</v>
      </c>
      <c r="B474">
        <v>30715678</v>
      </c>
      <c r="C474" t="s">
        <v>74</v>
      </c>
      <c r="D474">
        <v>471</v>
      </c>
      <c r="E474" t="s">
        <v>237</v>
      </c>
      <c r="F474">
        <v>30715632</v>
      </c>
      <c r="G474">
        <v>78</v>
      </c>
      <c r="H474">
        <v>46</v>
      </c>
      <c r="I474">
        <v>30715817</v>
      </c>
      <c r="J474">
        <v>91</v>
      </c>
      <c r="K474">
        <v>139</v>
      </c>
      <c r="M474">
        <f t="shared" si="42"/>
        <v>46</v>
      </c>
      <c r="N474">
        <f t="shared" si="43"/>
        <v>78</v>
      </c>
      <c r="O474">
        <f t="shared" si="44"/>
        <v>37</v>
      </c>
      <c r="P474" s="1" t="str">
        <f t="shared" si="45"/>
        <v>No</v>
      </c>
      <c r="Q474" s="1" t="str">
        <f t="shared" si="46"/>
        <v>Yes</v>
      </c>
      <c r="R474" s="1" t="str">
        <f t="shared" si="47"/>
        <v>No</v>
      </c>
    </row>
    <row r="475" spans="1:18" x14ac:dyDescent="0.2">
      <c r="A475" t="s">
        <v>240</v>
      </c>
      <c r="B475">
        <v>198267483</v>
      </c>
      <c r="C475" t="s">
        <v>18</v>
      </c>
      <c r="D475">
        <v>625</v>
      </c>
      <c r="E475" t="s">
        <v>237</v>
      </c>
      <c r="F475">
        <v>198267437</v>
      </c>
      <c r="G475">
        <v>71</v>
      </c>
      <c r="H475">
        <v>46</v>
      </c>
      <c r="I475">
        <v>198267675</v>
      </c>
      <c r="J475">
        <v>47</v>
      </c>
      <c r="K475">
        <v>192</v>
      </c>
      <c r="M475">
        <f t="shared" si="42"/>
        <v>46</v>
      </c>
      <c r="N475">
        <f t="shared" si="43"/>
        <v>71</v>
      </c>
      <c r="O475">
        <f t="shared" si="44"/>
        <v>37</v>
      </c>
      <c r="P475" s="1" t="str">
        <f t="shared" si="45"/>
        <v>No</v>
      </c>
      <c r="Q475" s="1" t="str">
        <f t="shared" si="46"/>
        <v>Yes</v>
      </c>
      <c r="R475" s="1" t="str">
        <f t="shared" si="47"/>
        <v>No</v>
      </c>
    </row>
    <row r="476" spans="1:18" x14ac:dyDescent="0.2">
      <c r="A476" t="s">
        <v>243</v>
      </c>
      <c r="B476">
        <v>25378647</v>
      </c>
      <c r="C476" t="s">
        <v>5</v>
      </c>
      <c r="D476">
        <v>117</v>
      </c>
      <c r="E476" t="s">
        <v>237</v>
      </c>
      <c r="F476">
        <v>25378507</v>
      </c>
      <c r="G476">
        <v>114</v>
      </c>
      <c r="H476">
        <v>140</v>
      </c>
      <c r="I476">
        <v>25378692</v>
      </c>
      <c r="J476">
        <v>120</v>
      </c>
      <c r="K476">
        <v>45</v>
      </c>
      <c r="M476">
        <f t="shared" si="42"/>
        <v>45</v>
      </c>
      <c r="N476">
        <f t="shared" si="43"/>
        <v>120</v>
      </c>
      <c r="O476">
        <f t="shared" si="44"/>
        <v>38</v>
      </c>
      <c r="P476" s="1" t="str">
        <f t="shared" si="45"/>
        <v>No</v>
      </c>
      <c r="Q476" s="1" t="str">
        <f t="shared" si="46"/>
        <v>Yes</v>
      </c>
      <c r="R476" s="1" t="str">
        <f t="shared" si="47"/>
        <v>No</v>
      </c>
    </row>
    <row r="477" spans="1:18" x14ac:dyDescent="0.2">
      <c r="A477" t="s">
        <v>256</v>
      </c>
      <c r="B477">
        <v>48955538</v>
      </c>
      <c r="C477" t="s">
        <v>81</v>
      </c>
      <c r="D477">
        <v>552</v>
      </c>
      <c r="E477" t="s">
        <v>237</v>
      </c>
      <c r="F477">
        <v>48955385</v>
      </c>
      <c r="G477">
        <v>111</v>
      </c>
      <c r="H477">
        <v>153</v>
      </c>
      <c r="I477">
        <v>48955583</v>
      </c>
      <c r="J477">
        <v>97</v>
      </c>
      <c r="K477">
        <v>45</v>
      </c>
      <c r="M477">
        <f t="shared" si="42"/>
        <v>45</v>
      </c>
      <c r="N477">
        <f t="shared" si="43"/>
        <v>97</v>
      </c>
      <c r="O477">
        <f t="shared" si="44"/>
        <v>38</v>
      </c>
      <c r="P477" s="1" t="str">
        <f t="shared" si="45"/>
        <v>No</v>
      </c>
      <c r="Q477" s="1" t="str">
        <f t="shared" si="46"/>
        <v>Yes</v>
      </c>
      <c r="R477" s="1" t="str">
        <f t="shared" si="47"/>
        <v>No</v>
      </c>
    </row>
    <row r="478" spans="1:18" x14ac:dyDescent="0.2">
      <c r="A478" t="s">
        <v>240</v>
      </c>
      <c r="B478">
        <v>212426722</v>
      </c>
      <c r="C478" t="s">
        <v>49</v>
      </c>
      <c r="D478">
        <v>798</v>
      </c>
      <c r="E478" t="s">
        <v>237</v>
      </c>
      <c r="F478">
        <v>212426677</v>
      </c>
      <c r="G478">
        <v>87</v>
      </c>
      <c r="H478">
        <v>45</v>
      </c>
      <c r="I478">
        <v>212426870</v>
      </c>
      <c r="J478">
        <v>108</v>
      </c>
      <c r="K478">
        <v>148</v>
      </c>
      <c r="M478">
        <f t="shared" si="42"/>
        <v>45</v>
      </c>
      <c r="N478">
        <f t="shared" si="43"/>
        <v>87</v>
      </c>
      <c r="O478">
        <f t="shared" si="44"/>
        <v>38</v>
      </c>
      <c r="P478" s="1" t="str">
        <f t="shared" si="45"/>
        <v>No</v>
      </c>
      <c r="Q478" s="1" t="str">
        <f t="shared" si="46"/>
        <v>Yes</v>
      </c>
      <c r="R478" s="1" t="str">
        <f t="shared" si="47"/>
        <v>No</v>
      </c>
    </row>
    <row r="479" spans="1:18" x14ac:dyDescent="0.2">
      <c r="A479" t="s">
        <v>239</v>
      </c>
      <c r="B479">
        <v>178916957</v>
      </c>
      <c r="C479" t="s">
        <v>0</v>
      </c>
      <c r="D479">
        <v>115</v>
      </c>
      <c r="E479" t="s">
        <v>237</v>
      </c>
      <c r="F479">
        <v>178916912</v>
      </c>
      <c r="G479">
        <v>85</v>
      </c>
      <c r="H479">
        <v>45</v>
      </c>
      <c r="I479">
        <v>178917112</v>
      </c>
      <c r="J479">
        <v>55</v>
      </c>
      <c r="K479">
        <v>155</v>
      </c>
      <c r="M479">
        <f t="shared" si="42"/>
        <v>45</v>
      </c>
      <c r="N479">
        <f t="shared" si="43"/>
        <v>85</v>
      </c>
      <c r="O479">
        <f t="shared" si="44"/>
        <v>38</v>
      </c>
      <c r="P479" s="1" t="str">
        <f t="shared" si="45"/>
        <v>No</v>
      </c>
      <c r="Q479" s="1" t="str">
        <f t="shared" si="46"/>
        <v>Yes</v>
      </c>
      <c r="R479" s="1" t="str">
        <f t="shared" si="47"/>
        <v>No</v>
      </c>
    </row>
    <row r="480" spans="1:18" x14ac:dyDescent="0.2">
      <c r="A480" t="s">
        <v>242</v>
      </c>
      <c r="B480">
        <v>7577094</v>
      </c>
      <c r="C480" t="s">
        <v>4</v>
      </c>
      <c r="D480">
        <v>282</v>
      </c>
      <c r="E480" t="s">
        <v>237</v>
      </c>
      <c r="F480">
        <v>7577049</v>
      </c>
      <c r="G480">
        <v>78</v>
      </c>
      <c r="H480">
        <v>45</v>
      </c>
      <c r="I480">
        <v>7577230</v>
      </c>
      <c r="J480">
        <v>63</v>
      </c>
      <c r="K480">
        <v>136</v>
      </c>
      <c r="M480">
        <f t="shared" si="42"/>
        <v>45</v>
      </c>
      <c r="N480">
        <f t="shared" si="43"/>
        <v>78</v>
      </c>
      <c r="O480">
        <f t="shared" si="44"/>
        <v>38</v>
      </c>
      <c r="P480" s="1" t="str">
        <f t="shared" si="45"/>
        <v>No</v>
      </c>
      <c r="Q480" s="1" t="str">
        <f t="shared" si="46"/>
        <v>Yes</v>
      </c>
      <c r="R480" s="1" t="str">
        <f t="shared" si="47"/>
        <v>No</v>
      </c>
    </row>
    <row r="481" spans="1:18" x14ac:dyDescent="0.2">
      <c r="A481" t="s">
        <v>241</v>
      </c>
      <c r="B481">
        <v>74146970</v>
      </c>
      <c r="C481" t="s">
        <v>15</v>
      </c>
      <c r="D481">
        <v>424</v>
      </c>
      <c r="E481" t="s">
        <v>237</v>
      </c>
      <c r="F481">
        <v>74146925</v>
      </c>
      <c r="G481">
        <v>75</v>
      </c>
      <c r="H481">
        <v>45</v>
      </c>
      <c r="I481">
        <v>74147134</v>
      </c>
      <c r="J481">
        <v>56</v>
      </c>
      <c r="K481">
        <v>164</v>
      </c>
      <c r="M481">
        <f t="shared" si="42"/>
        <v>45</v>
      </c>
      <c r="N481">
        <f t="shared" si="43"/>
        <v>75</v>
      </c>
      <c r="O481">
        <f t="shared" si="44"/>
        <v>38</v>
      </c>
      <c r="P481" s="1" t="str">
        <f t="shared" si="45"/>
        <v>No</v>
      </c>
      <c r="Q481" s="1" t="str">
        <f t="shared" si="46"/>
        <v>Yes</v>
      </c>
      <c r="R481" s="1" t="str">
        <f t="shared" si="47"/>
        <v>No</v>
      </c>
    </row>
    <row r="482" spans="1:18" x14ac:dyDescent="0.2">
      <c r="A482" t="s">
        <v>246</v>
      </c>
      <c r="B482">
        <v>55599321</v>
      </c>
      <c r="C482" t="s">
        <v>42</v>
      </c>
      <c r="D482">
        <v>816</v>
      </c>
      <c r="E482" t="s">
        <v>237</v>
      </c>
      <c r="F482">
        <v>55599187</v>
      </c>
      <c r="G482">
        <v>131</v>
      </c>
      <c r="H482">
        <v>134</v>
      </c>
      <c r="I482">
        <v>55599365</v>
      </c>
      <c r="J482">
        <v>132</v>
      </c>
      <c r="K482">
        <v>44</v>
      </c>
      <c r="M482">
        <f t="shared" si="42"/>
        <v>44</v>
      </c>
      <c r="N482">
        <f t="shared" si="43"/>
        <v>132</v>
      </c>
      <c r="O482">
        <f t="shared" si="44"/>
        <v>39</v>
      </c>
      <c r="P482" s="1" t="str">
        <f t="shared" si="45"/>
        <v>No</v>
      </c>
      <c r="Q482" s="1" t="str">
        <f t="shared" si="46"/>
        <v>Yes</v>
      </c>
      <c r="R482" s="1" t="str">
        <f t="shared" si="47"/>
        <v>No</v>
      </c>
    </row>
    <row r="483" spans="1:18" x14ac:dyDescent="0.2">
      <c r="A483" t="s">
        <v>242</v>
      </c>
      <c r="B483">
        <v>37880261</v>
      </c>
      <c r="C483" t="s">
        <v>12</v>
      </c>
      <c r="D483">
        <v>769</v>
      </c>
      <c r="E483" t="s">
        <v>237</v>
      </c>
      <c r="F483">
        <v>37880135</v>
      </c>
      <c r="G483">
        <v>85</v>
      </c>
      <c r="H483">
        <v>126</v>
      </c>
      <c r="I483">
        <v>37880305</v>
      </c>
      <c r="J483">
        <v>92</v>
      </c>
      <c r="K483">
        <v>44</v>
      </c>
      <c r="M483">
        <f t="shared" si="42"/>
        <v>44</v>
      </c>
      <c r="N483">
        <f t="shared" si="43"/>
        <v>92</v>
      </c>
      <c r="O483">
        <f t="shared" si="44"/>
        <v>39</v>
      </c>
      <c r="P483" s="1" t="str">
        <f t="shared" si="45"/>
        <v>No</v>
      </c>
      <c r="Q483" s="1" t="str">
        <f t="shared" si="46"/>
        <v>Yes</v>
      </c>
      <c r="R483" s="1" t="str">
        <f t="shared" si="47"/>
        <v>No</v>
      </c>
    </row>
    <row r="484" spans="1:18" x14ac:dyDescent="0.2">
      <c r="A484" t="s">
        <v>242</v>
      </c>
      <c r="B484">
        <v>62006836</v>
      </c>
      <c r="C484" t="s">
        <v>47</v>
      </c>
      <c r="D484" t="s">
        <v>343</v>
      </c>
      <c r="E484" t="s">
        <v>237</v>
      </c>
      <c r="F484">
        <v>62006675</v>
      </c>
      <c r="G484">
        <v>80</v>
      </c>
      <c r="H484">
        <v>161</v>
      </c>
      <c r="I484">
        <v>62006880</v>
      </c>
      <c r="J484">
        <v>89</v>
      </c>
      <c r="K484">
        <v>44</v>
      </c>
      <c r="M484">
        <f t="shared" si="42"/>
        <v>44</v>
      </c>
      <c r="N484">
        <f t="shared" si="43"/>
        <v>89</v>
      </c>
      <c r="O484">
        <f t="shared" si="44"/>
        <v>39</v>
      </c>
      <c r="P484" s="1" t="str">
        <f t="shared" si="45"/>
        <v>No</v>
      </c>
      <c r="Q484" s="1" t="str">
        <f t="shared" si="46"/>
        <v>Yes</v>
      </c>
      <c r="R484" s="1" t="str">
        <f t="shared" si="47"/>
        <v>No</v>
      </c>
    </row>
    <row r="485" spans="1:18" x14ac:dyDescent="0.2">
      <c r="A485" t="s">
        <v>240</v>
      </c>
      <c r="B485">
        <v>198267481</v>
      </c>
      <c r="C485" t="s">
        <v>18</v>
      </c>
      <c r="D485">
        <v>626</v>
      </c>
      <c r="E485" t="s">
        <v>237</v>
      </c>
      <c r="F485">
        <v>198267437</v>
      </c>
      <c r="G485">
        <v>71</v>
      </c>
      <c r="H485">
        <v>44</v>
      </c>
      <c r="I485">
        <v>198267675</v>
      </c>
      <c r="J485">
        <v>47</v>
      </c>
      <c r="K485">
        <v>194</v>
      </c>
      <c r="M485">
        <f t="shared" si="42"/>
        <v>44</v>
      </c>
      <c r="N485">
        <f t="shared" si="43"/>
        <v>71</v>
      </c>
      <c r="O485">
        <f t="shared" si="44"/>
        <v>39</v>
      </c>
      <c r="P485" s="1" t="str">
        <f t="shared" si="45"/>
        <v>No</v>
      </c>
      <c r="Q485" s="1" t="str">
        <f t="shared" si="46"/>
        <v>Yes</v>
      </c>
      <c r="R485" s="1" t="str">
        <f t="shared" si="47"/>
        <v>No</v>
      </c>
    </row>
    <row r="486" spans="1:18" x14ac:dyDescent="0.2">
      <c r="A486" t="s">
        <v>245</v>
      </c>
      <c r="B486">
        <v>31376690</v>
      </c>
      <c r="C486" t="s">
        <v>159</v>
      </c>
      <c r="D486">
        <v>229</v>
      </c>
      <c r="E486" t="s">
        <v>237</v>
      </c>
      <c r="F486">
        <v>31376647</v>
      </c>
      <c r="G486">
        <v>106</v>
      </c>
      <c r="H486">
        <v>43</v>
      </c>
      <c r="I486">
        <v>31376830</v>
      </c>
      <c r="J486">
        <v>123</v>
      </c>
      <c r="K486">
        <v>140</v>
      </c>
      <c r="M486">
        <f t="shared" si="42"/>
        <v>43</v>
      </c>
      <c r="N486">
        <f t="shared" si="43"/>
        <v>106</v>
      </c>
      <c r="O486">
        <f t="shared" si="44"/>
        <v>40</v>
      </c>
      <c r="P486" s="1" t="str">
        <f t="shared" si="45"/>
        <v>No</v>
      </c>
      <c r="Q486" s="1" t="str">
        <f t="shared" si="46"/>
        <v>Yes</v>
      </c>
      <c r="R486" s="1" t="str">
        <f t="shared" si="47"/>
        <v>No</v>
      </c>
    </row>
    <row r="487" spans="1:18" x14ac:dyDescent="0.2">
      <c r="A487" t="s">
        <v>243</v>
      </c>
      <c r="B487">
        <v>1023068</v>
      </c>
      <c r="C487" t="s">
        <v>208</v>
      </c>
      <c r="D487">
        <v>396</v>
      </c>
      <c r="E487" t="s">
        <v>237</v>
      </c>
      <c r="F487">
        <v>1023025</v>
      </c>
      <c r="G487">
        <v>90</v>
      </c>
      <c r="H487">
        <v>43</v>
      </c>
      <c r="I487">
        <v>1023218</v>
      </c>
      <c r="J487">
        <v>73</v>
      </c>
      <c r="K487">
        <v>150</v>
      </c>
      <c r="M487">
        <f t="shared" si="42"/>
        <v>43</v>
      </c>
      <c r="N487">
        <f t="shared" si="43"/>
        <v>90</v>
      </c>
      <c r="O487">
        <f t="shared" si="44"/>
        <v>40</v>
      </c>
      <c r="P487" s="1" t="str">
        <f t="shared" si="45"/>
        <v>No</v>
      </c>
      <c r="Q487" s="1" t="str">
        <f t="shared" si="46"/>
        <v>Yes</v>
      </c>
      <c r="R487" s="1" t="str">
        <f t="shared" si="47"/>
        <v>No</v>
      </c>
    </row>
    <row r="488" spans="1:18" x14ac:dyDescent="0.2">
      <c r="A488" t="s">
        <v>250</v>
      </c>
      <c r="B488">
        <v>21971186</v>
      </c>
      <c r="C488" t="s">
        <v>22</v>
      </c>
      <c r="D488">
        <v>58</v>
      </c>
      <c r="E488" t="s">
        <v>237</v>
      </c>
      <c r="F488">
        <v>21971053</v>
      </c>
      <c r="G488">
        <v>45</v>
      </c>
      <c r="H488">
        <v>133</v>
      </c>
      <c r="I488">
        <v>21971229</v>
      </c>
      <c r="J488">
        <v>89</v>
      </c>
      <c r="K488">
        <v>43</v>
      </c>
      <c r="M488">
        <f t="shared" si="42"/>
        <v>43</v>
      </c>
      <c r="N488">
        <f t="shared" si="43"/>
        <v>89</v>
      </c>
      <c r="O488">
        <f t="shared" si="44"/>
        <v>40</v>
      </c>
      <c r="P488" s="1" t="str">
        <f t="shared" si="45"/>
        <v>No</v>
      </c>
      <c r="Q488" s="1" t="str">
        <f t="shared" si="46"/>
        <v>Yes</v>
      </c>
      <c r="R488" s="1" t="str">
        <f t="shared" si="47"/>
        <v>No</v>
      </c>
    </row>
    <row r="489" spans="1:18" x14ac:dyDescent="0.2">
      <c r="A489" t="s">
        <v>246</v>
      </c>
      <c r="B489">
        <v>153271193</v>
      </c>
      <c r="C489" t="s">
        <v>11</v>
      </c>
      <c r="D489" t="s">
        <v>353</v>
      </c>
      <c r="E489" t="s">
        <v>237</v>
      </c>
      <c r="F489">
        <v>153271150</v>
      </c>
      <c r="G489">
        <v>73</v>
      </c>
      <c r="H489">
        <v>43</v>
      </c>
      <c r="I489">
        <v>153271359</v>
      </c>
      <c r="J489">
        <v>84</v>
      </c>
      <c r="K489">
        <v>166</v>
      </c>
      <c r="M489">
        <f t="shared" si="42"/>
        <v>43</v>
      </c>
      <c r="N489">
        <f t="shared" si="43"/>
        <v>73</v>
      </c>
      <c r="O489">
        <f t="shared" si="44"/>
        <v>40</v>
      </c>
      <c r="P489" s="1" t="str">
        <f t="shared" si="45"/>
        <v>No</v>
      </c>
      <c r="Q489" s="1" t="str">
        <f t="shared" si="46"/>
        <v>Yes</v>
      </c>
      <c r="R489" s="1" t="str">
        <f t="shared" si="47"/>
        <v>No</v>
      </c>
    </row>
    <row r="490" spans="1:18" x14ac:dyDescent="0.2">
      <c r="A490" t="s">
        <v>243</v>
      </c>
      <c r="B490">
        <v>133250289</v>
      </c>
      <c r="C490" t="s">
        <v>45</v>
      </c>
      <c r="D490">
        <v>411</v>
      </c>
      <c r="E490" t="s">
        <v>237</v>
      </c>
      <c r="F490">
        <v>133250246</v>
      </c>
      <c r="G490">
        <v>71</v>
      </c>
      <c r="H490">
        <v>43</v>
      </c>
      <c r="I490">
        <v>133250421</v>
      </c>
      <c r="J490">
        <v>66</v>
      </c>
      <c r="K490">
        <v>132</v>
      </c>
      <c r="M490">
        <f t="shared" si="42"/>
        <v>43</v>
      </c>
      <c r="N490">
        <f t="shared" si="43"/>
        <v>71</v>
      </c>
      <c r="O490">
        <f t="shared" si="44"/>
        <v>40</v>
      </c>
      <c r="P490" s="1" t="str">
        <f t="shared" si="45"/>
        <v>No</v>
      </c>
      <c r="Q490" s="1" t="str">
        <f t="shared" si="46"/>
        <v>Yes</v>
      </c>
      <c r="R490" s="1" t="str">
        <f t="shared" si="47"/>
        <v>No</v>
      </c>
    </row>
    <row r="491" spans="1:18" x14ac:dyDescent="0.2">
      <c r="A491" t="s">
        <v>239</v>
      </c>
      <c r="B491">
        <v>178948044</v>
      </c>
      <c r="C491" t="s">
        <v>0</v>
      </c>
      <c r="D491">
        <v>939</v>
      </c>
      <c r="E491" t="s">
        <v>237</v>
      </c>
      <c r="F491">
        <v>178948002</v>
      </c>
      <c r="G491">
        <v>128</v>
      </c>
      <c r="H491">
        <v>42</v>
      </c>
      <c r="I491">
        <v>178948203</v>
      </c>
      <c r="J491">
        <v>111</v>
      </c>
      <c r="K491">
        <v>159</v>
      </c>
      <c r="M491">
        <f t="shared" si="42"/>
        <v>42</v>
      </c>
      <c r="N491">
        <f t="shared" si="43"/>
        <v>128</v>
      </c>
      <c r="O491">
        <f t="shared" si="44"/>
        <v>41</v>
      </c>
      <c r="P491" s="1" t="str">
        <f t="shared" si="45"/>
        <v>No</v>
      </c>
      <c r="Q491" s="1" t="str">
        <f t="shared" si="46"/>
        <v>Yes</v>
      </c>
      <c r="R491" s="1" t="str">
        <f t="shared" si="47"/>
        <v>No</v>
      </c>
    </row>
    <row r="492" spans="1:18" x14ac:dyDescent="0.2">
      <c r="A492" t="s">
        <v>238</v>
      </c>
      <c r="B492">
        <v>2488106</v>
      </c>
      <c r="C492" t="s">
        <v>179</v>
      </c>
      <c r="D492">
        <v>1</v>
      </c>
      <c r="E492" t="s">
        <v>237</v>
      </c>
      <c r="F492">
        <v>2487893</v>
      </c>
      <c r="G492">
        <v>47</v>
      </c>
      <c r="H492">
        <v>213</v>
      </c>
      <c r="I492">
        <v>2488148</v>
      </c>
      <c r="J492">
        <v>86</v>
      </c>
      <c r="K492">
        <v>42</v>
      </c>
      <c r="M492">
        <f t="shared" si="42"/>
        <v>42</v>
      </c>
      <c r="N492">
        <f t="shared" si="43"/>
        <v>86</v>
      </c>
      <c r="O492">
        <f t="shared" si="44"/>
        <v>41</v>
      </c>
      <c r="P492" s="1" t="str">
        <f t="shared" si="45"/>
        <v>No</v>
      </c>
      <c r="Q492" s="1" t="str">
        <f t="shared" si="46"/>
        <v>Yes</v>
      </c>
      <c r="R492" s="1" t="str">
        <f t="shared" si="47"/>
        <v>No</v>
      </c>
    </row>
    <row r="493" spans="1:18" x14ac:dyDescent="0.2">
      <c r="A493" t="s">
        <v>239</v>
      </c>
      <c r="B493">
        <v>52643768</v>
      </c>
      <c r="C493" t="s">
        <v>123</v>
      </c>
      <c r="D493">
        <v>710</v>
      </c>
      <c r="E493" t="s">
        <v>237</v>
      </c>
      <c r="F493">
        <v>52643648</v>
      </c>
      <c r="G493">
        <v>82</v>
      </c>
      <c r="H493">
        <v>120</v>
      </c>
      <c r="I493">
        <v>52643810</v>
      </c>
      <c r="J493">
        <v>82</v>
      </c>
      <c r="K493">
        <v>42</v>
      </c>
      <c r="M493">
        <f t="shared" si="42"/>
        <v>42</v>
      </c>
      <c r="N493">
        <f t="shared" si="43"/>
        <v>82</v>
      </c>
      <c r="O493">
        <f t="shared" si="44"/>
        <v>41</v>
      </c>
      <c r="P493" s="1" t="str">
        <f t="shared" si="45"/>
        <v>No</v>
      </c>
      <c r="Q493" s="1" t="str">
        <f t="shared" si="46"/>
        <v>Yes</v>
      </c>
      <c r="R493" s="1" t="str">
        <f t="shared" si="47"/>
        <v>No</v>
      </c>
    </row>
    <row r="494" spans="1:18" x14ac:dyDescent="0.2">
      <c r="A494" t="s">
        <v>241</v>
      </c>
      <c r="B494">
        <v>55241708</v>
      </c>
      <c r="C494" t="s">
        <v>3</v>
      </c>
      <c r="D494">
        <v>719</v>
      </c>
      <c r="E494" t="s">
        <v>237</v>
      </c>
      <c r="F494">
        <v>55241470</v>
      </c>
      <c r="G494">
        <v>78</v>
      </c>
      <c r="H494">
        <v>238</v>
      </c>
      <c r="I494">
        <v>55241832</v>
      </c>
      <c r="J494">
        <v>79</v>
      </c>
      <c r="K494">
        <v>124</v>
      </c>
      <c r="M494">
        <f t="shared" si="42"/>
        <v>124</v>
      </c>
      <c r="N494">
        <f t="shared" si="43"/>
        <v>79</v>
      </c>
      <c r="O494">
        <f t="shared" si="44"/>
        <v>41</v>
      </c>
      <c r="P494" s="1" t="str">
        <f t="shared" si="45"/>
        <v>No</v>
      </c>
      <c r="Q494" s="1" t="str">
        <f t="shared" si="46"/>
        <v>Yes</v>
      </c>
      <c r="R494" s="1" t="str">
        <f t="shared" si="47"/>
        <v>No</v>
      </c>
    </row>
    <row r="495" spans="1:18" x14ac:dyDescent="0.2">
      <c r="A495" t="s">
        <v>238</v>
      </c>
      <c r="B495">
        <v>27106648</v>
      </c>
      <c r="C495" t="s">
        <v>71</v>
      </c>
      <c r="D495">
        <v>2087</v>
      </c>
      <c r="E495" t="s">
        <v>237</v>
      </c>
      <c r="F495">
        <v>27106507</v>
      </c>
      <c r="G495">
        <v>48</v>
      </c>
      <c r="H495">
        <v>141</v>
      </c>
      <c r="I495">
        <v>27106690</v>
      </c>
      <c r="J495">
        <v>75</v>
      </c>
      <c r="K495">
        <v>42</v>
      </c>
      <c r="M495">
        <f t="shared" si="42"/>
        <v>42</v>
      </c>
      <c r="N495">
        <f t="shared" si="43"/>
        <v>75</v>
      </c>
      <c r="O495">
        <f t="shared" si="44"/>
        <v>41</v>
      </c>
      <c r="P495" s="1" t="str">
        <f t="shared" si="45"/>
        <v>No</v>
      </c>
      <c r="Q495" s="1" t="str">
        <f t="shared" si="46"/>
        <v>Yes</v>
      </c>
      <c r="R495" s="1" t="str">
        <f t="shared" si="47"/>
        <v>No</v>
      </c>
    </row>
    <row r="496" spans="1:18" x14ac:dyDescent="0.2">
      <c r="A496" t="s">
        <v>243</v>
      </c>
      <c r="B496">
        <v>121434123</v>
      </c>
      <c r="C496" t="s">
        <v>153</v>
      </c>
      <c r="D496">
        <v>338</v>
      </c>
      <c r="E496" t="s">
        <v>237</v>
      </c>
      <c r="F496">
        <v>121433994</v>
      </c>
      <c r="G496">
        <v>70</v>
      </c>
      <c r="H496">
        <v>129</v>
      </c>
      <c r="I496">
        <v>121434164</v>
      </c>
      <c r="J496">
        <v>78</v>
      </c>
      <c r="K496">
        <v>41</v>
      </c>
      <c r="M496">
        <f t="shared" si="42"/>
        <v>41</v>
      </c>
      <c r="N496">
        <f t="shared" si="43"/>
        <v>78</v>
      </c>
      <c r="O496">
        <f t="shared" si="44"/>
        <v>42</v>
      </c>
      <c r="P496" s="1" t="str">
        <f t="shared" si="45"/>
        <v>No</v>
      </c>
      <c r="Q496" s="1" t="str">
        <f t="shared" si="46"/>
        <v>Yes</v>
      </c>
      <c r="R496" s="1" t="str">
        <f t="shared" si="47"/>
        <v>No</v>
      </c>
    </row>
    <row r="497" spans="1:18" x14ac:dyDescent="0.2">
      <c r="A497" t="s">
        <v>252</v>
      </c>
      <c r="B497">
        <v>93967960</v>
      </c>
      <c r="C497" t="s">
        <v>215</v>
      </c>
      <c r="D497">
        <v>656</v>
      </c>
      <c r="E497" t="s">
        <v>237</v>
      </c>
      <c r="F497">
        <v>93967827</v>
      </c>
      <c r="G497">
        <v>92</v>
      </c>
      <c r="H497">
        <v>133</v>
      </c>
      <c r="I497">
        <v>93968001</v>
      </c>
      <c r="J497">
        <v>77</v>
      </c>
      <c r="K497">
        <v>41</v>
      </c>
      <c r="M497">
        <f t="shared" si="42"/>
        <v>41</v>
      </c>
      <c r="N497">
        <f t="shared" si="43"/>
        <v>77</v>
      </c>
      <c r="O497">
        <f t="shared" si="44"/>
        <v>42</v>
      </c>
      <c r="P497" s="1" t="str">
        <f t="shared" si="45"/>
        <v>No</v>
      </c>
      <c r="Q497" s="1" t="str">
        <f t="shared" si="46"/>
        <v>Yes</v>
      </c>
      <c r="R497" s="1" t="str">
        <f t="shared" si="47"/>
        <v>No</v>
      </c>
    </row>
    <row r="498" spans="1:18" x14ac:dyDescent="0.2">
      <c r="A498" t="s">
        <v>257</v>
      </c>
      <c r="B498">
        <v>68847399</v>
      </c>
      <c r="C498" t="s">
        <v>58</v>
      </c>
      <c r="D498" t="s">
        <v>316</v>
      </c>
      <c r="E498" t="s">
        <v>237</v>
      </c>
      <c r="F498">
        <v>68847250</v>
      </c>
      <c r="G498">
        <v>96</v>
      </c>
      <c r="H498">
        <v>149</v>
      </c>
      <c r="I498">
        <v>68847439</v>
      </c>
      <c r="J498">
        <v>84</v>
      </c>
      <c r="K498">
        <v>40</v>
      </c>
      <c r="M498">
        <f t="shared" si="42"/>
        <v>40</v>
      </c>
      <c r="N498">
        <f t="shared" si="43"/>
        <v>84</v>
      </c>
      <c r="O498">
        <f t="shared" si="44"/>
        <v>43</v>
      </c>
      <c r="P498" s="1" t="str">
        <f t="shared" si="45"/>
        <v>No</v>
      </c>
      <c r="Q498" s="1" t="str">
        <f t="shared" si="46"/>
        <v>Yes</v>
      </c>
      <c r="R498" s="1" t="str">
        <f t="shared" si="47"/>
        <v>No</v>
      </c>
    </row>
    <row r="499" spans="1:18" x14ac:dyDescent="0.2">
      <c r="A499" t="s">
        <v>242</v>
      </c>
      <c r="B499">
        <v>37879903</v>
      </c>
      <c r="C499" t="s">
        <v>12</v>
      </c>
      <c r="D499">
        <v>733</v>
      </c>
      <c r="E499" t="s">
        <v>237</v>
      </c>
      <c r="F499">
        <v>37879743</v>
      </c>
      <c r="G499">
        <v>70</v>
      </c>
      <c r="H499">
        <v>160</v>
      </c>
      <c r="I499">
        <v>37879943</v>
      </c>
      <c r="J499">
        <v>78</v>
      </c>
      <c r="K499">
        <v>40</v>
      </c>
      <c r="M499">
        <f t="shared" si="42"/>
        <v>40</v>
      </c>
      <c r="N499">
        <f t="shared" si="43"/>
        <v>78</v>
      </c>
      <c r="O499">
        <f t="shared" si="44"/>
        <v>43</v>
      </c>
      <c r="P499" s="1" t="str">
        <f t="shared" si="45"/>
        <v>No</v>
      </c>
      <c r="Q499" s="1" t="str">
        <f t="shared" si="46"/>
        <v>Yes</v>
      </c>
      <c r="R499" s="1" t="str">
        <f t="shared" si="47"/>
        <v>No</v>
      </c>
    </row>
    <row r="500" spans="1:18" x14ac:dyDescent="0.2">
      <c r="A500" t="s">
        <v>249</v>
      </c>
      <c r="B500">
        <v>11132513</v>
      </c>
      <c r="C500" t="s">
        <v>56</v>
      </c>
      <c r="D500">
        <v>910</v>
      </c>
      <c r="E500" t="s">
        <v>237</v>
      </c>
      <c r="F500">
        <v>11132362</v>
      </c>
      <c r="G500">
        <v>74</v>
      </c>
      <c r="H500">
        <v>151</v>
      </c>
      <c r="I500">
        <v>11132552</v>
      </c>
      <c r="J500">
        <v>111</v>
      </c>
      <c r="K500">
        <v>39</v>
      </c>
      <c r="M500">
        <f t="shared" si="42"/>
        <v>39</v>
      </c>
      <c r="N500">
        <f t="shared" si="43"/>
        <v>111</v>
      </c>
      <c r="O500">
        <f t="shared" si="44"/>
        <v>44</v>
      </c>
      <c r="P500" s="1" t="str">
        <f t="shared" si="45"/>
        <v>No</v>
      </c>
      <c r="Q500" s="1" t="str">
        <f t="shared" si="46"/>
        <v>Yes</v>
      </c>
      <c r="R500" s="1" t="str">
        <f t="shared" si="47"/>
        <v>No</v>
      </c>
    </row>
    <row r="501" spans="1:18" x14ac:dyDescent="0.2">
      <c r="A501" t="s">
        <v>249</v>
      </c>
      <c r="B501">
        <v>5214592</v>
      </c>
      <c r="C501" t="s">
        <v>216</v>
      </c>
      <c r="D501">
        <v>1492</v>
      </c>
      <c r="E501" t="s">
        <v>237</v>
      </c>
      <c r="F501">
        <v>5214424</v>
      </c>
      <c r="G501">
        <v>72</v>
      </c>
      <c r="H501">
        <v>168</v>
      </c>
      <c r="I501">
        <v>5214631</v>
      </c>
      <c r="J501">
        <v>84</v>
      </c>
      <c r="K501">
        <v>39</v>
      </c>
      <c r="M501">
        <f t="shared" si="42"/>
        <v>39</v>
      </c>
      <c r="N501">
        <f t="shared" si="43"/>
        <v>84</v>
      </c>
      <c r="O501">
        <f t="shared" si="44"/>
        <v>44</v>
      </c>
      <c r="P501" s="1" t="str">
        <f t="shared" si="45"/>
        <v>No</v>
      </c>
      <c r="Q501" s="1" t="str">
        <f t="shared" si="46"/>
        <v>Yes</v>
      </c>
      <c r="R501" s="1" t="str">
        <f t="shared" si="47"/>
        <v>No</v>
      </c>
    </row>
    <row r="502" spans="1:18" x14ac:dyDescent="0.2">
      <c r="A502" t="s">
        <v>241</v>
      </c>
      <c r="B502">
        <v>55210075</v>
      </c>
      <c r="C502" t="s">
        <v>3</v>
      </c>
      <c r="D502">
        <v>62</v>
      </c>
      <c r="E502" t="s">
        <v>237</v>
      </c>
      <c r="F502">
        <v>55209916</v>
      </c>
      <c r="G502">
        <v>74</v>
      </c>
      <c r="H502">
        <v>159</v>
      </c>
      <c r="I502">
        <v>55210114</v>
      </c>
      <c r="J502">
        <v>71</v>
      </c>
      <c r="K502">
        <v>39</v>
      </c>
      <c r="M502">
        <f t="shared" si="42"/>
        <v>39</v>
      </c>
      <c r="N502">
        <f t="shared" si="43"/>
        <v>71</v>
      </c>
      <c r="O502">
        <f t="shared" si="44"/>
        <v>44</v>
      </c>
      <c r="P502" s="1" t="str">
        <f t="shared" si="45"/>
        <v>No</v>
      </c>
      <c r="Q502" s="1" t="str">
        <f t="shared" si="46"/>
        <v>Yes</v>
      </c>
      <c r="R502" s="1" t="str">
        <f t="shared" si="47"/>
        <v>No</v>
      </c>
    </row>
    <row r="503" spans="1:18" x14ac:dyDescent="0.2">
      <c r="A503" t="s">
        <v>256</v>
      </c>
      <c r="B503">
        <v>73337650</v>
      </c>
      <c r="C503" t="s">
        <v>102</v>
      </c>
      <c r="D503">
        <v>689</v>
      </c>
      <c r="E503" t="s">
        <v>237</v>
      </c>
      <c r="F503">
        <v>73337612</v>
      </c>
      <c r="G503">
        <v>82</v>
      </c>
      <c r="H503">
        <v>38</v>
      </c>
      <c r="I503">
        <v>73337800</v>
      </c>
      <c r="J503">
        <v>72</v>
      </c>
      <c r="K503">
        <v>150</v>
      </c>
      <c r="M503">
        <f t="shared" si="42"/>
        <v>38</v>
      </c>
      <c r="N503">
        <f t="shared" si="43"/>
        <v>82</v>
      </c>
      <c r="O503">
        <f t="shared" si="44"/>
        <v>45</v>
      </c>
      <c r="P503" s="1" t="str">
        <f t="shared" si="45"/>
        <v>No</v>
      </c>
      <c r="Q503" s="1" t="str">
        <f t="shared" si="46"/>
        <v>Yes</v>
      </c>
      <c r="R503" s="1" t="str">
        <f t="shared" si="47"/>
        <v>No</v>
      </c>
    </row>
    <row r="504" spans="1:18" x14ac:dyDescent="0.2">
      <c r="A504" t="s">
        <v>239</v>
      </c>
      <c r="B504">
        <v>178928079</v>
      </c>
      <c r="C504" t="s">
        <v>0</v>
      </c>
      <c r="D504">
        <v>453</v>
      </c>
      <c r="E504" t="s">
        <v>237</v>
      </c>
      <c r="F504">
        <v>178927905</v>
      </c>
      <c r="G504">
        <v>59</v>
      </c>
      <c r="H504">
        <v>174</v>
      </c>
      <c r="I504">
        <v>178928117</v>
      </c>
      <c r="J504">
        <v>78</v>
      </c>
      <c r="K504">
        <v>38</v>
      </c>
      <c r="M504">
        <f t="shared" si="42"/>
        <v>38</v>
      </c>
      <c r="N504">
        <f t="shared" si="43"/>
        <v>78</v>
      </c>
      <c r="O504">
        <f t="shared" si="44"/>
        <v>45</v>
      </c>
      <c r="P504" s="1" t="str">
        <f t="shared" si="45"/>
        <v>No</v>
      </c>
      <c r="Q504" s="1" t="str">
        <f t="shared" si="46"/>
        <v>Yes</v>
      </c>
      <c r="R504" s="1" t="str">
        <f t="shared" si="47"/>
        <v>No</v>
      </c>
    </row>
    <row r="505" spans="1:18" x14ac:dyDescent="0.2">
      <c r="A505" t="s">
        <v>241</v>
      </c>
      <c r="B505">
        <v>55259524</v>
      </c>
      <c r="C505" t="s">
        <v>3</v>
      </c>
      <c r="D505">
        <v>861</v>
      </c>
      <c r="E505" t="s">
        <v>237</v>
      </c>
      <c r="F505">
        <v>55259486</v>
      </c>
      <c r="G505">
        <v>72</v>
      </c>
      <c r="H505">
        <v>38</v>
      </c>
      <c r="I505">
        <v>55259677</v>
      </c>
      <c r="J505">
        <v>72</v>
      </c>
      <c r="K505">
        <v>153</v>
      </c>
      <c r="M505">
        <f t="shared" si="42"/>
        <v>38</v>
      </c>
      <c r="N505">
        <f t="shared" si="43"/>
        <v>72</v>
      </c>
      <c r="O505">
        <f t="shared" si="44"/>
        <v>45</v>
      </c>
      <c r="P505" s="1" t="str">
        <f t="shared" si="45"/>
        <v>No</v>
      </c>
      <c r="Q505" s="1" t="str">
        <f t="shared" si="46"/>
        <v>Yes</v>
      </c>
      <c r="R505" s="1" t="str">
        <f t="shared" si="47"/>
        <v>No</v>
      </c>
    </row>
    <row r="506" spans="1:18" x14ac:dyDescent="0.2">
      <c r="A506" t="s">
        <v>240</v>
      </c>
      <c r="B506">
        <v>39285889</v>
      </c>
      <c r="C506" t="s">
        <v>105</v>
      </c>
      <c r="D506">
        <v>90</v>
      </c>
      <c r="E506" t="s">
        <v>237</v>
      </c>
      <c r="F506">
        <v>39285852</v>
      </c>
      <c r="G506">
        <v>180</v>
      </c>
      <c r="H506">
        <v>37</v>
      </c>
      <c r="I506">
        <v>39286031</v>
      </c>
      <c r="J506">
        <v>168</v>
      </c>
      <c r="K506">
        <v>142</v>
      </c>
      <c r="M506">
        <f t="shared" si="42"/>
        <v>37</v>
      </c>
      <c r="N506">
        <f t="shared" si="43"/>
        <v>180</v>
      </c>
      <c r="O506">
        <f t="shared" si="44"/>
        <v>46</v>
      </c>
      <c r="P506" s="1" t="str">
        <f t="shared" si="45"/>
        <v>No</v>
      </c>
      <c r="Q506" s="1" t="str">
        <f t="shared" si="46"/>
        <v>Yes</v>
      </c>
      <c r="R506" s="1" t="str">
        <f t="shared" si="47"/>
        <v>No</v>
      </c>
    </row>
    <row r="507" spans="1:18" x14ac:dyDescent="0.2">
      <c r="A507" t="s">
        <v>242</v>
      </c>
      <c r="B507">
        <v>30267331</v>
      </c>
      <c r="C507" t="s">
        <v>138</v>
      </c>
      <c r="D507">
        <v>101</v>
      </c>
      <c r="E507" t="s">
        <v>237</v>
      </c>
      <c r="F507">
        <v>30267187</v>
      </c>
      <c r="G507">
        <v>96</v>
      </c>
      <c r="H507">
        <v>144</v>
      </c>
      <c r="I507">
        <v>30267368</v>
      </c>
      <c r="J507">
        <v>92</v>
      </c>
      <c r="K507">
        <v>37</v>
      </c>
      <c r="M507">
        <f t="shared" si="42"/>
        <v>37</v>
      </c>
      <c r="N507">
        <f t="shared" si="43"/>
        <v>92</v>
      </c>
      <c r="O507">
        <f t="shared" si="44"/>
        <v>46</v>
      </c>
      <c r="P507" s="1" t="str">
        <f t="shared" si="45"/>
        <v>No</v>
      </c>
      <c r="Q507" s="1" t="str">
        <f t="shared" si="46"/>
        <v>Yes</v>
      </c>
      <c r="R507" s="1" t="str">
        <f t="shared" si="47"/>
        <v>No</v>
      </c>
    </row>
    <row r="508" spans="1:18" x14ac:dyDescent="0.2">
      <c r="A508" t="s">
        <v>241</v>
      </c>
      <c r="B508">
        <v>148507461</v>
      </c>
      <c r="C508" t="s">
        <v>25</v>
      </c>
      <c r="D508">
        <v>665</v>
      </c>
      <c r="E508" t="s">
        <v>237</v>
      </c>
      <c r="F508">
        <v>148507320</v>
      </c>
      <c r="G508">
        <v>81</v>
      </c>
      <c r="H508">
        <v>141</v>
      </c>
      <c r="I508">
        <v>148507497</v>
      </c>
      <c r="J508">
        <v>104</v>
      </c>
      <c r="K508">
        <v>36</v>
      </c>
      <c r="M508">
        <f t="shared" si="42"/>
        <v>36</v>
      </c>
      <c r="N508">
        <f t="shared" si="43"/>
        <v>104</v>
      </c>
      <c r="O508">
        <f t="shared" si="44"/>
        <v>47</v>
      </c>
      <c r="P508" s="1" t="str">
        <f t="shared" si="45"/>
        <v>No</v>
      </c>
      <c r="Q508" s="1" t="str">
        <f t="shared" si="46"/>
        <v>Yes</v>
      </c>
      <c r="R508" s="1" t="str">
        <f t="shared" si="47"/>
        <v>No</v>
      </c>
    </row>
    <row r="509" spans="1:18" x14ac:dyDescent="0.2">
      <c r="A509" t="s">
        <v>239</v>
      </c>
      <c r="B509">
        <v>178916876</v>
      </c>
      <c r="C509" t="s">
        <v>0</v>
      </c>
      <c r="D509">
        <v>88</v>
      </c>
      <c r="E509" t="s">
        <v>237</v>
      </c>
      <c r="F509">
        <v>178916703</v>
      </c>
      <c r="G509">
        <v>84</v>
      </c>
      <c r="H509">
        <v>173</v>
      </c>
      <c r="I509">
        <v>178916912</v>
      </c>
      <c r="J509">
        <v>85</v>
      </c>
      <c r="K509">
        <v>36</v>
      </c>
      <c r="M509">
        <f t="shared" si="42"/>
        <v>36</v>
      </c>
      <c r="N509">
        <f t="shared" si="43"/>
        <v>85</v>
      </c>
      <c r="O509">
        <f t="shared" si="44"/>
        <v>47</v>
      </c>
      <c r="P509" s="1" t="str">
        <f t="shared" si="45"/>
        <v>No</v>
      </c>
      <c r="Q509" s="1" t="str">
        <f t="shared" si="46"/>
        <v>Yes</v>
      </c>
      <c r="R509" s="1" t="str">
        <f t="shared" si="47"/>
        <v>No</v>
      </c>
    </row>
    <row r="510" spans="1:18" x14ac:dyDescent="0.2">
      <c r="A510" t="s">
        <v>260</v>
      </c>
      <c r="B510">
        <v>176522416</v>
      </c>
      <c r="C510" t="s">
        <v>101</v>
      </c>
      <c r="D510">
        <v>535</v>
      </c>
      <c r="E510" t="s">
        <v>237</v>
      </c>
      <c r="F510">
        <v>176522279</v>
      </c>
      <c r="G510">
        <v>37</v>
      </c>
      <c r="H510">
        <v>137</v>
      </c>
      <c r="I510">
        <v>176522452</v>
      </c>
      <c r="J510">
        <v>83</v>
      </c>
      <c r="K510">
        <v>36</v>
      </c>
      <c r="M510">
        <f t="shared" si="42"/>
        <v>36</v>
      </c>
      <c r="N510">
        <f t="shared" si="43"/>
        <v>83</v>
      </c>
      <c r="O510">
        <f t="shared" si="44"/>
        <v>47</v>
      </c>
      <c r="P510" s="1" t="str">
        <f t="shared" si="45"/>
        <v>No</v>
      </c>
      <c r="Q510" s="1" t="str">
        <f t="shared" si="46"/>
        <v>Yes</v>
      </c>
      <c r="R510" s="1" t="str">
        <f t="shared" si="47"/>
        <v>No</v>
      </c>
    </row>
    <row r="511" spans="1:18" x14ac:dyDescent="0.2">
      <c r="A511" t="s">
        <v>247</v>
      </c>
      <c r="B511">
        <v>70446316</v>
      </c>
      <c r="C511" t="s">
        <v>100</v>
      </c>
      <c r="D511">
        <v>1752</v>
      </c>
      <c r="E511" t="s">
        <v>237</v>
      </c>
      <c r="F511">
        <v>70446180</v>
      </c>
      <c r="G511">
        <v>69</v>
      </c>
      <c r="H511">
        <v>136</v>
      </c>
      <c r="I511">
        <v>70446352</v>
      </c>
      <c r="J511">
        <v>78</v>
      </c>
      <c r="K511">
        <v>36</v>
      </c>
      <c r="M511">
        <f t="shared" si="42"/>
        <v>36</v>
      </c>
      <c r="N511">
        <f t="shared" si="43"/>
        <v>78</v>
      </c>
      <c r="O511">
        <f t="shared" si="44"/>
        <v>47</v>
      </c>
      <c r="P511" s="1" t="str">
        <f t="shared" si="45"/>
        <v>No</v>
      </c>
      <c r="Q511" s="1" t="str">
        <f t="shared" si="46"/>
        <v>Yes</v>
      </c>
      <c r="R511" s="1" t="str">
        <f t="shared" si="47"/>
        <v>No</v>
      </c>
    </row>
    <row r="512" spans="1:18" x14ac:dyDescent="0.2">
      <c r="A512" t="s">
        <v>242</v>
      </c>
      <c r="B512">
        <v>7577085</v>
      </c>
      <c r="C512" t="s">
        <v>4</v>
      </c>
      <c r="D512">
        <v>285</v>
      </c>
      <c r="E512" t="s">
        <v>237</v>
      </c>
      <c r="F512">
        <v>7577049</v>
      </c>
      <c r="G512">
        <v>78</v>
      </c>
      <c r="H512">
        <v>36</v>
      </c>
      <c r="I512">
        <v>7577230</v>
      </c>
      <c r="J512">
        <v>63</v>
      </c>
      <c r="K512">
        <v>145</v>
      </c>
      <c r="M512">
        <f t="shared" si="42"/>
        <v>36</v>
      </c>
      <c r="N512">
        <f t="shared" si="43"/>
        <v>78</v>
      </c>
      <c r="O512">
        <f t="shared" si="44"/>
        <v>47</v>
      </c>
      <c r="P512" s="1" t="str">
        <f t="shared" si="45"/>
        <v>No</v>
      </c>
      <c r="Q512" s="1" t="str">
        <f t="shared" si="46"/>
        <v>Yes</v>
      </c>
      <c r="R512" s="1" t="str">
        <f t="shared" si="47"/>
        <v>No</v>
      </c>
    </row>
    <row r="513" spans="1:18" x14ac:dyDescent="0.2">
      <c r="A513" t="s">
        <v>238</v>
      </c>
      <c r="B513">
        <v>11188183</v>
      </c>
      <c r="C513" t="s">
        <v>73</v>
      </c>
      <c r="D513">
        <v>1971</v>
      </c>
      <c r="E513" t="s">
        <v>237</v>
      </c>
      <c r="F513">
        <v>11188005</v>
      </c>
      <c r="G513">
        <v>73</v>
      </c>
      <c r="H513">
        <v>178</v>
      </c>
      <c r="I513">
        <v>11188219</v>
      </c>
      <c r="J513">
        <v>67</v>
      </c>
      <c r="K513">
        <v>36</v>
      </c>
      <c r="M513">
        <f t="shared" si="42"/>
        <v>36</v>
      </c>
      <c r="N513">
        <f t="shared" si="43"/>
        <v>67</v>
      </c>
      <c r="O513">
        <f t="shared" si="44"/>
        <v>47</v>
      </c>
      <c r="P513" s="1" t="str">
        <f t="shared" si="45"/>
        <v>No</v>
      </c>
      <c r="Q513" s="1" t="str">
        <f t="shared" si="46"/>
        <v>Yes</v>
      </c>
      <c r="R513" s="1" t="str">
        <f t="shared" si="47"/>
        <v>No</v>
      </c>
    </row>
    <row r="514" spans="1:18" x14ac:dyDescent="0.2">
      <c r="A514" t="s">
        <v>257</v>
      </c>
      <c r="B514">
        <v>68772218</v>
      </c>
      <c r="C514" t="s">
        <v>58</v>
      </c>
      <c r="D514">
        <v>23</v>
      </c>
      <c r="E514" t="s">
        <v>237</v>
      </c>
      <c r="F514">
        <v>68772072</v>
      </c>
      <c r="G514">
        <v>133</v>
      </c>
      <c r="H514">
        <v>146</v>
      </c>
      <c r="I514">
        <v>68772253</v>
      </c>
      <c r="J514">
        <v>152</v>
      </c>
      <c r="K514">
        <v>35</v>
      </c>
      <c r="M514">
        <f t="shared" si="42"/>
        <v>35</v>
      </c>
      <c r="N514">
        <f t="shared" si="43"/>
        <v>152</v>
      </c>
      <c r="O514">
        <f t="shared" si="44"/>
        <v>48</v>
      </c>
      <c r="P514" s="1" t="str">
        <f t="shared" si="45"/>
        <v>No</v>
      </c>
      <c r="Q514" s="1" t="str">
        <f t="shared" si="46"/>
        <v>Yes</v>
      </c>
      <c r="R514" s="1" t="str">
        <f t="shared" si="47"/>
        <v>No</v>
      </c>
    </row>
    <row r="515" spans="1:18" x14ac:dyDescent="0.2">
      <c r="A515" t="s">
        <v>246</v>
      </c>
      <c r="B515">
        <v>1806119</v>
      </c>
      <c r="C515" t="s">
        <v>8</v>
      </c>
      <c r="D515">
        <v>380</v>
      </c>
      <c r="E515" t="s">
        <v>237</v>
      </c>
      <c r="F515">
        <v>1805961</v>
      </c>
      <c r="G515">
        <v>100</v>
      </c>
      <c r="H515">
        <v>158</v>
      </c>
      <c r="I515">
        <v>1806154</v>
      </c>
      <c r="J515">
        <v>80</v>
      </c>
      <c r="K515">
        <v>35</v>
      </c>
      <c r="M515">
        <f t="shared" si="42"/>
        <v>35</v>
      </c>
      <c r="N515">
        <f t="shared" si="43"/>
        <v>80</v>
      </c>
      <c r="O515">
        <f t="shared" si="44"/>
        <v>48</v>
      </c>
      <c r="P515" s="1" t="str">
        <f t="shared" si="45"/>
        <v>No</v>
      </c>
      <c r="Q515" s="1" t="str">
        <f t="shared" si="46"/>
        <v>Yes</v>
      </c>
      <c r="R515" s="1" t="str">
        <f t="shared" si="47"/>
        <v>No</v>
      </c>
    </row>
    <row r="516" spans="1:18" x14ac:dyDescent="0.2">
      <c r="A516" t="s">
        <v>244</v>
      </c>
      <c r="B516">
        <v>95557629</v>
      </c>
      <c r="C516" t="s">
        <v>92</v>
      </c>
      <c r="D516">
        <v>1813</v>
      </c>
      <c r="E516" t="s">
        <v>237</v>
      </c>
      <c r="F516">
        <v>95557471</v>
      </c>
      <c r="G516">
        <v>90</v>
      </c>
      <c r="H516">
        <v>158</v>
      </c>
      <c r="I516">
        <v>95557663</v>
      </c>
      <c r="J516">
        <v>96</v>
      </c>
      <c r="K516">
        <v>34</v>
      </c>
      <c r="M516">
        <f t="shared" ref="M516:M579" si="48">MIN(H516,K516)</f>
        <v>34</v>
      </c>
      <c r="N516">
        <f t="shared" ref="N516:N579" si="49">IF(M516=H516,G516,J516)</f>
        <v>96</v>
      </c>
      <c r="O516">
        <f t="shared" ref="O516:O579" si="50">ABS(M516-83)</f>
        <v>49</v>
      </c>
      <c r="P516" s="1" t="str">
        <f t="shared" ref="P516:P579" si="51">IF(O516&lt;=30,"Yes","No")</f>
        <v>No</v>
      </c>
      <c r="Q516" s="1" t="str">
        <f t="shared" ref="Q516:Q579" si="52">IF(N516&gt;=63.7,"Yes","No")</f>
        <v>Yes</v>
      </c>
      <c r="R516" s="1" t="str">
        <f t="shared" ref="R516:R579" si="53">IF(AND(Q516="Yes",P516="Yes"),"Yes","No")</f>
        <v>No</v>
      </c>
    </row>
    <row r="517" spans="1:18" x14ac:dyDescent="0.2">
      <c r="A517" t="s">
        <v>246</v>
      </c>
      <c r="B517">
        <v>55602953</v>
      </c>
      <c r="C517" t="s">
        <v>42</v>
      </c>
      <c r="D517">
        <v>888</v>
      </c>
      <c r="E517" t="s">
        <v>237</v>
      </c>
      <c r="F517">
        <v>55602758</v>
      </c>
      <c r="G517">
        <v>77</v>
      </c>
      <c r="H517">
        <v>195</v>
      </c>
      <c r="I517">
        <v>55602987</v>
      </c>
      <c r="J517">
        <v>83</v>
      </c>
      <c r="K517">
        <v>34</v>
      </c>
      <c r="M517">
        <f t="shared" si="48"/>
        <v>34</v>
      </c>
      <c r="N517">
        <f t="shared" si="49"/>
        <v>83</v>
      </c>
      <c r="O517">
        <f t="shared" si="50"/>
        <v>49</v>
      </c>
      <c r="P517" s="1" t="str">
        <f t="shared" si="51"/>
        <v>No</v>
      </c>
      <c r="Q517" s="1" t="str">
        <f t="shared" si="52"/>
        <v>Yes</v>
      </c>
      <c r="R517" s="1" t="str">
        <f t="shared" si="53"/>
        <v>No</v>
      </c>
    </row>
    <row r="518" spans="1:18" x14ac:dyDescent="0.2">
      <c r="A518" t="s">
        <v>253</v>
      </c>
      <c r="B518">
        <v>67473722</v>
      </c>
      <c r="C518" t="s">
        <v>200</v>
      </c>
      <c r="D518">
        <v>268</v>
      </c>
      <c r="E518" t="s">
        <v>237</v>
      </c>
      <c r="F518">
        <v>67473688</v>
      </c>
      <c r="G518">
        <v>64</v>
      </c>
      <c r="H518">
        <v>34</v>
      </c>
      <c r="I518">
        <v>67473897</v>
      </c>
      <c r="J518">
        <v>49</v>
      </c>
      <c r="K518">
        <v>175</v>
      </c>
      <c r="M518">
        <f t="shared" si="48"/>
        <v>34</v>
      </c>
      <c r="N518">
        <f t="shared" si="49"/>
        <v>64</v>
      </c>
      <c r="O518">
        <f t="shared" si="50"/>
        <v>49</v>
      </c>
      <c r="P518" s="1" t="str">
        <f t="shared" si="51"/>
        <v>No</v>
      </c>
      <c r="Q518" s="1" t="str">
        <f t="shared" si="52"/>
        <v>Yes</v>
      </c>
      <c r="R518" s="1" t="str">
        <f t="shared" si="53"/>
        <v>No</v>
      </c>
    </row>
    <row r="519" spans="1:18" x14ac:dyDescent="0.2">
      <c r="A519" t="s">
        <v>239</v>
      </c>
      <c r="B519">
        <v>178947827</v>
      </c>
      <c r="C519" t="s">
        <v>0</v>
      </c>
      <c r="D519">
        <v>901</v>
      </c>
      <c r="E519" t="s">
        <v>237</v>
      </c>
      <c r="F519">
        <v>178947794</v>
      </c>
      <c r="G519">
        <v>93</v>
      </c>
      <c r="H519">
        <v>33</v>
      </c>
      <c r="I519">
        <v>178948002</v>
      </c>
      <c r="J519">
        <v>128</v>
      </c>
      <c r="K519">
        <v>175</v>
      </c>
      <c r="M519">
        <f t="shared" si="48"/>
        <v>33</v>
      </c>
      <c r="N519">
        <f t="shared" si="49"/>
        <v>93</v>
      </c>
      <c r="O519">
        <f t="shared" si="50"/>
        <v>50</v>
      </c>
      <c r="P519" s="1" t="str">
        <f t="shared" si="51"/>
        <v>No</v>
      </c>
      <c r="Q519" s="1" t="str">
        <f t="shared" si="52"/>
        <v>Yes</v>
      </c>
      <c r="R519" s="1" t="str">
        <f t="shared" si="53"/>
        <v>No</v>
      </c>
    </row>
    <row r="520" spans="1:18" x14ac:dyDescent="0.2">
      <c r="A520" t="s">
        <v>242</v>
      </c>
      <c r="B520">
        <v>7577082</v>
      </c>
      <c r="C520" t="s">
        <v>4</v>
      </c>
      <c r="D520">
        <v>286</v>
      </c>
      <c r="E520" t="s">
        <v>237</v>
      </c>
      <c r="F520">
        <v>7577049</v>
      </c>
      <c r="G520">
        <v>78</v>
      </c>
      <c r="H520">
        <v>33</v>
      </c>
      <c r="I520">
        <v>7577230</v>
      </c>
      <c r="J520">
        <v>63</v>
      </c>
      <c r="K520">
        <v>148</v>
      </c>
      <c r="M520">
        <f t="shared" si="48"/>
        <v>33</v>
      </c>
      <c r="N520">
        <f t="shared" si="49"/>
        <v>78</v>
      </c>
      <c r="O520">
        <f t="shared" si="50"/>
        <v>50</v>
      </c>
      <c r="P520" s="1" t="str">
        <f t="shared" si="51"/>
        <v>No</v>
      </c>
      <c r="Q520" s="1" t="str">
        <f t="shared" si="52"/>
        <v>Yes</v>
      </c>
      <c r="R520" s="1" t="str">
        <f t="shared" si="53"/>
        <v>No</v>
      </c>
    </row>
    <row r="521" spans="1:18" x14ac:dyDescent="0.2">
      <c r="A521" t="s">
        <v>242</v>
      </c>
      <c r="B521">
        <v>12011144</v>
      </c>
      <c r="C521" t="s">
        <v>170</v>
      </c>
      <c r="D521">
        <v>184</v>
      </c>
      <c r="E521" t="s">
        <v>237</v>
      </c>
      <c r="F521">
        <v>12011111</v>
      </c>
      <c r="G521">
        <v>69</v>
      </c>
      <c r="H521">
        <v>33</v>
      </c>
      <c r="I521">
        <v>12011314</v>
      </c>
      <c r="J521">
        <v>83</v>
      </c>
      <c r="K521">
        <v>170</v>
      </c>
      <c r="M521">
        <f t="shared" si="48"/>
        <v>33</v>
      </c>
      <c r="N521">
        <f t="shared" si="49"/>
        <v>69</v>
      </c>
      <c r="O521">
        <f t="shared" si="50"/>
        <v>50</v>
      </c>
      <c r="P521" s="1" t="str">
        <f t="shared" si="51"/>
        <v>No</v>
      </c>
      <c r="Q521" s="1" t="str">
        <f t="shared" si="52"/>
        <v>Yes</v>
      </c>
      <c r="R521" s="1" t="str">
        <f t="shared" si="53"/>
        <v>No</v>
      </c>
    </row>
    <row r="522" spans="1:18" x14ac:dyDescent="0.2">
      <c r="A522" t="s">
        <v>246</v>
      </c>
      <c r="B522">
        <v>55599333</v>
      </c>
      <c r="C522" t="s">
        <v>42</v>
      </c>
      <c r="D522">
        <v>820</v>
      </c>
      <c r="E522" t="s">
        <v>237</v>
      </c>
      <c r="F522">
        <v>55599187</v>
      </c>
      <c r="G522">
        <v>131</v>
      </c>
      <c r="H522">
        <v>146</v>
      </c>
      <c r="I522">
        <v>55599365</v>
      </c>
      <c r="J522">
        <v>132</v>
      </c>
      <c r="K522">
        <v>32</v>
      </c>
      <c r="M522">
        <f t="shared" si="48"/>
        <v>32</v>
      </c>
      <c r="N522">
        <f t="shared" si="49"/>
        <v>132</v>
      </c>
      <c r="O522">
        <f t="shared" si="50"/>
        <v>51</v>
      </c>
      <c r="P522" s="1" t="str">
        <f t="shared" si="51"/>
        <v>No</v>
      </c>
      <c r="Q522" s="1" t="str">
        <f t="shared" si="52"/>
        <v>Yes</v>
      </c>
      <c r="R522" s="1" t="str">
        <f t="shared" si="53"/>
        <v>No</v>
      </c>
    </row>
    <row r="523" spans="1:18" x14ac:dyDescent="0.2">
      <c r="A523" t="s">
        <v>249</v>
      </c>
      <c r="B523">
        <v>45867687</v>
      </c>
      <c r="C523" t="s">
        <v>50</v>
      </c>
      <c r="D523">
        <v>238</v>
      </c>
      <c r="E523" t="s">
        <v>237</v>
      </c>
      <c r="F523">
        <v>45867655</v>
      </c>
      <c r="G523">
        <v>91</v>
      </c>
      <c r="H523">
        <v>32</v>
      </c>
      <c r="I523">
        <v>45867851</v>
      </c>
      <c r="J523">
        <v>69</v>
      </c>
      <c r="K523">
        <v>164</v>
      </c>
      <c r="M523">
        <f t="shared" si="48"/>
        <v>32</v>
      </c>
      <c r="N523">
        <f t="shared" si="49"/>
        <v>91</v>
      </c>
      <c r="O523">
        <f t="shared" si="50"/>
        <v>51</v>
      </c>
      <c r="P523" s="1" t="str">
        <f t="shared" si="51"/>
        <v>No</v>
      </c>
      <c r="Q523" s="1" t="str">
        <f t="shared" si="52"/>
        <v>Yes</v>
      </c>
      <c r="R523" s="1" t="str">
        <f t="shared" si="53"/>
        <v>No</v>
      </c>
    </row>
    <row r="524" spans="1:18" x14ac:dyDescent="0.2">
      <c r="A524" t="s">
        <v>239</v>
      </c>
      <c r="B524">
        <v>178916944</v>
      </c>
      <c r="C524" t="s">
        <v>0</v>
      </c>
      <c r="D524">
        <v>111</v>
      </c>
      <c r="E524" t="s">
        <v>237</v>
      </c>
      <c r="F524">
        <v>178916912</v>
      </c>
      <c r="G524">
        <v>85</v>
      </c>
      <c r="H524">
        <v>32</v>
      </c>
      <c r="I524">
        <v>178917112</v>
      </c>
      <c r="J524">
        <v>55</v>
      </c>
      <c r="K524">
        <v>168</v>
      </c>
      <c r="M524">
        <f t="shared" si="48"/>
        <v>32</v>
      </c>
      <c r="N524">
        <f t="shared" si="49"/>
        <v>85</v>
      </c>
      <c r="O524">
        <f t="shared" si="50"/>
        <v>51</v>
      </c>
      <c r="P524" s="1" t="str">
        <f t="shared" si="51"/>
        <v>No</v>
      </c>
      <c r="Q524" s="1" t="str">
        <f t="shared" si="52"/>
        <v>Yes</v>
      </c>
      <c r="R524" s="1" t="str">
        <f t="shared" si="53"/>
        <v>No</v>
      </c>
    </row>
    <row r="525" spans="1:18" x14ac:dyDescent="0.2">
      <c r="A525" t="s">
        <v>241</v>
      </c>
      <c r="B525">
        <v>81374376</v>
      </c>
      <c r="C525" t="s">
        <v>209</v>
      </c>
      <c r="D525">
        <v>229</v>
      </c>
      <c r="E525" t="s">
        <v>237</v>
      </c>
      <c r="F525">
        <v>81374344</v>
      </c>
      <c r="G525">
        <v>73</v>
      </c>
      <c r="H525">
        <v>32</v>
      </c>
      <c r="I525">
        <v>81374518</v>
      </c>
      <c r="J525">
        <v>82</v>
      </c>
      <c r="K525">
        <v>142</v>
      </c>
      <c r="M525">
        <f t="shared" si="48"/>
        <v>32</v>
      </c>
      <c r="N525">
        <f t="shared" si="49"/>
        <v>73</v>
      </c>
      <c r="O525">
        <f t="shared" si="50"/>
        <v>51</v>
      </c>
      <c r="P525" s="1" t="str">
        <f t="shared" si="51"/>
        <v>No</v>
      </c>
      <c r="Q525" s="1" t="str">
        <f t="shared" si="52"/>
        <v>Yes</v>
      </c>
      <c r="R525" s="1" t="str">
        <f t="shared" si="53"/>
        <v>No</v>
      </c>
    </row>
    <row r="526" spans="1:18" x14ac:dyDescent="0.2">
      <c r="A526" t="s">
        <v>241</v>
      </c>
      <c r="B526">
        <v>55259454</v>
      </c>
      <c r="C526" t="s">
        <v>3</v>
      </c>
      <c r="D526">
        <v>838</v>
      </c>
      <c r="E526" t="s">
        <v>237</v>
      </c>
      <c r="F526">
        <v>55259310</v>
      </c>
      <c r="G526">
        <v>53</v>
      </c>
      <c r="H526">
        <v>144</v>
      </c>
      <c r="I526">
        <v>55259486</v>
      </c>
      <c r="J526">
        <v>72</v>
      </c>
      <c r="K526">
        <v>32</v>
      </c>
      <c r="M526">
        <f t="shared" si="48"/>
        <v>32</v>
      </c>
      <c r="N526">
        <f t="shared" si="49"/>
        <v>72</v>
      </c>
      <c r="O526">
        <f t="shared" si="50"/>
        <v>51</v>
      </c>
      <c r="P526" s="1" t="str">
        <f t="shared" si="51"/>
        <v>No</v>
      </c>
      <c r="Q526" s="1" t="str">
        <f t="shared" si="52"/>
        <v>Yes</v>
      </c>
      <c r="R526" s="1" t="str">
        <f t="shared" si="53"/>
        <v>No</v>
      </c>
    </row>
    <row r="527" spans="1:18" x14ac:dyDescent="0.2">
      <c r="A527" t="s">
        <v>257</v>
      </c>
      <c r="B527">
        <v>3786715</v>
      </c>
      <c r="C527" t="s">
        <v>46</v>
      </c>
      <c r="D527">
        <v>1499</v>
      </c>
      <c r="E527" t="s">
        <v>237</v>
      </c>
      <c r="F527">
        <v>3786684</v>
      </c>
      <c r="G527">
        <v>78</v>
      </c>
      <c r="H527">
        <v>31</v>
      </c>
      <c r="I527">
        <v>3786886</v>
      </c>
      <c r="J527">
        <v>79</v>
      </c>
      <c r="K527">
        <v>171</v>
      </c>
      <c r="M527">
        <f t="shared" si="48"/>
        <v>31</v>
      </c>
      <c r="N527">
        <f t="shared" si="49"/>
        <v>78</v>
      </c>
      <c r="O527">
        <f t="shared" si="50"/>
        <v>52</v>
      </c>
      <c r="P527" s="1" t="str">
        <f t="shared" si="51"/>
        <v>No</v>
      </c>
      <c r="Q527" s="1" t="str">
        <f t="shared" si="52"/>
        <v>Yes</v>
      </c>
      <c r="R527" s="1" t="str">
        <f t="shared" si="53"/>
        <v>No</v>
      </c>
    </row>
    <row r="528" spans="1:18" x14ac:dyDescent="0.2">
      <c r="A528" t="s">
        <v>242</v>
      </c>
      <c r="B528">
        <v>7577018</v>
      </c>
      <c r="C528" t="s">
        <v>4</v>
      </c>
      <c r="D528" t="s">
        <v>282</v>
      </c>
      <c r="E528" t="s">
        <v>237</v>
      </c>
      <c r="F528">
        <v>7576867</v>
      </c>
      <c r="G528">
        <v>99</v>
      </c>
      <c r="H528">
        <v>151</v>
      </c>
      <c r="I528">
        <v>7577049</v>
      </c>
      <c r="J528">
        <v>78</v>
      </c>
      <c r="K528">
        <v>31</v>
      </c>
      <c r="M528">
        <f t="shared" si="48"/>
        <v>31</v>
      </c>
      <c r="N528">
        <f t="shared" si="49"/>
        <v>78</v>
      </c>
      <c r="O528">
        <f t="shared" si="50"/>
        <v>52</v>
      </c>
      <c r="P528" s="1" t="str">
        <f t="shared" si="51"/>
        <v>No</v>
      </c>
      <c r="Q528" s="1" t="str">
        <f t="shared" si="52"/>
        <v>Yes</v>
      </c>
      <c r="R528" s="1" t="str">
        <f t="shared" si="53"/>
        <v>No</v>
      </c>
    </row>
    <row r="529" spans="1:18" x14ac:dyDescent="0.2">
      <c r="A529" t="s">
        <v>245</v>
      </c>
      <c r="B529">
        <v>9561263</v>
      </c>
      <c r="C529" t="s">
        <v>134</v>
      </c>
      <c r="D529">
        <v>173</v>
      </c>
      <c r="E529" t="s">
        <v>237</v>
      </c>
      <c r="F529">
        <v>9561232</v>
      </c>
      <c r="G529">
        <v>70</v>
      </c>
      <c r="H529">
        <v>31</v>
      </c>
      <c r="I529">
        <v>9561419</v>
      </c>
      <c r="J529">
        <v>72</v>
      </c>
      <c r="K529">
        <v>156</v>
      </c>
      <c r="M529">
        <f t="shared" si="48"/>
        <v>31</v>
      </c>
      <c r="N529">
        <f t="shared" si="49"/>
        <v>70</v>
      </c>
      <c r="O529">
        <f t="shared" si="50"/>
        <v>52</v>
      </c>
      <c r="P529" s="1" t="str">
        <f t="shared" si="51"/>
        <v>No</v>
      </c>
      <c r="Q529" s="1" t="str">
        <f t="shared" si="52"/>
        <v>Yes</v>
      </c>
      <c r="R529" s="1" t="str">
        <f t="shared" si="53"/>
        <v>No</v>
      </c>
    </row>
    <row r="530" spans="1:18" x14ac:dyDescent="0.2">
      <c r="A530" t="s">
        <v>242</v>
      </c>
      <c r="B530">
        <v>7576897</v>
      </c>
      <c r="C530" t="s">
        <v>4</v>
      </c>
      <c r="D530">
        <v>317</v>
      </c>
      <c r="E530" t="s">
        <v>237</v>
      </c>
      <c r="F530">
        <v>7576867</v>
      </c>
      <c r="G530">
        <v>99</v>
      </c>
      <c r="H530">
        <v>30</v>
      </c>
      <c r="I530">
        <v>7577049</v>
      </c>
      <c r="J530">
        <v>78</v>
      </c>
      <c r="K530">
        <v>152</v>
      </c>
      <c r="M530">
        <f t="shared" si="48"/>
        <v>30</v>
      </c>
      <c r="N530">
        <f t="shared" si="49"/>
        <v>99</v>
      </c>
      <c r="O530">
        <f t="shared" si="50"/>
        <v>53</v>
      </c>
      <c r="P530" s="1" t="str">
        <f t="shared" si="51"/>
        <v>No</v>
      </c>
      <c r="Q530" s="1" t="str">
        <f t="shared" si="52"/>
        <v>Yes</v>
      </c>
      <c r="R530" s="1" t="str">
        <f t="shared" si="53"/>
        <v>No</v>
      </c>
    </row>
    <row r="531" spans="1:18" x14ac:dyDescent="0.2">
      <c r="A531" t="s">
        <v>249</v>
      </c>
      <c r="B531">
        <v>5244288</v>
      </c>
      <c r="C531" t="s">
        <v>216</v>
      </c>
      <c r="D531">
        <v>398</v>
      </c>
      <c r="E531" t="s">
        <v>237</v>
      </c>
      <c r="F531">
        <v>5244258</v>
      </c>
      <c r="G531">
        <v>91</v>
      </c>
      <c r="H531">
        <v>30</v>
      </c>
      <c r="I531">
        <v>5244456</v>
      </c>
      <c r="J531">
        <v>68</v>
      </c>
      <c r="K531">
        <v>168</v>
      </c>
      <c r="M531">
        <f t="shared" si="48"/>
        <v>30</v>
      </c>
      <c r="N531">
        <f t="shared" si="49"/>
        <v>91</v>
      </c>
      <c r="O531">
        <f t="shared" si="50"/>
        <v>53</v>
      </c>
      <c r="P531" s="1" t="str">
        <f t="shared" si="51"/>
        <v>No</v>
      </c>
      <c r="Q531" s="1" t="str">
        <f t="shared" si="52"/>
        <v>Yes</v>
      </c>
      <c r="R531" s="1" t="str">
        <f t="shared" si="53"/>
        <v>No</v>
      </c>
    </row>
    <row r="532" spans="1:18" x14ac:dyDescent="0.2">
      <c r="A532" t="s">
        <v>239</v>
      </c>
      <c r="B532">
        <v>178916882</v>
      </c>
      <c r="C532" t="s">
        <v>0</v>
      </c>
      <c r="D532">
        <v>90</v>
      </c>
      <c r="E532" t="s">
        <v>237</v>
      </c>
      <c r="F532">
        <v>178916703</v>
      </c>
      <c r="G532">
        <v>84</v>
      </c>
      <c r="H532">
        <v>179</v>
      </c>
      <c r="I532">
        <v>178916912</v>
      </c>
      <c r="J532">
        <v>85</v>
      </c>
      <c r="K532">
        <v>30</v>
      </c>
      <c r="M532">
        <f t="shared" si="48"/>
        <v>30</v>
      </c>
      <c r="N532">
        <f t="shared" si="49"/>
        <v>85</v>
      </c>
      <c r="O532">
        <f t="shared" si="50"/>
        <v>53</v>
      </c>
      <c r="P532" s="1" t="str">
        <f t="shared" si="51"/>
        <v>No</v>
      </c>
      <c r="Q532" s="1" t="str">
        <f t="shared" si="52"/>
        <v>Yes</v>
      </c>
      <c r="R532" s="1" t="str">
        <f t="shared" si="53"/>
        <v>No</v>
      </c>
    </row>
    <row r="533" spans="1:18" x14ac:dyDescent="0.2">
      <c r="A533" t="s">
        <v>241</v>
      </c>
      <c r="B533">
        <v>55259515</v>
      </c>
      <c r="C533" t="s">
        <v>3</v>
      </c>
      <c r="D533">
        <v>858</v>
      </c>
      <c r="E533" t="s">
        <v>237</v>
      </c>
      <c r="F533">
        <v>55259486</v>
      </c>
      <c r="G533">
        <v>72</v>
      </c>
      <c r="H533">
        <v>29</v>
      </c>
      <c r="I533">
        <v>55259677</v>
      </c>
      <c r="J533">
        <v>72</v>
      </c>
      <c r="K533">
        <v>162</v>
      </c>
      <c r="M533">
        <f t="shared" si="48"/>
        <v>29</v>
      </c>
      <c r="N533">
        <f t="shared" si="49"/>
        <v>72</v>
      </c>
      <c r="O533">
        <f t="shared" si="50"/>
        <v>54</v>
      </c>
      <c r="P533" s="1" t="str">
        <f t="shared" si="51"/>
        <v>No</v>
      </c>
      <c r="Q533" s="1" t="str">
        <f t="shared" si="52"/>
        <v>Yes</v>
      </c>
      <c r="R533" s="1" t="str">
        <f t="shared" si="53"/>
        <v>No</v>
      </c>
    </row>
    <row r="534" spans="1:18" x14ac:dyDescent="0.2">
      <c r="A534" t="s">
        <v>240</v>
      </c>
      <c r="B534">
        <v>29443695</v>
      </c>
      <c r="C534" t="s">
        <v>55</v>
      </c>
      <c r="D534">
        <v>1174</v>
      </c>
      <c r="E534" t="s">
        <v>237</v>
      </c>
      <c r="F534">
        <v>29443666</v>
      </c>
      <c r="G534">
        <v>64</v>
      </c>
      <c r="H534">
        <v>29</v>
      </c>
      <c r="I534">
        <v>29443865</v>
      </c>
      <c r="J534">
        <v>90</v>
      </c>
      <c r="K534">
        <v>170</v>
      </c>
      <c r="M534">
        <f t="shared" si="48"/>
        <v>29</v>
      </c>
      <c r="N534">
        <f t="shared" si="49"/>
        <v>64</v>
      </c>
      <c r="O534">
        <f t="shared" si="50"/>
        <v>54</v>
      </c>
      <c r="P534" s="1" t="str">
        <f t="shared" si="51"/>
        <v>No</v>
      </c>
      <c r="Q534" s="1" t="str">
        <f t="shared" si="52"/>
        <v>Yes</v>
      </c>
      <c r="R534" s="1" t="str">
        <f t="shared" si="53"/>
        <v>No</v>
      </c>
    </row>
    <row r="535" spans="1:18" x14ac:dyDescent="0.2">
      <c r="A535" t="s">
        <v>242</v>
      </c>
      <c r="B535">
        <v>56448391</v>
      </c>
      <c r="C535" t="s">
        <v>144</v>
      </c>
      <c r="D535">
        <v>86</v>
      </c>
      <c r="E535" t="s">
        <v>237</v>
      </c>
      <c r="F535">
        <v>56448250</v>
      </c>
      <c r="G535">
        <v>46</v>
      </c>
      <c r="H535">
        <v>141</v>
      </c>
      <c r="I535">
        <v>56448420</v>
      </c>
      <c r="J535">
        <v>64</v>
      </c>
      <c r="K535">
        <v>29</v>
      </c>
      <c r="M535">
        <f t="shared" si="48"/>
        <v>29</v>
      </c>
      <c r="N535">
        <f t="shared" si="49"/>
        <v>64</v>
      </c>
      <c r="O535">
        <f t="shared" si="50"/>
        <v>54</v>
      </c>
      <c r="P535" s="1" t="str">
        <f t="shared" si="51"/>
        <v>No</v>
      </c>
      <c r="Q535" s="1" t="str">
        <f t="shared" si="52"/>
        <v>Yes</v>
      </c>
      <c r="R535" s="1" t="str">
        <f t="shared" si="53"/>
        <v>No</v>
      </c>
    </row>
    <row r="536" spans="1:18" x14ac:dyDescent="0.2">
      <c r="A536" t="s">
        <v>247</v>
      </c>
      <c r="B536">
        <v>123274794</v>
      </c>
      <c r="C536" t="s">
        <v>33</v>
      </c>
      <c r="D536">
        <v>375</v>
      </c>
      <c r="E536" t="s">
        <v>237</v>
      </c>
      <c r="F536">
        <v>123274638</v>
      </c>
      <c r="G536">
        <v>84</v>
      </c>
      <c r="H536">
        <v>156</v>
      </c>
      <c r="I536">
        <v>123274822</v>
      </c>
      <c r="J536">
        <v>85</v>
      </c>
      <c r="K536">
        <v>28</v>
      </c>
      <c r="M536">
        <f t="shared" si="48"/>
        <v>28</v>
      </c>
      <c r="N536">
        <f t="shared" si="49"/>
        <v>85</v>
      </c>
      <c r="O536">
        <f t="shared" si="50"/>
        <v>55</v>
      </c>
      <c r="P536" s="1" t="str">
        <f t="shared" si="51"/>
        <v>No</v>
      </c>
      <c r="Q536" s="1" t="str">
        <f t="shared" si="52"/>
        <v>Yes</v>
      </c>
      <c r="R536" s="1" t="str">
        <f t="shared" si="53"/>
        <v>No</v>
      </c>
    </row>
    <row r="537" spans="1:18" x14ac:dyDescent="0.2">
      <c r="A537" t="s">
        <v>251</v>
      </c>
      <c r="B537">
        <v>45394805</v>
      </c>
      <c r="C537" t="s">
        <v>75</v>
      </c>
      <c r="D537">
        <v>182</v>
      </c>
      <c r="E537" t="s">
        <v>237</v>
      </c>
      <c r="F537">
        <v>45394335</v>
      </c>
      <c r="G537">
        <v>47</v>
      </c>
      <c r="H537">
        <v>470</v>
      </c>
      <c r="I537">
        <v>45394943</v>
      </c>
      <c r="J537">
        <v>66</v>
      </c>
      <c r="K537">
        <v>138</v>
      </c>
      <c r="M537">
        <f t="shared" si="48"/>
        <v>138</v>
      </c>
      <c r="N537">
        <f t="shared" si="49"/>
        <v>66</v>
      </c>
      <c r="O537">
        <f t="shared" si="50"/>
        <v>55</v>
      </c>
      <c r="P537" s="1" t="str">
        <f t="shared" si="51"/>
        <v>No</v>
      </c>
      <c r="Q537" s="1" t="str">
        <f t="shared" si="52"/>
        <v>Yes</v>
      </c>
      <c r="R537" s="1" t="str">
        <f t="shared" si="53"/>
        <v>No</v>
      </c>
    </row>
    <row r="538" spans="1:18" x14ac:dyDescent="0.2">
      <c r="A538" t="s">
        <v>242</v>
      </c>
      <c r="B538">
        <v>7579699</v>
      </c>
      <c r="C538" t="s">
        <v>4</v>
      </c>
      <c r="D538" t="s">
        <v>317</v>
      </c>
      <c r="E538" t="s">
        <v>237</v>
      </c>
      <c r="F538">
        <v>7579672</v>
      </c>
      <c r="G538">
        <v>83</v>
      </c>
      <c r="H538">
        <v>27</v>
      </c>
      <c r="I538">
        <v>7579859</v>
      </c>
      <c r="J538">
        <v>85</v>
      </c>
      <c r="K538">
        <v>160</v>
      </c>
      <c r="M538">
        <f t="shared" si="48"/>
        <v>27</v>
      </c>
      <c r="N538">
        <f t="shared" si="49"/>
        <v>83</v>
      </c>
      <c r="O538">
        <f t="shared" si="50"/>
        <v>56</v>
      </c>
      <c r="P538" s="1" t="str">
        <f t="shared" si="51"/>
        <v>No</v>
      </c>
      <c r="Q538" s="1" t="str">
        <f t="shared" si="52"/>
        <v>Yes</v>
      </c>
      <c r="R538" s="1" t="str">
        <f t="shared" si="53"/>
        <v>No</v>
      </c>
    </row>
    <row r="539" spans="1:18" x14ac:dyDescent="0.2">
      <c r="A539" t="s">
        <v>242</v>
      </c>
      <c r="B539">
        <v>7577022</v>
      </c>
      <c r="C539" t="s">
        <v>4</v>
      </c>
      <c r="D539">
        <v>306</v>
      </c>
      <c r="E539" t="s">
        <v>237</v>
      </c>
      <c r="F539">
        <v>7576867</v>
      </c>
      <c r="G539">
        <v>99</v>
      </c>
      <c r="H539">
        <v>155</v>
      </c>
      <c r="I539">
        <v>7577049</v>
      </c>
      <c r="J539">
        <v>78</v>
      </c>
      <c r="K539">
        <v>27</v>
      </c>
      <c r="M539">
        <f t="shared" si="48"/>
        <v>27</v>
      </c>
      <c r="N539">
        <f t="shared" si="49"/>
        <v>78</v>
      </c>
      <c r="O539">
        <f t="shared" si="50"/>
        <v>56</v>
      </c>
      <c r="P539" s="1" t="str">
        <f t="shared" si="51"/>
        <v>No</v>
      </c>
      <c r="Q539" s="1" t="str">
        <f t="shared" si="52"/>
        <v>Yes</v>
      </c>
      <c r="R539" s="1" t="str">
        <f t="shared" si="53"/>
        <v>No</v>
      </c>
    </row>
    <row r="540" spans="1:18" x14ac:dyDescent="0.2">
      <c r="A540" t="s">
        <v>247</v>
      </c>
      <c r="B540">
        <v>8115750</v>
      </c>
      <c r="C540" t="s">
        <v>78</v>
      </c>
      <c r="D540">
        <v>366</v>
      </c>
      <c r="E540" t="s">
        <v>237</v>
      </c>
      <c r="F540">
        <v>8115723</v>
      </c>
      <c r="G540">
        <v>65</v>
      </c>
      <c r="H540">
        <v>27</v>
      </c>
      <c r="I540">
        <v>8115914</v>
      </c>
      <c r="J540">
        <v>88</v>
      </c>
      <c r="K540">
        <v>164</v>
      </c>
      <c r="M540">
        <f t="shared" si="48"/>
        <v>27</v>
      </c>
      <c r="N540">
        <f t="shared" si="49"/>
        <v>65</v>
      </c>
      <c r="O540">
        <f t="shared" si="50"/>
        <v>56</v>
      </c>
      <c r="P540" s="1" t="str">
        <f t="shared" si="51"/>
        <v>No</v>
      </c>
      <c r="Q540" s="1" t="str">
        <f t="shared" si="52"/>
        <v>Yes</v>
      </c>
      <c r="R540" s="1" t="str">
        <f t="shared" si="53"/>
        <v>No</v>
      </c>
    </row>
    <row r="541" spans="1:18" x14ac:dyDescent="0.2">
      <c r="A541" t="s">
        <v>241</v>
      </c>
      <c r="B541">
        <v>2978320</v>
      </c>
      <c r="C541" t="s">
        <v>157</v>
      </c>
      <c r="D541">
        <v>337</v>
      </c>
      <c r="E541" t="s">
        <v>237</v>
      </c>
      <c r="F541">
        <v>2978294</v>
      </c>
      <c r="G541">
        <v>88</v>
      </c>
      <c r="H541">
        <v>26</v>
      </c>
      <c r="I541">
        <v>2978483</v>
      </c>
      <c r="J541">
        <v>54</v>
      </c>
      <c r="K541">
        <v>163</v>
      </c>
      <c r="M541">
        <f t="shared" si="48"/>
        <v>26</v>
      </c>
      <c r="N541">
        <f t="shared" si="49"/>
        <v>88</v>
      </c>
      <c r="O541">
        <f t="shared" si="50"/>
        <v>57</v>
      </c>
      <c r="P541" s="1" t="str">
        <f t="shared" si="51"/>
        <v>No</v>
      </c>
      <c r="Q541" s="1" t="str">
        <f t="shared" si="52"/>
        <v>Yes</v>
      </c>
      <c r="R541" s="1" t="str">
        <f t="shared" si="53"/>
        <v>No</v>
      </c>
    </row>
    <row r="542" spans="1:18" x14ac:dyDescent="0.2">
      <c r="A542" t="s">
        <v>246</v>
      </c>
      <c r="B542">
        <v>55599340</v>
      </c>
      <c r="C542" t="s">
        <v>42</v>
      </c>
      <c r="D542">
        <v>822</v>
      </c>
      <c r="E542" t="s">
        <v>237</v>
      </c>
      <c r="F542">
        <v>55599187</v>
      </c>
      <c r="G542">
        <v>131</v>
      </c>
      <c r="H542">
        <v>153</v>
      </c>
      <c r="I542">
        <v>55599365</v>
      </c>
      <c r="J542">
        <v>132</v>
      </c>
      <c r="K542">
        <v>25</v>
      </c>
      <c r="M542">
        <f t="shared" si="48"/>
        <v>25</v>
      </c>
      <c r="N542">
        <f t="shared" si="49"/>
        <v>132</v>
      </c>
      <c r="O542">
        <f t="shared" si="50"/>
        <v>58</v>
      </c>
      <c r="P542" s="1" t="str">
        <f t="shared" si="51"/>
        <v>No</v>
      </c>
      <c r="Q542" s="1" t="str">
        <f t="shared" si="52"/>
        <v>Yes</v>
      </c>
      <c r="R542" s="1" t="str">
        <f t="shared" si="53"/>
        <v>No</v>
      </c>
    </row>
    <row r="543" spans="1:18" x14ac:dyDescent="0.2">
      <c r="A543" t="s">
        <v>246</v>
      </c>
      <c r="B543">
        <v>55594258</v>
      </c>
      <c r="C543" t="s">
        <v>42</v>
      </c>
      <c r="D543">
        <v>654</v>
      </c>
      <c r="E543" t="s">
        <v>237</v>
      </c>
      <c r="F543">
        <v>55594084</v>
      </c>
      <c r="G543">
        <v>129</v>
      </c>
      <c r="H543">
        <v>174</v>
      </c>
      <c r="I543">
        <v>55594283</v>
      </c>
      <c r="J543">
        <v>106</v>
      </c>
      <c r="K543">
        <v>25</v>
      </c>
      <c r="M543">
        <f t="shared" si="48"/>
        <v>25</v>
      </c>
      <c r="N543">
        <f t="shared" si="49"/>
        <v>106</v>
      </c>
      <c r="O543">
        <f t="shared" si="50"/>
        <v>58</v>
      </c>
      <c r="P543" s="1" t="str">
        <f t="shared" si="51"/>
        <v>No</v>
      </c>
      <c r="Q543" s="1" t="str">
        <f t="shared" si="52"/>
        <v>Yes</v>
      </c>
      <c r="R543" s="1" t="str">
        <f t="shared" si="53"/>
        <v>No</v>
      </c>
    </row>
    <row r="544" spans="1:18" x14ac:dyDescent="0.2">
      <c r="A544" t="s">
        <v>239</v>
      </c>
      <c r="B544">
        <v>178916728</v>
      </c>
      <c r="C544" t="s">
        <v>0</v>
      </c>
      <c r="D544">
        <v>39</v>
      </c>
      <c r="E544" t="s">
        <v>237</v>
      </c>
      <c r="F544">
        <v>178916703</v>
      </c>
      <c r="G544">
        <v>84</v>
      </c>
      <c r="H544">
        <v>25</v>
      </c>
      <c r="I544">
        <v>178916912</v>
      </c>
      <c r="J544">
        <v>85</v>
      </c>
      <c r="K544">
        <v>184</v>
      </c>
      <c r="M544">
        <f t="shared" si="48"/>
        <v>25</v>
      </c>
      <c r="N544">
        <f t="shared" si="49"/>
        <v>84</v>
      </c>
      <c r="O544">
        <f t="shared" si="50"/>
        <v>58</v>
      </c>
      <c r="P544" s="1" t="str">
        <f t="shared" si="51"/>
        <v>No</v>
      </c>
      <c r="Q544" s="1" t="str">
        <f t="shared" si="52"/>
        <v>Yes</v>
      </c>
      <c r="R544" s="1" t="str">
        <f t="shared" si="53"/>
        <v>No</v>
      </c>
    </row>
    <row r="545" spans="1:18" x14ac:dyDescent="0.2">
      <c r="A545" t="s">
        <v>242</v>
      </c>
      <c r="B545">
        <v>40474419</v>
      </c>
      <c r="C545" t="s">
        <v>116</v>
      </c>
      <c r="D545">
        <v>661</v>
      </c>
      <c r="E545" t="s">
        <v>237</v>
      </c>
      <c r="F545">
        <v>40474289</v>
      </c>
      <c r="G545">
        <v>89</v>
      </c>
      <c r="H545">
        <v>130</v>
      </c>
      <c r="I545">
        <v>40474444</v>
      </c>
      <c r="J545">
        <v>83</v>
      </c>
      <c r="K545">
        <v>25</v>
      </c>
      <c r="M545">
        <f t="shared" si="48"/>
        <v>25</v>
      </c>
      <c r="N545">
        <f t="shared" si="49"/>
        <v>83</v>
      </c>
      <c r="O545">
        <f t="shared" si="50"/>
        <v>58</v>
      </c>
      <c r="P545" s="1" t="str">
        <f t="shared" si="51"/>
        <v>No</v>
      </c>
      <c r="Q545" s="1" t="str">
        <f t="shared" si="52"/>
        <v>Yes</v>
      </c>
      <c r="R545" s="1" t="str">
        <f t="shared" si="53"/>
        <v>No</v>
      </c>
    </row>
    <row r="546" spans="1:18" x14ac:dyDescent="0.2">
      <c r="A546" t="s">
        <v>241</v>
      </c>
      <c r="B546">
        <v>116339804</v>
      </c>
      <c r="C546" t="s">
        <v>41</v>
      </c>
      <c r="D546">
        <v>222</v>
      </c>
      <c r="E546" t="s">
        <v>237</v>
      </c>
      <c r="F546">
        <v>116339654</v>
      </c>
      <c r="G546">
        <v>99</v>
      </c>
      <c r="H546">
        <v>150</v>
      </c>
      <c r="I546">
        <v>116339829</v>
      </c>
      <c r="J546">
        <v>64</v>
      </c>
      <c r="K546">
        <v>25</v>
      </c>
      <c r="M546">
        <f t="shared" si="48"/>
        <v>25</v>
      </c>
      <c r="N546">
        <f t="shared" si="49"/>
        <v>64</v>
      </c>
      <c r="O546">
        <f t="shared" si="50"/>
        <v>58</v>
      </c>
      <c r="P546" s="1" t="str">
        <f t="shared" si="51"/>
        <v>No</v>
      </c>
      <c r="Q546" s="1" t="str">
        <f t="shared" si="52"/>
        <v>Yes</v>
      </c>
      <c r="R546" s="1" t="str">
        <f t="shared" si="53"/>
        <v>No</v>
      </c>
    </row>
    <row r="547" spans="1:18" x14ac:dyDescent="0.2">
      <c r="A547" t="s">
        <v>246</v>
      </c>
      <c r="B547">
        <v>55599341</v>
      </c>
      <c r="C547" t="s">
        <v>42</v>
      </c>
      <c r="D547">
        <v>823</v>
      </c>
      <c r="E547" t="s">
        <v>237</v>
      </c>
      <c r="F547">
        <v>55599187</v>
      </c>
      <c r="G547">
        <v>131</v>
      </c>
      <c r="H547">
        <v>154</v>
      </c>
      <c r="I547">
        <v>55599365</v>
      </c>
      <c r="J547">
        <v>132</v>
      </c>
      <c r="K547">
        <v>24</v>
      </c>
      <c r="M547">
        <f t="shared" si="48"/>
        <v>24</v>
      </c>
      <c r="N547">
        <f t="shared" si="49"/>
        <v>132</v>
      </c>
      <c r="O547">
        <f t="shared" si="50"/>
        <v>59</v>
      </c>
      <c r="P547" s="1" t="str">
        <f t="shared" si="51"/>
        <v>No</v>
      </c>
      <c r="Q547" s="1" t="str">
        <f t="shared" si="52"/>
        <v>Yes</v>
      </c>
      <c r="R547" s="1" t="str">
        <f t="shared" si="53"/>
        <v>No</v>
      </c>
    </row>
    <row r="548" spans="1:18" x14ac:dyDescent="0.2">
      <c r="A548" t="s">
        <v>244</v>
      </c>
      <c r="B548">
        <v>95557639</v>
      </c>
      <c r="C548" t="s">
        <v>92</v>
      </c>
      <c r="D548">
        <v>1810</v>
      </c>
      <c r="E548" t="s">
        <v>237</v>
      </c>
      <c r="F548">
        <v>95557471</v>
      </c>
      <c r="G548">
        <v>90</v>
      </c>
      <c r="H548">
        <v>168</v>
      </c>
      <c r="I548">
        <v>95557663</v>
      </c>
      <c r="J548">
        <v>96</v>
      </c>
      <c r="K548">
        <v>24</v>
      </c>
      <c r="M548">
        <f t="shared" si="48"/>
        <v>24</v>
      </c>
      <c r="N548">
        <f t="shared" si="49"/>
        <v>96</v>
      </c>
      <c r="O548">
        <f t="shared" si="50"/>
        <v>59</v>
      </c>
      <c r="P548" s="1" t="str">
        <f t="shared" si="51"/>
        <v>No</v>
      </c>
      <c r="Q548" s="1" t="str">
        <f t="shared" si="52"/>
        <v>Yes</v>
      </c>
      <c r="R548" s="1" t="str">
        <f t="shared" si="53"/>
        <v>No</v>
      </c>
    </row>
    <row r="549" spans="1:18" x14ac:dyDescent="0.2">
      <c r="A549" t="s">
        <v>239</v>
      </c>
      <c r="B549">
        <v>178916936</v>
      </c>
      <c r="C549" t="s">
        <v>0</v>
      </c>
      <c r="D549">
        <v>108</v>
      </c>
      <c r="E549" t="s">
        <v>237</v>
      </c>
      <c r="F549">
        <v>178916912</v>
      </c>
      <c r="G549">
        <v>85</v>
      </c>
      <c r="H549">
        <v>24</v>
      </c>
      <c r="I549">
        <v>178917112</v>
      </c>
      <c r="J549">
        <v>55</v>
      </c>
      <c r="K549">
        <v>176</v>
      </c>
      <c r="M549">
        <f t="shared" si="48"/>
        <v>24</v>
      </c>
      <c r="N549">
        <f t="shared" si="49"/>
        <v>85</v>
      </c>
      <c r="O549">
        <f t="shared" si="50"/>
        <v>59</v>
      </c>
      <c r="P549" s="1" t="str">
        <f t="shared" si="51"/>
        <v>No</v>
      </c>
      <c r="Q549" s="1" t="str">
        <f t="shared" si="52"/>
        <v>Yes</v>
      </c>
      <c r="R549" s="1" t="str">
        <f t="shared" si="53"/>
        <v>No</v>
      </c>
    </row>
    <row r="550" spans="1:18" x14ac:dyDescent="0.2">
      <c r="A550" t="s">
        <v>259</v>
      </c>
      <c r="B550">
        <v>55372518</v>
      </c>
      <c r="C550" t="s">
        <v>88</v>
      </c>
      <c r="D550">
        <v>403</v>
      </c>
      <c r="E550" t="s">
        <v>237</v>
      </c>
      <c r="F550">
        <v>55372151</v>
      </c>
      <c r="G550">
        <v>47</v>
      </c>
      <c r="H550">
        <v>367</v>
      </c>
      <c r="I550">
        <v>55372541</v>
      </c>
      <c r="J550">
        <v>109</v>
      </c>
      <c r="K550">
        <v>23</v>
      </c>
      <c r="M550">
        <f t="shared" si="48"/>
        <v>23</v>
      </c>
      <c r="N550">
        <f t="shared" si="49"/>
        <v>109</v>
      </c>
      <c r="O550">
        <f t="shared" si="50"/>
        <v>60</v>
      </c>
      <c r="P550" s="1" t="str">
        <f t="shared" si="51"/>
        <v>No</v>
      </c>
      <c r="Q550" s="1" t="str">
        <f t="shared" si="52"/>
        <v>Yes</v>
      </c>
      <c r="R550" s="1" t="str">
        <f t="shared" si="53"/>
        <v>No</v>
      </c>
    </row>
    <row r="551" spans="1:18" x14ac:dyDescent="0.2">
      <c r="A551" t="s">
        <v>239</v>
      </c>
      <c r="B551">
        <v>178916726</v>
      </c>
      <c r="C551" t="s">
        <v>0</v>
      </c>
      <c r="D551">
        <v>38</v>
      </c>
      <c r="E551" t="s">
        <v>237</v>
      </c>
      <c r="F551">
        <v>178916703</v>
      </c>
      <c r="G551">
        <v>84</v>
      </c>
      <c r="H551">
        <v>23</v>
      </c>
      <c r="I551">
        <v>178916912</v>
      </c>
      <c r="J551">
        <v>85</v>
      </c>
      <c r="K551">
        <v>186</v>
      </c>
      <c r="M551">
        <f t="shared" si="48"/>
        <v>23</v>
      </c>
      <c r="N551">
        <f t="shared" si="49"/>
        <v>84</v>
      </c>
      <c r="O551">
        <f t="shared" si="50"/>
        <v>60</v>
      </c>
      <c r="P551" s="1" t="str">
        <f t="shared" si="51"/>
        <v>No</v>
      </c>
      <c r="Q551" s="1" t="str">
        <f t="shared" si="52"/>
        <v>Yes</v>
      </c>
      <c r="R551" s="1" t="str">
        <f t="shared" si="53"/>
        <v>No</v>
      </c>
    </row>
    <row r="552" spans="1:18" x14ac:dyDescent="0.2">
      <c r="A552" t="s">
        <v>239</v>
      </c>
      <c r="B552">
        <v>185184613</v>
      </c>
      <c r="C552" t="s">
        <v>229</v>
      </c>
      <c r="D552" t="s">
        <v>361</v>
      </c>
      <c r="E552" t="s">
        <v>237</v>
      </c>
      <c r="F552">
        <v>185184419</v>
      </c>
      <c r="G552">
        <v>79</v>
      </c>
      <c r="H552">
        <v>194</v>
      </c>
      <c r="I552">
        <v>185184636</v>
      </c>
      <c r="J552">
        <v>72</v>
      </c>
      <c r="K552">
        <v>23</v>
      </c>
      <c r="M552">
        <f t="shared" si="48"/>
        <v>23</v>
      </c>
      <c r="N552">
        <f t="shared" si="49"/>
        <v>72</v>
      </c>
      <c r="O552">
        <f t="shared" si="50"/>
        <v>60</v>
      </c>
      <c r="P552" s="1" t="str">
        <f t="shared" si="51"/>
        <v>No</v>
      </c>
      <c r="Q552" s="1" t="str">
        <f t="shared" si="52"/>
        <v>Yes</v>
      </c>
      <c r="R552" s="1" t="str">
        <f t="shared" si="53"/>
        <v>No</v>
      </c>
    </row>
    <row r="553" spans="1:18" x14ac:dyDescent="0.2">
      <c r="A553" t="s">
        <v>247</v>
      </c>
      <c r="B553">
        <v>8115746</v>
      </c>
      <c r="C553" t="s">
        <v>78</v>
      </c>
      <c r="D553">
        <v>364</v>
      </c>
      <c r="E553" t="s">
        <v>237</v>
      </c>
      <c r="F553">
        <v>8115723</v>
      </c>
      <c r="G553">
        <v>65</v>
      </c>
      <c r="H553">
        <v>23</v>
      </c>
      <c r="I553">
        <v>8115914</v>
      </c>
      <c r="J553">
        <v>88</v>
      </c>
      <c r="K553">
        <v>168</v>
      </c>
      <c r="M553">
        <f t="shared" si="48"/>
        <v>23</v>
      </c>
      <c r="N553">
        <f t="shared" si="49"/>
        <v>65</v>
      </c>
      <c r="O553">
        <f t="shared" si="50"/>
        <v>60</v>
      </c>
      <c r="P553" s="1" t="str">
        <f t="shared" si="51"/>
        <v>No</v>
      </c>
      <c r="Q553" s="1" t="str">
        <f t="shared" si="52"/>
        <v>Yes</v>
      </c>
      <c r="R553" s="1" t="str">
        <f t="shared" si="53"/>
        <v>No</v>
      </c>
    </row>
    <row r="554" spans="1:18" x14ac:dyDescent="0.2">
      <c r="A554" t="s">
        <v>256</v>
      </c>
      <c r="B554">
        <v>48881414</v>
      </c>
      <c r="C554" t="s">
        <v>81</v>
      </c>
      <c r="D554" t="s">
        <v>322</v>
      </c>
      <c r="E554" t="s">
        <v>237</v>
      </c>
      <c r="F554">
        <v>48881258</v>
      </c>
      <c r="G554">
        <v>53</v>
      </c>
      <c r="H554">
        <v>156</v>
      </c>
      <c r="I554">
        <v>48881436</v>
      </c>
      <c r="J554">
        <v>80</v>
      </c>
      <c r="K554">
        <v>22</v>
      </c>
      <c r="M554">
        <f t="shared" si="48"/>
        <v>22</v>
      </c>
      <c r="N554">
        <f t="shared" si="49"/>
        <v>80</v>
      </c>
      <c r="O554">
        <f t="shared" si="50"/>
        <v>61</v>
      </c>
      <c r="P554" s="1" t="str">
        <f t="shared" si="51"/>
        <v>No</v>
      </c>
      <c r="Q554" s="1" t="str">
        <f t="shared" si="52"/>
        <v>Yes</v>
      </c>
      <c r="R554" s="1" t="str">
        <f t="shared" si="53"/>
        <v>No</v>
      </c>
    </row>
    <row r="555" spans="1:18" x14ac:dyDescent="0.2">
      <c r="A555" t="s">
        <v>238</v>
      </c>
      <c r="B555">
        <v>8073432</v>
      </c>
      <c r="C555" t="s">
        <v>190</v>
      </c>
      <c r="D555">
        <v>409</v>
      </c>
      <c r="E555" t="s">
        <v>237</v>
      </c>
      <c r="F555">
        <v>8073410</v>
      </c>
      <c r="G555">
        <v>76</v>
      </c>
      <c r="H555">
        <v>22</v>
      </c>
      <c r="I555">
        <v>8073603</v>
      </c>
      <c r="J555">
        <v>88</v>
      </c>
      <c r="K555">
        <v>171</v>
      </c>
      <c r="M555">
        <f t="shared" si="48"/>
        <v>22</v>
      </c>
      <c r="N555">
        <f t="shared" si="49"/>
        <v>76</v>
      </c>
      <c r="O555">
        <f t="shared" si="50"/>
        <v>61</v>
      </c>
      <c r="P555" s="1" t="str">
        <f t="shared" si="51"/>
        <v>No</v>
      </c>
      <c r="Q555" s="1" t="str">
        <f t="shared" si="52"/>
        <v>Yes</v>
      </c>
      <c r="R555" s="1" t="str">
        <f t="shared" si="53"/>
        <v>No</v>
      </c>
    </row>
    <row r="556" spans="1:18" x14ac:dyDescent="0.2">
      <c r="A556" t="s">
        <v>250</v>
      </c>
      <c r="B556">
        <v>21971208</v>
      </c>
      <c r="C556" t="s">
        <v>22</v>
      </c>
      <c r="D556" t="s">
        <v>299</v>
      </c>
      <c r="E556" t="s">
        <v>237</v>
      </c>
      <c r="F556">
        <v>21971053</v>
      </c>
      <c r="G556">
        <v>45</v>
      </c>
      <c r="H556">
        <v>155</v>
      </c>
      <c r="I556">
        <v>21971229</v>
      </c>
      <c r="J556">
        <v>89</v>
      </c>
      <c r="K556">
        <v>21</v>
      </c>
      <c r="M556">
        <f t="shared" si="48"/>
        <v>21</v>
      </c>
      <c r="N556">
        <f t="shared" si="49"/>
        <v>89</v>
      </c>
      <c r="O556">
        <f t="shared" si="50"/>
        <v>62</v>
      </c>
      <c r="P556" s="1" t="str">
        <f t="shared" si="51"/>
        <v>No</v>
      </c>
      <c r="Q556" s="1" t="str">
        <f t="shared" si="52"/>
        <v>Yes</v>
      </c>
      <c r="R556" s="1" t="str">
        <f t="shared" si="53"/>
        <v>No</v>
      </c>
    </row>
    <row r="557" spans="1:18" x14ac:dyDescent="0.2">
      <c r="A557" t="s">
        <v>239</v>
      </c>
      <c r="B557">
        <v>178916891</v>
      </c>
      <c r="C557" t="s">
        <v>0</v>
      </c>
      <c r="D557">
        <v>93</v>
      </c>
      <c r="E557" t="s">
        <v>237</v>
      </c>
      <c r="F557">
        <v>178916703</v>
      </c>
      <c r="G557">
        <v>84</v>
      </c>
      <c r="H557">
        <v>188</v>
      </c>
      <c r="I557">
        <v>178916912</v>
      </c>
      <c r="J557">
        <v>85</v>
      </c>
      <c r="K557">
        <v>21</v>
      </c>
      <c r="M557">
        <f t="shared" si="48"/>
        <v>21</v>
      </c>
      <c r="N557">
        <f t="shared" si="49"/>
        <v>85</v>
      </c>
      <c r="O557">
        <f t="shared" si="50"/>
        <v>62</v>
      </c>
      <c r="P557" s="1" t="str">
        <f t="shared" si="51"/>
        <v>No</v>
      </c>
      <c r="Q557" s="1" t="str">
        <f t="shared" si="52"/>
        <v>Yes</v>
      </c>
      <c r="R557" s="1" t="str">
        <f t="shared" si="53"/>
        <v>No</v>
      </c>
    </row>
    <row r="558" spans="1:18" x14ac:dyDescent="0.2">
      <c r="A558" t="s">
        <v>239</v>
      </c>
      <c r="B558">
        <v>178916933</v>
      </c>
      <c r="C558" t="s">
        <v>0</v>
      </c>
      <c r="D558">
        <v>107</v>
      </c>
      <c r="E558" t="s">
        <v>237</v>
      </c>
      <c r="F558">
        <v>178916912</v>
      </c>
      <c r="G558">
        <v>85</v>
      </c>
      <c r="H558">
        <v>21</v>
      </c>
      <c r="I558">
        <v>178917112</v>
      </c>
      <c r="J558">
        <v>55</v>
      </c>
      <c r="K558">
        <v>179</v>
      </c>
      <c r="M558">
        <f t="shared" si="48"/>
        <v>21</v>
      </c>
      <c r="N558">
        <f t="shared" si="49"/>
        <v>85</v>
      </c>
      <c r="O558">
        <f t="shared" si="50"/>
        <v>62</v>
      </c>
      <c r="P558" s="1" t="str">
        <f t="shared" si="51"/>
        <v>No</v>
      </c>
      <c r="Q558" s="1" t="str">
        <f t="shared" si="52"/>
        <v>Yes</v>
      </c>
      <c r="R558" s="1" t="str">
        <f t="shared" si="53"/>
        <v>No</v>
      </c>
    </row>
    <row r="559" spans="1:18" x14ac:dyDescent="0.2">
      <c r="A559" t="s">
        <v>242</v>
      </c>
      <c r="B559">
        <v>37866710</v>
      </c>
      <c r="C559" t="s">
        <v>12</v>
      </c>
      <c r="D559">
        <v>293</v>
      </c>
      <c r="E559" t="s">
        <v>237</v>
      </c>
      <c r="F559">
        <v>37866550</v>
      </c>
      <c r="G559">
        <v>79</v>
      </c>
      <c r="H559">
        <v>160</v>
      </c>
      <c r="I559">
        <v>37866731</v>
      </c>
      <c r="J559">
        <v>81</v>
      </c>
      <c r="K559">
        <v>21</v>
      </c>
      <c r="M559">
        <f t="shared" si="48"/>
        <v>21</v>
      </c>
      <c r="N559">
        <f t="shared" si="49"/>
        <v>81</v>
      </c>
      <c r="O559">
        <f t="shared" si="50"/>
        <v>62</v>
      </c>
      <c r="P559" s="1" t="str">
        <f t="shared" si="51"/>
        <v>No</v>
      </c>
      <c r="Q559" s="1" t="str">
        <f t="shared" si="52"/>
        <v>Yes</v>
      </c>
      <c r="R559" s="1" t="str">
        <f t="shared" si="53"/>
        <v>No</v>
      </c>
    </row>
    <row r="560" spans="1:18" x14ac:dyDescent="0.2">
      <c r="A560" t="s">
        <v>257</v>
      </c>
      <c r="B560">
        <v>3786705</v>
      </c>
      <c r="C560" t="s">
        <v>46</v>
      </c>
      <c r="D560">
        <v>1502</v>
      </c>
      <c r="E560" t="s">
        <v>237</v>
      </c>
      <c r="F560">
        <v>3786684</v>
      </c>
      <c r="G560">
        <v>78</v>
      </c>
      <c r="H560">
        <v>21</v>
      </c>
      <c r="I560">
        <v>3786886</v>
      </c>
      <c r="J560">
        <v>79</v>
      </c>
      <c r="K560">
        <v>181</v>
      </c>
      <c r="M560">
        <f t="shared" si="48"/>
        <v>21</v>
      </c>
      <c r="N560">
        <f t="shared" si="49"/>
        <v>78</v>
      </c>
      <c r="O560">
        <f t="shared" si="50"/>
        <v>62</v>
      </c>
      <c r="P560" s="1" t="str">
        <f t="shared" si="51"/>
        <v>No</v>
      </c>
      <c r="Q560" s="1" t="str">
        <f t="shared" si="52"/>
        <v>Yes</v>
      </c>
      <c r="R560" s="1" t="str">
        <f t="shared" si="53"/>
        <v>No</v>
      </c>
    </row>
    <row r="561" spans="1:18" x14ac:dyDescent="0.2">
      <c r="A561" t="s">
        <v>250</v>
      </c>
      <c r="B561">
        <v>101907164</v>
      </c>
      <c r="C561" t="s">
        <v>114</v>
      </c>
      <c r="D561">
        <v>375</v>
      </c>
      <c r="E561" t="s">
        <v>237</v>
      </c>
      <c r="F561">
        <v>101906984</v>
      </c>
      <c r="G561">
        <v>77</v>
      </c>
      <c r="H561">
        <v>180</v>
      </c>
      <c r="I561">
        <v>101907185</v>
      </c>
      <c r="J561">
        <v>71</v>
      </c>
      <c r="K561">
        <v>21</v>
      </c>
      <c r="M561">
        <f t="shared" si="48"/>
        <v>21</v>
      </c>
      <c r="N561">
        <f t="shared" si="49"/>
        <v>71</v>
      </c>
      <c r="O561">
        <f t="shared" si="50"/>
        <v>62</v>
      </c>
      <c r="P561" s="1" t="str">
        <f t="shared" si="51"/>
        <v>No</v>
      </c>
      <c r="Q561" s="1" t="str">
        <f t="shared" si="52"/>
        <v>Yes</v>
      </c>
      <c r="R561" s="1" t="str">
        <f t="shared" si="53"/>
        <v>No</v>
      </c>
    </row>
    <row r="562" spans="1:18" x14ac:dyDescent="0.2">
      <c r="A562" t="s">
        <v>240</v>
      </c>
      <c r="B562">
        <v>212488730</v>
      </c>
      <c r="C562" t="s">
        <v>49</v>
      </c>
      <c r="D562">
        <v>707</v>
      </c>
      <c r="E562" t="s">
        <v>237</v>
      </c>
      <c r="F562">
        <v>212488709</v>
      </c>
      <c r="G562">
        <v>65</v>
      </c>
      <c r="H562">
        <v>21</v>
      </c>
      <c r="I562">
        <v>212488888</v>
      </c>
      <c r="J562">
        <v>38</v>
      </c>
      <c r="K562">
        <v>158</v>
      </c>
      <c r="M562">
        <f t="shared" si="48"/>
        <v>21</v>
      </c>
      <c r="N562">
        <f t="shared" si="49"/>
        <v>65</v>
      </c>
      <c r="O562">
        <f t="shared" si="50"/>
        <v>62</v>
      </c>
      <c r="P562" s="1" t="str">
        <f t="shared" si="51"/>
        <v>No</v>
      </c>
      <c r="Q562" s="1" t="str">
        <f t="shared" si="52"/>
        <v>Yes</v>
      </c>
      <c r="R562" s="1" t="str">
        <f t="shared" si="53"/>
        <v>No</v>
      </c>
    </row>
    <row r="563" spans="1:18" x14ac:dyDescent="0.2">
      <c r="A563" t="s">
        <v>241</v>
      </c>
      <c r="B563">
        <v>116415115</v>
      </c>
      <c r="C563" t="s">
        <v>41</v>
      </c>
      <c r="D563">
        <v>1070</v>
      </c>
      <c r="E563" t="s">
        <v>237</v>
      </c>
      <c r="F563">
        <v>116415095</v>
      </c>
      <c r="G563">
        <v>93</v>
      </c>
      <c r="H563">
        <v>20</v>
      </c>
      <c r="I563">
        <v>116415270</v>
      </c>
      <c r="J563">
        <v>99</v>
      </c>
      <c r="K563">
        <v>155</v>
      </c>
      <c r="M563">
        <f t="shared" si="48"/>
        <v>20</v>
      </c>
      <c r="N563">
        <f t="shared" si="49"/>
        <v>93</v>
      </c>
      <c r="O563">
        <f t="shared" si="50"/>
        <v>63</v>
      </c>
      <c r="P563" s="1" t="str">
        <f t="shared" si="51"/>
        <v>No</v>
      </c>
      <c r="Q563" s="1" t="str">
        <f t="shared" si="52"/>
        <v>Yes</v>
      </c>
      <c r="R563" s="1" t="str">
        <f t="shared" si="53"/>
        <v>No</v>
      </c>
    </row>
    <row r="564" spans="1:18" x14ac:dyDescent="0.2">
      <c r="A564" t="s">
        <v>239</v>
      </c>
      <c r="B564">
        <v>189586470</v>
      </c>
      <c r="C564" t="s">
        <v>107</v>
      </c>
      <c r="D564">
        <v>365</v>
      </c>
      <c r="E564" t="s">
        <v>237</v>
      </c>
      <c r="F564">
        <v>189586407</v>
      </c>
      <c r="G564">
        <v>26</v>
      </c>
      <c r="H564">
        <v>63</v>
      </c>
      <c r="I564">
        <v>189586490</v>
      </c>
      <c r="J564">
        <v>87</v>
      </c>
      <c r="K564">
        <v>20</v>
      </c>
      <c r="M564">
        <f t="shared" si="48"/>
        <v>20</v>
      </c>
      <c r="N564">
        <f t="shared" si="49"/>
        <v>87</v>
      </c>
      <c r="O564">
        <f t="shared" si="50"/>
        <v>63</v>
      </c>
      <c r="P564" s="1" t="str">
        <f t="shared" si="51"/>
        <v>No</v>
      </c>
      <c r="Q564" s="1" t="str">
        <f t="shared" si="52"/>
        <v>Yes</v>
      </c>
      <c r="R564" s="1" t="str">
        <f t="shared" si="53"/>
        <v>No</v>
      </c>
    </row>
    <row r="565" spans="1:18" x14ac:dyDescent="0.2">
      <c r="A565" t="s">
        <v>257</v>
      </c>
      <c r="B565">
        <v>3786704</v>
      </c>
      <c r="C565" t="s">
        <v>46</v>
      </c>
      <c r="D565">
        <v>1503</v>
      </c>
      <c r="E565" t="s">
        <v>237</v>
      </c>
      <c r="F565">
        <v>3786684</v>
      </c>
      <c r="G565">
        <v>78</v>
      </c>
      <c r="H565">
        <v>20</v>
      </c>
      <c r="I565">
        <v>3786886</v>
      </c>
      <c r="J565">
        <v>79</v>
      </c>
      <c r="K565">
        <v>182</v>
      </c>
      <c r="M565">
        <f t="shared" si="48"/>
        <v>20</v>
      </c>
      <c r="N565">
        <f t="shared" si="49"/>
        <v>78</v>
      </c>
      <c r="O565">
        <f t="shared" si="50"/>
        <v>63</v>
      </c>
      <c r="P565" s="1" t="str">
        <f t="shared" si="51"/>
        <v>No</v>
      </c>
      <c r="Q565" s="1" t="str">
        <f t="shared" si="52"/>
        <v>Yes</v>
      </c>
      <c r="R565" s="1" t="str">
        <f t="shared" si="53"/>
        <v>No</v>
      </c>
    </row>
    <row r="566" spans="1:18" x14ac:dyDescent="0.2">
      <c r="A566" t="s">
        <v>242</v>
      </c>
      <c r="B566">
        <v>37667784</v>
      </c>
      <c r="C566" t="s">
        <v>193</v>
      </c>
      <c r="D566">
        <v>890</v>
      </c>
      <c r="E566" t="s">
        <v>237</v>
      </c>
      <c r="F566">
        <v>37667638</v>
      </c>
      <c r="G566">
        <v>71</v>
      </c>
      <c r="H566">
        <v>146</v>
      </c>
      <c r="I566">
        <v>37668010</v>
      </c>
      <c r="J566">
        <v>19</v>
      </c>
      <c r="K566">
        <v>226</v>
      </c>
      <c r="M566">
        <f t="shared" si="48"/>
        <v>146</v>
      </c>
      <c r="N566">
        <f t="shared" si="49"/>
        <v>71</v>
      </c>
      <c r="O566">
        <f t="shared" si="50"/>
        <v>63</v>
      </c>
      <c r="P566" s="1" t="str">
        <f t="shared" si="51"/>
        <v>No</v>
      </c>
      <c r="Q566" s="1" t="str">
        <f t="shared" si="52"/>
        <v>Yes</v>
      </c>
      <c r="R566" s="1" t="str">
        <f t="shared" si="53"/>
        <v>No</v>
      </c>
    </row>
    <row r="567" spans="1:18" x14ac:dyDescent="0.2">
      <c r="A567" t="s">
        <v>242</v>
      </c>
      <c r="B567">
        <v>37864761</v>
      </c>
      <c r="C567" t="s">
        <v>12</v>
      </c>
      <c r="D567">
        <v>138</v>
      </c>
      <c r="E567" t="s">
        <v>237</v>
      </c>
      <c r="F567">
        <v>37864742</v>
      </c>
      <c r="G567">
        <v>77</v>
      </c>
      <c r="H567">
        <v>19</v>
      </c>
      <c r="I567">
        <v>37864945</v>
      </c>
      <c r="J567">
        <v>57</v>
      </c>
      <c r="K567">
        <v>184</v>
      </c>
      <c r="M567">
        <f t="shared" si="48"/>
        <v>19</v>
      </c>
      <c r="N567">
        <f t="shared" si="49"/>
        <v>77</v>
      </c>
      <c r="O567">
        <f t="shared" si="50"/>
        <v>64</v>
      </c>
      <c r="P567" s="1" t="str">
        <f t="shared" si="51"/>
        <v>No</v>
      </c>
      <c r="Q567" s="1" t="str">
        <f t="shared" si="52"/>
        <v>Yes</v>
      </c>
      <c r="R567" s="1" t="str">
        <f t="shared" si="53"/>
        <v>No</v>
      </c>
    </row>
    <row r="568" spans="1:18" x14ac:dyDescent="0.2">
      <c r="A568" t="s">
        <v>239</v>
      </c>
      <c r="B568">
        <v>178916930</v>
      </c>
      <c r="C568" t="s">
        <v>0</v>
      </c>
      <c r="D568">
        <v>106</v>
      </c>
      <c r="E568" t="s">
        <v>237</v>
      </c>
      <c r="F568">
        <v>178916912</v>
      </c>
      <c r="G568">
        <v>85</v>
      </c>
      <c r="H568">
        <v>18</v>
      </c>
      <c r="I568">
        <v>178917112</v>
      </c>
      <c r="J568">
        <v>55</v>
      </c>
      <c r="K568">
        <v>182</v>
      </c>
      <c r="M568">
        <f t="shared" si="48"/>
        <v>18</v>
      </c>
      <c r="N568">
        <f t="shared" si="49"/>
        <v>85</v>
      </c>
      <c r="O568">
        <f t="shared" si="50"/>
        <v>65</v>
      </c>
      <c r="P568" s="1" t="str">
        <f t="shared" si="51"/>
        <v>No</v>
      </c>
      <c r="Q568" s="1" t="str">
        <f t="shared" si="52"/>
        <v>Yes</v>
      </c>
      <c r="R568" s="1" t="str">
        <f t="shared" si="53"/>
        <v>No</v>
      </c>
    </row>
    <row r="569" spans="1:18" x14ac:dyDescent="0.2">
      <c r="A569" t="s">
        <v>238</v>
      </c>
      <c r="B569">
        <v>27099008</v>
      </c>
      <c r="C569" t="s">
        <v>71</v>
      </c>
      <c r="D569">
        <v>1142</v>
      </c>
      <c r="E569" t="s">
        <v>237</v>
      </c>
      <c r="F569">
        <v>27098990</v>
      </c>
      <c r="G569">
        <v>80</v>
      </c>
      <c r="H569">
        <v>18</v>
      </c>
      <c r="I569">
        <v>27099189</v>
      </c>
      <c r="J569">
        <v>87</v>
      </c>
      <c r="K569">
        <v>181</v>
      </c>
      <c r="M569">
        <f t="shared" si="48"/>
        <v>18</v>
      </c>
      <c r="N569">
        <f t="shared" si="49"/>
        <v>80</v>
      </c>
      <c r="O569">
        <f t="shared" si="50"/>
        <v>65</v>
      </c>
      <c r="P569" s="1" t="str">
        <f t="shared" si="51"/>
        <v>No</v>
      </c>
      <c r="Q569" s="1" t="str">
        <f t="shared" si="52"/>
        <v>Yes</v>
      </c>
      <c r="R569" s="1" t="str">
        <f t="shared" si="53"/>
        <v>No</v>
      </c>
    </row>
    <row r="570" spans="1:18" x14ac:dyDescent="0.2">
      <c r="A570" t="s">
        <v>246</v>
      </c>
      <c r="B570">
        <v>153245446</v>
      </c>
      <c r="C570" t="s">
        <v>11</v>
      </c>
      <c r="D570">
        <v>582</v>
      </c>
      <c r="E570" t="s">
        <v>237</v>
      </c>
      <c r="F570">
        <v>153245428</v>
      </c>
      <c r="G570">
        <v>76</v>
      </c>
      <c r="H570">
        <v>18</v>
      </c>
      <c r="I570">
        <v>153245624</v>
      </c>
      <c r="J570">
        <v>59</v>
      </c>
      <c r="K570">
        <v>178</v>
      </c>
      <c r="M570">
        <f t="shared" si="48"/>
        <v>18</v>
      </c>
      <c r="N570">
        <f t="shared" si="49"/>
        <v>76</v>
      </c>
      <c r="O570">
        <f t="shared" si="50"/>
        <v>65</v>
      </c>
      <c r="P570" s="1" t="str">
        <f t="shared" si="51"/>
        <v>No</v>
      </c>
      <c r="Q570" s="1" t="str">
        <f t="shared" si="52"/>
        <v>Yes</v>
      </c>
      <c r="R570" s="1" t="str">
        <f t="shared" si="53"/>
        <v>No</v>
      </c>
    </row>
    <row r="571" spans="1:18" x14ac:dyDescent="0.2">
      <c r="A571" t="s">
        <v>243</v>
      </c>
      <c r="B571">
        <v>56478817</v>
      </c>
      <c r="C571" t="s">
        <v>23</v>
      </c>
      <c r="D571">
        <v>91</v>
      </c>
      <c r="E571" t="s">
        <v>237</v>
      </c>
      <c r="F571">
        <v>56478801</v>
      </c>
      <c r="G571">
        <v>126</v>
      </c>
      <c r="H571">
        <v>16</v>
      </c>
      <c r="I571">
        <v>56478979</v>
      </c>
      <c r="J571">
        <v>97</v>
      </c>
      <c r="K571">
        <v>162</v>
      </c>
      <c r="M571">
        <f t="shared" si="48"/>
        <v>16</v>
      </c>
      <c r="N571">
        <f t="shared" si="49"/>
        <v>126</v>
      </c>
      <c r="O571">
        <f t="shared" si="50"/>
        <v>67</v>
      </c>
      <c r="P571" s="1" t="str">
        <f t="shared" si="51"/>
        <v>No</v>
      </c>
      <c r="Q571" s="1" t="str">
        <f t="shared" si="52"/>
        <v>Yes</v>
      </c>
      <c r="R571" s="1" t="str">
        <f t="shared" si="53"/>
        <v>No</v>
      </c>
    </row>
    <row r="572" spans="1:18" x14ac:dyDescent="0.2">
      <c r="A572" t="s">
        <v>241</v>
      </c>
      <c r="B572">
        <v>55249005</v>
      </c>
      <c r="C572" t="s">
        <v>3</v>
      </c>
      <c r="D572">
        <v>768</v>
      </c>
      <c r="E572" t="s">
        <v>237</v>
      </c>
      <c r="F572">
        <v>55248989</v>
      </c>
      <c r="G572">
        <v>86</v>
      </c>
      <c r="H572">
        <v>16</v>
      </c>
      <c r="I572">
        <v>55249178</v>
      </c>
      <c r="J572">
        <v>110</v>
      </c>
      <c r="K572">
        <v>173</v>
      </c>
      <c r="M572">
        <f t="shared" si="48"/>
        <v>16</v>
      </c>
      <c r="N572">
        <f t="shared" si="49"/>
        <v>86</v>
      </c>
      <c r="O572">
        <f t="shared" si="50"/>
        <v>67</v>
      </c>
      <c r="P572" s="1" t="str">
        <f t="shared" si="51"/>
        <v>No</v>
      </c>
      <c r="Q572" s="1" t="str">
        <f t="shared" si="52"/>
        <v>Yes</v>
      </c>
      <c r="R572" s="1" t="str">
        <f t="shared" si="53"/>
        <v>No</v>
      </c>
    </row>
    <row r="573" spans="1:18" x14ac:dyDescent="0.2">
      <c r="A573" t="s">
        <v>242</v>
      </c>
      <c r="B573">
        <v>7576852</v>
      </c>
      <c r="C573" t="s">
        <v>4</v>
      </c>
      <c r="D573" t="s">
        <v>286</v>
      </c>
      <c r="E573" t="s">
        <v>237</v>
      </c>
      <c r="F573">
        <v>7576691</v>
      </c>
      <c r="G573">
        <v>102</v>
      </c>
      <c r="H573">
        <v>161</v>
      </c>
      <c r="I573">
        <v>7576867</v>
      </c>
      <c r="J573">
        <v>99</v>
      </c>
      <c r="K573">
        <v>15</v>
      </c>
      <c r="M573">
        <f t="shared" si="48"/>
        <v>15</v>
      </c>
      <c r="N573">
        <f t="shared" si="49"/>
        <v>99</v>
      </c>
      <c r="O573">
        <f t="shared" si="50"/>
        <v>68</v>
      </c>
      <c r="P573" s="1" t="str">
        <f t="shared" si="51"/>
        <v>No</v>
      </c>
      <c r="Q573" s="1" t="str">
        <f t="shared" si="52"/>
        <v>Yes</v>
      </c>
      <c r="R573" s="1" t="str">
        <f t="shared" si="53"/>
        <v>No</v>
      </c>
    </row>
    <row r="574" spans="1:18" x14ac:dyDescent="0.2">
      <c r="A574" t="s">
        <v>239</v>
      </c>
      <c r="B574">
        <v>178938934</v>
      </c>
      <c r="C574" t="s">
        <v>0</v>
      </c>
      <c r="D574">
        <v>726</v>
      </c>
      <c r="E574" t="s">
        <v>237</v>
      </c>
      <c r="F574">
        <v>178938919</v>
      </c>
      <c r="G574">
        <v>81</v>
      </c>
      <c r="H574">
        <v>15</v>
      </c>
      <c r="I574">
        <v>178939088</v>
      </c>
      <c r="J574">
        <v>127</v>
      </c>
      <c r="K574">
        <v>154</v>
      </c>
      <c r="M574">
        <f t="shared" si="48"/>
        <v>15</v>
      </c>
      <c r="N574">
        <f t="shared" si="49"/>
        <v>81</v>
      </c>
      <c r="O574">
        <f t="shared" si="50"/>
        <v>68</v>
      </c>
      <c r="P574" s="1" t="str">
        <f t="shared" si="51"/>
        <v>No</v>
      </c>
      <c r="Q574" s="1" t="str">
        <f t="shared" si="52"/>
        <v>Yes</v>
      </c>
      <c r="R574" s="1" t="str">
        <f t="shared" si="53"/>
        <v>No</v>
      </c>
    </row>
    <row r="575" spans="1:18" x14ac:dyDescent="0.2">
      <c r="A575" t="s">
        <v>238</v>
      </c>
      <c r="B575">
        <v>243859016</v>
      </c>
      <c r="C575" t="s">
        <v>168</v>
      </c>
      <c r="D575">
        <v>17</v>
      </c>
      <c r="E575" t="s">
        <v>237</v>
      </c>
      <c r="F575">
        <v>243858835</v>
      </c>
      <c r="G575">
        <v>134</v>
      </c>
      <c r="H575">
        <v>181</v>
      </c>
      <c r="I575">
        <v>243859030</v>
      </c>
      <c r="J575">
        <v>84</v>
      </c>
      <c r="K575">
        <v>14</v>
      </c>
      <c r="M575">
        <f t="shared" si="48"/>
        <v>14</v>
      </c>
      <c r="N575">
        <f t="shared" si="49"/>
        <v>84</v>
      </c>
      <c r="O575">
        <f t="shared" si="50"/>
        <v>69</v>
      </c>
      <c r="P575" s="1" t="str">
        <f t="shared" si="51"/>
        <v>No</v>
      </c>
      <c r="Q575" s="1" t="str">
        <f t="shared" si="52"/>
        <v>Yes</v>
      </c>
      <c r="R575" s="1" t="str">
        <f t="shared" si="53"/>
        <v>No</v>
      </c>
    </row>
    <row r="576" spans="1:18" x14ac:dyDescent="0.2">
      <c r="A576" t="s">
        <v>252</v>
      </c>
      <c r="B576" t="s">
        <v>262</v>
      </c>
      <c r="C576" t="s">
        <v>364</v>
      </c>
      <c r="D576">
        <v>29911239</v>
      </c>
      <c r="E576" t="s">
        <v>237</v>
      </c>
      <c r="F576">
        <v>29911086</v>
      </c>
      <c r="G576">
        <v>153</v>
      </c>
      <c r="H576">
        <v>153</v>
      </c>
      <c r="I576">
        <v>29911630</v>
      </c>
      <c r="J576">
        <v>391</v>
      </c>
      <c r="K576">
        <v>391</v>
      </c>
      <c r="M576">
        <f t="shared" si="48"/>
        <v>153</v>
      </c>
      <c r="N576">
        <f t="shared" si="49"/>
        <v>153</v>
      </c>
      <c r="O576">
        <f t="shared" si="50"/>
        <v>70</v>
      </c>
      <c r="P576" s="1" t="str">
        <f t="shared" si="51"/>
        <v>No</v>
      </c>
      <c r="Q576" s="1" t="str">
        <f t="shared" si="52"/>
        <v>Yes</v>
      </c>
      <c r="R576" s="1" t="str">
        <f t="shared" si="53"/>
        <v>No</v>
      </c>
    </row>
    <row r="577" spans="1:22" x14ac:dyDescent="0.2">
      <c r="A577" t="s">
        <v>242</v>
      </c>
      <c r="B577">
        <v>56770065</v>
      </c>
      <c r="C577" t="s">
        <v>218</v>
      </c>
      <c r="D577">
        <v>21</v>
      </c>
      <c r="E577" t="s">
        <v>237</v>
      </c>
      <c r="F577">
        <v>56769473</v>
      </c>
      <c r="G577">
        <v>54</v>
      </c>
      <c r="H577">
        <v>592</v>
      </c>
      <c r="I577">
        <v>56770078</v>
      </c>
      <c r="J577">
        <v>83</v>
      </c>
      <c r="K577">
        <v>13</v>
      </c>
      <c r="M577">
        <f t="shared" si="48"/>
        <v>13</v>
      </c>
      <c r="N577">
        <f t="shared" si="49"/>
        <v>83</v>
      </c>
      <c r="O577">
        <f t="shared" si="50"/>
        <v>70</v>
      </c>
      <c r="P577" s="1" t="str">
        <f t="shared" si="51"/>
        <v>No</v>
      </c>
      <c r="Q577" s="1" t="str">
        <f t="shared" si="52"/>
        <v>Yes</v>
      </c>
      <c r="R577" s="1" t="str">
        <f t="shared" si="53"/>
        <v>No</v>
      </c>
    </row>
    <row r="578" spans="1:22" x14ac:dyDescent="0.2">
      <c r="A578" t="s">
        <v>252</v>
      </c>
      <c r="B578">
        <v>152332832</v>
      </c>
      <c r="C578" t="s">
        <v>19</v>
      </c>
      <c r="D578">
        <v>380</v>
      </c>
      <c r="E578" t="s">
        <v>237</v>
      </c>
      <c r="F578">
        <v>152332678</v>
      </c>
      <c r="G578">
        <v>132</v>
      </c>
      <c r="H578">
        <v>154</v>
      </c>
      <c r="I578">
        <v>152333073</v>
      </c>
      <c r="J578">
        <v>43</v>
      </c>
      <c r="K578">
        <v>241</v>
      </c>
      <c r="M578">
        <f t="shared" si="48"/>
        <v>154</v>
      </c>
      <c r="N578">
        <f t="shared" si="49"/>
        <v>132</v>
      </c>
      <c r="O578">
        <f t="shared" si="50"/>
        <v>71</v>
      </c>
      <c r="P578" s="1" t="str">
        <f t="shared" si="51"/>
        <v>No</v>
      </c>
      <c r="Q578" s="1" t="str">
        <f t="shared" si="52"/>
        <v>Yes</v>
      </c>
      <c r="R578" s="1" t="str">
        <f t="shared" si="53"/>
        <v>No</v>
      </c>
    </row>
    <row r="579" spans="1:22" x14ac:dyDescent="0.2">
      <c r="A579" t="s">
        <v>242</v>
      </c>
      <c r="B579">
        <v>7576855</v>
      </c>
      <c r="C579" t="s">
        <v>4</v>
      </c>
      <c r="D579">
        <v>331</v>
      </c>
      <c r="E579" t="s">
        <v>237</v>
      </c>
      <c r="F579">
        <v>7576691</v>
      </c>
      <c r="G579">
        <v>102</v>
      </c>
      <c r="H579">
        <v>164</v>
      </c>
      <c r="I579">
        <v>7576867</v>
      </c>
      <c r="J579">
        <v>99</v>
      </c>
      <c r="K579">
        <v>12</v>
      </c>
      <c r="M579">
        <f t="shared" si="48"/>
        <v>12</v>
      </c>
      <c r="N579">
        <f t="shared" si="49"/>
        <v>99</v>
      </c>
      <c r="O579">
        <f t="shared" si="50"/>
        <v>71</v>
      </c>
      <c r="P579" s="1" t="str">
        <f t="shared" si="51"/>
        <v>No</v>
      </c>
      <c r="Q579" s="1" t="str">
        <f t="shared" si="52"/>
        <v>Yes</v>
      </c>
      <c r="R579" s="1" t="str">
        <f t="shared" si="53"/>
        <v>No</v>
      </c>
    </row>
    <row r="580" spans="1:22" x14ac:dyDescent="0.2">
      <c r="A580" t="s">
        <v>239</v>
      </c>
      <c r="B580">
        <v>178916924</v>
      </c>
      <c r="C580" t="s">
        <v>0</v>
      </c>
      <c r="D580">
        <v>104</v>
      </c>
      <c r="E580" t="s">
        <v>237</v>
      </c>
      <c r="F580">
        <v>178916912</v>
      </c>
      <c r="G580">
        <v>85</v>
      </c>
      <c r="H580">
        <v>12</v>
      </c>
      <c r="I580">
        <v>178917112</v>
      </c>
      <c r="J580">
        <v>55</v>
      </c>
      <c r="K580">
        <v>188</v>
      </c>
      <c r="M580">
        <f t="shared" ref="M580:M643" si="54">MIN(H580,K580)</f>
        <v>12</v>
      </c>
      <c r="N580">
        <f t="shared" ref="N580:N643" si="55">IF(M580=H580,G580,J580)</f>
        <v>85</v>
      </c>
      <c r="O580">
        <f t="shared" ref="O580:O643" si="56">ABS(M580-83)</f>
        <v>71</v>
      </c>
      <c r="P580" s="1" t="str">
        <f t="shared" ref="P580:P643" si="57">IF(O580&lt;=30,"Yes","No")</f>
        <v>No</v>
      </c>
      <c r="Q580" s="1" t="str">
        <f t="shared" ref="Q580:Q643" si="58">IF(N580&gt;=63.7,"Yes","No")</f>
        <v>Yes</v>
      </c>
      <c r="R580" s="1" t="str">
        <f t="shared" ref="R580:R643" si="59">IF(AND(Q580="Yes",P580="Yes"),"Yes","No")</f>
        <v>No</v>
      </c>
    </row>
    <row r="581" spans="1:22" x14ac:dyDescent="0.2">
      <c r="A581" t="s">
        <v>259</v>
      </c>
      <c r="B581">
        <v>68930087</v>
      </c>
      <c r="C581" t="s">
        <v>130</v>
      </c>
      <c r="D581">
        <v>50</v>
      </c>
      <c r="E581" t="s">
        <v>237</v>
      </c>
      <c r="F581">
        <v>68930075</v>
      </c>
      <c r="G581">
        <v>74</v>
      </c>
      <c r="H581">
        <v>12</v>
      </c>
      <c r="I581">
        <v>68930247</v>
      </c>
      <c r="J581">
        <v>72</v>
      </c>
      <c r="K581">
        <v>160</v>
      </c>
      <c r="M581">
        <f t="shared" si="54"/>
        <v>12</v>
      </c>
      <c r="N581">
        <f t="shared" si="55"/>
        <v>74</v>
      </c>
      <c r="O581">
        <f t="shared" si="56"/>
        <v>71</v>
      </c>
      <c r="P581" s="1" t="str">
        <f t="shared" si="57"/>
        <v>No</v>
      </c>
      <c r="Q581" s="1" t="str">
        <f t="shared" si="58"/>
        <v>Yes</v>
      </c>
      <c r="R581" s="1" t="str">
        <f t="shared" si="59"/>
        <v>No</v>
      </c>
    </row>
    <row r="582" spans="1:22" x14ac:dyDescent="0.2">
      <c r="A582" t="s">
        <v>258</v>
      </c>
      <c r="B582">
        <v>22127164</v>
      </c>
      <c r="C582" t="s">
        <v>53</v>
      </c>
      <c r="D582">
        <v>322</v>
      </c>
      <c r="E582" t="s">
        <v>237</v>
      </c>
      <c r="F582">
        <v>22127010</v>
      </c>
      <c r="G582">
        <v>72</v>
      </c>
      <c r="H582">
        <v>154</v>
      </c>
      <c r="I582">
        <v>22127414</v>
      </c>
      <c r="J582">
        <v>25</v>
      </c>
      <c r="K582">
        <v>250</v>
      </c>
      <c r="M582">
        <f t="shared" si="54"/>
        <v>154</v>
      </c>
      <c r="N582">
        <f t="shared" si="55"/>
        <v>72</v>
      </c>
      <c r="O582">
        <f t="shared" si="56"/>
        <v>71</v>
      </c>
      <c r="P582" s="1" t="str">
        <f t="shared" si="57"/>
        <v>No</v>
      </c>
      <c r="Q582" s="1" t="str">
        <f t="shared" si="58"/>
        <v>Yes</v>
      </c>
      <c r="R582" s="1" t="str">
        <f t="shared" si="59"/>
        <v>No</v>
      </c>
    </row>
    <row r="583" spans="1:22" s="11" customFormat="1" ht="15" x14ac:dyDescent="0.25">
      <c r="A583" t="s">
        <v>241</v>
      </c>
      <c r="B583">
        <v>55241677</v>
      </c>
      <c r="C583" t="s">
        <v>3</v>
      </c>
      <c r="D583">
        <v>709</v>
      </c>
      <c r="E583" t="s">
        <v>237</v>
      </c>
      <c r="F583">
        <v>55241470</v>
      </c>
      <c r="G583">
        <v>78</v>
      </c>
      <c r="H583">
        <v>207</v>
      </c>
      <c r="I583">
        <v>55241832</v>
      </c>
      <c r="J583">
        <v>79</v>
      </c>
      <c r="K583">
        <v>155</v>
      </c>
      <c r="L583"/>
      <c r="M583">
        <f t="shared" si="54"/>
        <v>155</v>
      </c>
      <c r="N583">
        <f t="shared" si="55"/>
        <v>79</v>
      </c>
      <c r="O583">
        <f t="shared" si="56"/>
        <v>72</v>
      </c>
      <c r="P583" s="1" t="str">
        <f t="shared" si="57"/>
        <v>No</v>
      </c>
      <c r="Q583" s="1" t="str">
        <f t="shared" si="58"/>
        <v>Yes</v>
      </c>
      <c r="R583" s="1" t="str">
        <f t="shared" si="59"/>
        <v>No</v>
      </c>
      <c r="V583" s="12"/>
    </row>
    <row r="584" spans="1:22" x14ac:dyDescent="0.2">
      <c r="A584" t="s">
        <v>240</v>
      </c>
      <c r="B584">
        <v>198266709</v>
      </c>
      <c r="C584" t="s">
        <v>18</v>
      </c>
      <c r="D584">
        <v>741</v>
      </c>
      <c r="E584" t="s">
        <v>237</v>
      </c>
      <c r="F584">
        <v>198266502</v>
      </c>
      <c r="G584">
        <v>53</v>
      </c>
      <c r="H584">
        <v>207</v>
      </c>
      <c r="I584">
        <v>198266719</v>
      </c>
      <c r="J584">
        <v>86</v>
      </c>
      <c r="K584">
        <v>10</v>
      </c>
      <c r="M584">
        <f t="shared" si="54"/>
        <v>10</v>
      </c>
      <c r="N584">
        <f t="shared" si="55"/>
        <v>86</v>
      </c>
      <c r="O584">
        <f t="shared" si="56"/>
        <v>73</v>
      </c>
      <c r="P584" s="1" t="str">
        <f t="shared" si="57"/>
        <v>No</v>
      </c>
      <c r="Q584" s="1" t="str">
        <f t="shared" si="58"/>
        <v>Yes</v>
      </c>
      <c r="R584" s="1" t="str">
        <f t="shared" si="59"/>
        <v>No</v>
      </c>
    </row>
    <row r="585" spans="1:22" x14ac:dyDescent="0.2">
      <c r="A585" t="s">
        <v>251</v>
      </c>
      <c r="B585">
        <v>45374929</v>
      </c>
      <c r="C585" t="s">
        <v>75</v>
      </c>
      <c r="D585">
        <v>305</v>
      </c>
      <c r="E585" t="s">
        <v>237</v>
      </c>
      <c r="F585">
        <v>45374752</v>
      </c>
      <c r="G585">
        <v>90</v>
      </c>
      <c r="H585">
        <v>177</v>
      </c>
      <c r="I585">
        <v>45374939</v>
      </c>
      <c r="J585">
        <v>77</v>
      </c>
      <c r="K585">
        <v>10</v>
      </c>
      <c r="M585">
        <f t="shared" si="54"/>
        <v>10</v>
      </c>
      <c r="N585">
        <f t="shared" si="55"/>
        <v>77</v>
      </c>
      <c r="O585">
        <f t="shared" si="56"/>
        <v>73</v>
      </c>
      <c r="P585" s="1" t="str">
        <f t="shared" si="57"/>
        <v>No</v>
      </c>
      <c r="Q585" s="1" t="str">
        <f t="shared" si="58"/>
        <v>Yes</v>
      </c>
      <c r="R585" s="1" t="str">
        <f t="shared" si="59"/>
        <v>No</v>
      </c>
    </row>
    <row r="586" spans="1:22" x14ac:dyDescent="0.2">
      <c r="A586" t="s">
        <v>238</v>
      </c>
      <c r="B586">
        <v>28605669</v>
      </c>
      <c r="C586" t="s">
        <v>169</v>
      </c>
      <c r="D586">
        <v>425</v>
      </c>
      <c r="E586" t="s">
        <v>237</v>
      </c>
      <c r="F586">
        <v>28605659</v>
      </c>
      <c r="G586">
        <v>74</v>
      </c>
      <c r="H586">
        <v>10</v>
      </c>
      <c r="I586">
        <v>28605869</v>
      </c>
      <c r="J586">
        <v>55</v>
      </c>
      <c r="K586">
        <v>200</v>
      </c>
      <c r="M586">
        <f t="shared" si="54"/>
        <v>10</v>
      </c>
      <c r="N586">
        <f t="shared" si="55"/>
        <v>74</v>
      </c>
      <c r="O586">
        <f t="shared" si="56"/>
        <v>73</v>
      </c>
      <c r="P586" s="1" t="str">
        <f t="shared" si="57"/>
        <v>No</v>
      </c>
      <c r="Q586" s="1" t="str">
        <f t="shared" si="58"/>
        <v>Yes</v>
      </c>
      <c r="R586" s="1" t="str">
        <f t="shared" si="59"/>
        <v>No</v>
      </c>
    </row>
    <row r="587" spans="1:22" x14ac:dyDescent="0.2">
      <c r="A587" t="s">
        <v>242</v>
      </c>
      <c r="B587">
        <v>7577058</v>
      </c>
      <c r="C587" t="s">
        <v>4</v>
      </c>
      <c r="D587">
        <v>294</v>
      </c>
      <c r="E587" t="s">
        <v>237</v>
      </c>
      <c r="F587">
        <v>7577049</v>
      </c>
      <c r="G587">
        <v>78</v>
      </c>
      <c r="H587">
        <v>9</v>
      </c>
      <c r="I587">
        <v>7577230</v>
      </c>
      <c r="J587">
        <v>63</v>
      </c>
      <c r="K587">
        <v>172</v>
      </c>
      <c r="M587">
        <f t="shared" si="54"/>
        <v>9</v>
      </c>
      <c r="N587">
        <f t="shared" si="55"/>
        <v>78</v>
      </c>
      <c r="O587">
        <f t="shared" si="56"/>
        <v>74</v>
      </c>
      <c r="P587" s="1" t="str">
        <f t="shared" si="57"/>
        <v>No</v>
      </c>
      <c r="Q587" s="1" t="str">
        <f t="shared" si="58"/>
        <v>Yes</v>
      </c>
      <c r="R587" s="1" t="str">
        <f t="shared" si="59"/>
        <v>No</v>
      </c>
    </row>
    <row r="588" spans="1:22" x14ac:dyDescent="0.2">
      <c r="A588" t="s">
        <v>241</v>
      </c>
      <c r="B588">
        <v>74148279</v>
      </c>
      <c r="C588" t="s">
        <v>15</v>
      </c>
      <c r="D588">
        <v>440</v>
      </c>
      <c r="E588" t="s">
        <v>237</v>
      </c>
      <c r="F588">
        <v>74148271</v>
      </c>
      <c r="G588">
        <v>83</v>
      </c>
      <c r="H588">
        <v>8</v>
      </c>
      <c r="I588">
        <v>74148470</v>
      </c>
      <c r="J588">
        <v>57</v>
      </c>
      <c r="K588">
        <v>191</v>
      </c>
      <c r="M588">
        <f t="shared" si="54"/>
        <v>8</v>
      </c>
      <c r="N588">
        <f t="shared" si="55"/>
        <v>83</v>
      </c>
      <c r="O588">
        <f t="shared" si="56"/>
        <v>75</v>
      </c>
      <c r="P588" s="1" t="str">
        <f t="shared" si="57"/>
        <v>No</v>
      </c>
      <c r="Q588" s="1" t="str">
        <f t="shared" si="58"/>
        <v>Yes</v>
      </c>
      <c r="R588" s="1" t="str">
        <f t="shared" si="59"/>
        <v>No</v>
      </c>
    </row>
    <row r="589" spans="1:22" x14ac:dyDescent="0.2">
      <c r="A589" t="s">
        <v>239</v>
      </c>
      <c r="B589">
        <v>41275708</v>
      </c>
      <c r="C589" t="s">
        <v>16</v>
      </c>
      <c r="D589">
        <v>535</v>
      </c>
      <c r="E589" t="s">
        <v>237</v>
      </c>
      <c r="F589">
        <v>41275700</v>
      </c>
      <c r="G589">
        <v>64</v>
      </c>
      <c r="H589">
        <v>8</v>
      </c>
      <c r="I589">
        <v>41275884</v>
      </c>
      <c r="J589">
        <v>43</v>
      </c>
      <c r="K589">
        <v>176</v>
      </c>
      <c r="M589">
        <f t="shared" si="54"/>
        <v>8</v>
      </c>
      <c r="N589">
        <f t="shared" si="55"/>
        <v>64</v>
      </c>
      <c r="O589">
        <f t="shared" si="56"/>
        <v>75</v>
      </c>
      <c r="P589" s="1" t="str">
        <f t="shared" si="57"/>
        <v>No</v>
      </c>
      <c r="Q589" s="1" t="str">
        <f t="shared" si="58"/>
        <v>Yes</v>
      </c>
      <c r="R589" s="1" t="str">
        <f t="shared" si="59"/>
        <v>No</v>
      </c>
    </row>
    <row r="590" spans="1:22" x14ac:dyDescent="0.2">
      <c r="A590" t="s">
        <v>250</v>
      </c>
      <c r="B590">
        <v>80409488</v>
      </c>
      <c r="C590" t="s">
        <v>14</v>
      </c>
      <c r="D590">
        <v>209</v>
      </c>
      <c r="E590" t="s">
        <v>237</v>
      </c>
      <c r="F590">
        <v>80409482</v>
      </c>
      <c r="G590">
        <v>88</v>
      </c>
      <c r="H590">
        <v>6</v>
      </c>
      <c r="I590">
        <v>80409662</v>
      </c>
      <c r="J590">
        <v>82</v>
      </c>
      <c r="K590">
        <v>174</v>
      </c>
      <c r="M590">
        <f t="shared" si="54"/>
        <v>6</v>
      </c>
      <c r="N590">
        <f t="shared" si="55"/>
        <v>88</v>
      </c>
      <c r="O590">
        <f t="shared" si="56"/>
        <v>77</v>
      </c>
      <c r="P590" s="1" t="str">
        <f t="shared" si="57"/>
        <v>No</v>
      </c>
      <c r="Q590" s="1" t="str">
        <f t="shared" si="58"/>
        <v>Yes</v>
      </c>
      <c r="R590" s="1" t="str">
        <f t="shared" si="59"/>
        <v>No</v>
      </c>
    </row>
    <row r="591" spans="1:22" x14ac:dyDescent="0.2">
      <c r="A591" t="s">
        <v>240</v>
      </c>
      <c r="B591">
        <v>198266713</v>
      </c>
      <c r="C591" t="s">
        <v>18</v>
      </c>
      <c r="D591">
        <v>740</v>
      </c>
      <c r="E591" t="s">
        <v>237</v>
      </c>
      <c r="F591">
        <v>198266502</v>
      </c>
      <c r="G591">
        <v>53</v>
      </c>
      <c r="H591">
        <v>211</v>
      </c>
      <c r="I591">
        <v>198266719</v>
      </c>
      <c r="J591">
        <v>86</v>
      </c>
      <c r="K591">
        <v>6</v>
      </c>
      <c r="M591">
        <f t="shared" si="54"/>
        <v>6</v>
      </c>
      <c r="N591">
        <f t="shared" si="55"/>
        <v>86</v>
      </c>
      <c r="O591">
        <f t="shared" si="56"/>
        <v>77</v>
      </c>
      <c r="P591" s="1" t="str">
        <f t="shared" si="57"/>
        <v>No</v>
      </c>
      <c r="Q591" s="1" t="str">
        <f t="shared" si="58"/>
        <v>Yes</v>
      </c>
      <c r="R591" s="1" t="str">
        <f t="shared" si="59"/>
        <v>No</v>
      </c>
    </row>
    <row r="592" spans="1:22" x14ac:dyDescent="0.2">
      <c r="A592" t="s">
        <v>238</v>
      </c>
      <c r="B592">
        <v>11174395</v>
      </c>
      <c r="C592" t="s">
        <v>73</v>
      </c>
      <c r="D592">
        <v>2427</v>
      </c>
      <c r="E592" t="s">
        <v>237</v>
      </c>
      <c r="F592">
        <v>11174389</v>
      </c>
      <c r="G592">
        <v>83</v>
      </c>
      <c r="H592">
        <v>6</v>
      </c>
      <c r="I592">
        <v>11174625</v>
      </c>
      <c r="J592">
        <v>76</v>
      </c>
      <c r="K592">
        <v>230</v>
      </c>
      <c r="M592">
        <f t="shared" si="54"/>
        <v>6</v>
      </c>
      <c r="N592">
        <f t="shared" si="55"/>
        <v>83</v>
      </c>
      <c r="O592">
        <f t="shared" si="56"/>
        <v>77</v>
      </c>
      <c r="P592" s="1" t="str">
        <f t="shared" si="57"/>
        <v>No</v>
      </c>
      <c r="Q592" s="1" t="str">
        <f t="shared" si="58"/>
        <v>Yes</v>
      </c>
      <c r="R592" s="1" t="str">
        <f t="shared" si="59"/>
        <v>No</v>
      </c>
    </row>
    <row r="593" spans="1:18" x14ac:dyDescent="0.2">
      <c r="A593" t="s">
        <v>242</v>
      </c>
      <c r="B593">
        <v>29562641</v>
      </c>
      <c r="C593" t="s">
        <v>94</v>
      </c>
      <c r="D593">
        <v>1241</v>
      </c>
      <c r="E593" t="s">
        <v>237</v>
      </c>
      <c r="F593">
        <v>29562635</v>
      </c>
      <c r="G593">
        <v>80</v>
      </c>
      <c r="H593">
        <v>6</v>
      </c>
      <c r="I593">
        <v>29562825</v>
      </c>
      <c r="J593">
        <v>94</v>
      </c>
      <c r="K593">
        <v>184</v>
      </c>
      <c r="M593">
        <f t="shared" si="54"/>
        <v>6</v>
      </c>
      <c r="N593">
        <f t="shared" si="55"/>
        <v>80</v>
      </c>
      <c r="O593">
        <f t="shared" si="56"/>
        <v>77</v>
      </c>
      <c r="P593" s="1" t="str">
        <f t="shared" si="57"/>
        <v>No</v>
      </c>
      <c r="Q593" s="1" t="str">
        <f t="shared" si="58"/>
        <v>Yes</v>
      </c>
      <c r="R593" s="1" t="str">
        <f t="shared" si="59"/>
        <v>No</v>
      </c>
    </row>
    <row r="594" spans="1:18" x14ac:dyDescent="0.2">
      <c r="A594" t="s">
        <v>246</v>
      </c>
      <c r="B594">
        <v>153247366</v>
      </c>
      <c r="C594" t="s">
        <v>11</v>
      </c>
      <c r="D594">
        <v>479</v>
      </c>
      <c r="E594" t="s">
        <v>237</v>
      </c>
      <c r="F594">
        <v>153247361</v>
      </c>
      <c r="G594">
        <v>73</v>
      </c>
      <c r="H594">
        <v>5</v>
      </c>
      <c r="I594">
        <v>153247504</v>
      </c>
      <c r="J594">
        <v>65</v>
      </c>
      <c r="K594">
        <v>138</v>
      </c>
      <c r="M594">
        <f t="shared" si="54"/>
        <v>5</v>
      </c>
      <c r="N594">
        <f t="shared" si="55"/>
        <v>73</v>
      </c>
      <c r="O594">
        <f t="shared" si="56"/>
        <v>78</v>
      </c>
      <c r="P594" s="1" t="str">
        <f t="shared" si="57"/>
        <v>No</v>
      </c>
      <c r="Q594" s="1" t="str">
        <f t="shared" si="58"/>
        <v>Yes</v>
      </c>
      <c r="R594" s="1" t="str">
        <f t="shared" si="59"/>
        <v>No</v>
      </c>
    </row>
    <row r="595" spans="1:18" x14ac:dyDescent="0.2">
      <c r="A595" t="s">
        <v>251</v>
      </c>
      <c r="B595">
        <v>45374935</v>
      </c>
      <c r="C595" t="s">
        <v>75</v>
      </c>
      <c r="D595">
        <v>303</v>
      </c>
      <c r="E595" t="s">
        <v>237</v>
      </c>
      <c r="F595">
        <v>45374752</v>
      </c>
      <c r="G595">
        <v>90</v>
      </c>
      <c r="H595">
        <v>183</v>
      </c>
      <c r="I595">
        <v>45374939</v>
      </c>
      <c r="J595">
        <v>77</v>
      </c>
      <c r="K595">
        <v>4</v>
      </c>
      <c r="M595">
        <f t="shared" si="54"/>
        <v>4</v>
      </c>
      <c r="N595">
        <f t="shared" si="55"/>
        <v>77</v>
      </c>
      <c r="O595">
        <f t="shared" si="56"/>
        <v>79</v>
      </c>
      <c r="P595" s="1" t="str">
        <f t="shared" si="57"/>
        <v>No</v>
      </c>
      <c r="Q595" s="1" t="str">
        <f t="shared" si="58"/>
        <v>Yes</v>
      </c>
      <c r="R595" s="1" t="str">
        <f t="shared" si="59"/>
        <v>No</v>
      </c>
    </row>
    <row r="596" spans="1:18" x14ac:dyDescent="0.2">
      <c r="A596" t="s">
        <v>256</v>
      </c>
      <c r="B596">
        <v>48955382</v>
      </c>
      <c r="C596" t="s">
        <v>81</v>
      </c>
      <c r="D596" t="s">
        <v>305</v>
      </c>
      <c r="E596" t="s">
        <v>237</v>
      </c>
      <c r="F596">
        <v>48955213</v>
      </c>
      <c r="G596">
        <v>123</v>
      </c>
      <c r="H596">
        <v>169</v>
      </c>
      <c r="I596">
        <v>48955385</v>
      </c>
      <c r="J596">
        <v>111</v>
      </c>
      <c r="K596">
        <v>3</v>
      </c>
      <c r="M596">
        <f t="shared" si="54"/>
        <v>3</v>
      </c>
      <c r="N596">
        <f t="shared" si="55"/>
        <v>111</v>
      </c>
      <c r="O596">
        <f t="shared" si="56"/>
        <v>80</v>
      </c>
      <c r="P596" s="1" t="str">
        <f t="shared" si="57"/>
        <v>No</v>
      </c>
      <c r="Q596" s="1" t="str">
        <f t="shared" si="58"/>
        <v>Yes</v>
      </c>
      <c r="R596" s="1" t="str">
        <f t="shared" si="59"/>
        <v>No</v>
      </c>
    </row>
    <row r="597" spans="1:18" x14ac:dyDescent="0.2">
      <c r="A597" t="s">
        <v>242</v>
      </c>
      <c r="B597">
        <v>7577046</v>
      </c>
      <c r="C597" t="s">
        <v>4</v>
      </c>
      <c r="D597">
        <v>298</v>
      </c>
      <c r="E597" t="s">
        <v>237</v>
      </c>
      <c r="F597">
        <v>7576867</v>
      </c>
      <c r="G597">
        <v>99</v>
      </c>
      <c r="H597">
        <v>179</v>
      </c>
      <c r="I597">
        <v>7577049</v>
      </c>
      <c r="J597">
        <v>78</v>
      </c>
      <c r="K597">
        <v>3</v>
      </c>
      <c r="M597">
        <f t="shared" si="54"/>
        <v>3</v>
      </c>
      <c r="N597">
        <f t="shared" si="55"/>
        <v>78</v>
      </c>
      <c r="O597">
        <f t="shared" si="56"/>
        <v>80</v>
      </c>
      <c r="P597" s="1" t="str">
        <f t="shared" si="57"/>
        <v>No</v>
      </c>
      <c r="Q597" s="1" t="str">
        <f t="shared" si="58"/>
        <v>Yes</v>
      </c>
      <c r="R597" s="1" t="str">
        <f t="shared" si="59"/>
        <v>No</v>
      </c>
    </row>
    <row r="598" spans="1:18" x14ac:dyDescent="0.2">
      <c r="A598" t="s">
        <v>241</v>
      </c>
      <c r="B598">
        <v>2976744</v>
      </c>
      <c r="C598" t="s">
        <v>157</v>
      </c>
      <c r="D598">
        <v>423</v>
      </c>
      <c r="E598" t="s">
        <v>237</v>
      </c>
      <c r="F598">
        <v>2976741</v>
      </c>
      <c r="G598">
        <v>72</v>
      </c>
      <c r="H598">
        <v>3</v>
      </c>
      <c r="I598">
        <v>2976920</v>
      </c>
      <c r="J598">
        <v>60</v>
      </c>
      <c r="K598">
        <v>176</v>
      </c>
      <c r="M598">
        <f t="shared" si="54"/>
        <v>3</v>
      </c>
      <c r="N598">
        <f t="shared" si="55"/>
        <v>72</v>
      </c>
      <c r="O598">
        <f t="shared" si="56"/>
        <v>80</v>
      </c>
      <c r="P598" s="1" t="str">
        <f t="shared" si="57"/>
        <v>No</v>
      </c>
      <c r="Q598" s="1" t="str">
        <f t="shared" si="58"/>
        <v>Yes</v>
      </c>
      <c r="R598" s="1" t="str">
        <f t="shared" si="59"/>
        <v>No</v>
      </c>
    </row>
    <row r="599" spans="1:18" x14ac:dyDescent="0.2">
      <c r="A599" t="s">
        <v>248</v>
      </c>
      <c r="B599">
        <v>108216545</v>
      </c>
      <c r="C599" t="s">
        <v>39</v>
      </c>
      <c r="D599">
        <v>2832</v>
      </c>
      <c r="E599" t="s">
        <v>237</v>
      </c>
      <c r="F599">
        <v>108216542</v>
      </c>
      <c r="G599">
        <v>64</v>
      </c>
      <c r="H599">
        <v>3</v>
      </c>
      <c r="I599">
        <v>108216896</v>
      </c>
      <c r="J599">
        <v>33</v>
      </c>
      <c r="K599">
        <v>351</v>
      </c>
      <c r="M599">
        <f t="shared" si="54"/>
        <v>3</v>
      </c>
      <c r="N599">
        <f t="shared" si="55"/>
        <v>64</v>
      </c>
      <c r="O599">
        <f t="shared" si="56"/>
        <v>80</v>
      </c>
      <c r="P599" s="1" t="str">
        <f t="shared" si="57"/>
        <v>No</v>
      </c>
      <c r="Q599" s="1" t="str">
        <f t="shared" si="58"/>
        <v>Yes</v>
      </c>
      <c r="R599" s="1" t="str">
        <f t="shared" si="59"/>
        <v>No</v>
      </c>
    </row>
    <row r="600" spans="1:18" x14ac:dyDescent="0.2">
      <c r="A600" t="s">
        <v>259</v>
      </c>
      <c r="B600">
        <v>128748858</v>
      </c>
      <c r="C600" t="s">
        <v>109</v>
      </c>
      <c r="D600">
        <v>7</v>
      </c>
      <c r="E600" t="s">
        <v>237</v>
      </c>
      <c r="F600">
        <v>128748663</v>
      </c>
      <c r="G600">
        <v>110</v>
      </c>
      <c r="H600">
        <v>195</v>
      </c>
      <c r="I600">
        <v>128748860</v>
      </c>
      <c r="J600">
        <v>121</v>
      </c>
      <c r="K600">
        <v>2</v>
      </c>
      <c r="M600">
        <f t="shared" si="54"/>
        <v>2</v>
      </c>
      <c r="N600">
        <f t="shared" si="55"/>
        <v>121</v>
      </c>
      <c r="O600">
        <f t="shared" si="56"/>
        <v>81</v>
      </c>
      <c r="P600" s="1" t="str">
        <f t="shared" si="57"/>
        <v>No</v>
      </c>
      <c r="Q600" s="1" t="str">
        <f t="shared" si="58"/>
        <v>Yes</v>
      </c>
      <c r="R600" s="1" t="str">
        <f t="shared" si="59"/>
        <v>No</v>
      </c>
    </row>
    <row r="601" spans="1:18" x14ac:dyDescent="0.2">
      <c r="A601" t="s">
        <v>256</v>
      </c>
      <c r="B601">
        <v>48916852</v>
      </c>
      <c r="C601" t="s">
        <v>81</v>
      </c>
      <c r="D601" t="s">
        <v>318</v>
      </c>
      <c r="E601" t="s">
        <v>237</v>
      </c>
      <c r="F601">
        <v>48916687</v>
      </c>
      <c r="G601">
        <v>97</v>
      </c>
      <c r="H601">
        <v>165</v>
      </c>
      <c r="I601">
        <v>48917057</v>
      </c>
      <c r="J601">
        <v>30</v>
      </c>
      <c r="K601">
        <v>205</v>
      </c>
      <c r="M601">
        <f t="shared" si="54"/>
        <v>165</v>
      </c>
      <c r="N601">
        <f t="shared" si="55"/>
        <v>97</v>
      </c>
      <c r="O601">
        <f t="shared" si="56"/>
        <v>82</v>
      </c>
      <c r="P601" s="1" t="str">
        <f t="shared" si="57"/>
        <v>No</v>
      </c>
      <c r="Q601" s="1" t="str">
        <f t="shared" si="58"/>
        <v>Yes</v>
      </c>
      <c r="R601" s="1" t="str">
        <f t="shared" si="59"/>
        <v>No</v>
      </c>
    </row>
    <row r="602" spans="1:18" x14ac:dyDescent="0.2">
      <c r="A602" t="s">
        <v>256</v>
      </c>
      <c r="B602">
        <v>48923160</v>
      </c>
      <c r="C602" t="s">
        <v>81</v>
      </c>
      <c r="D602" t="s">
        <v>320</v>
      </c>
      <c r="E602" t="s">
        <v>237</v>
      </c>
      <c r="F602">
        <v>48923159</v>
      </c>
      <c r="G602">
        <v>71</v>
      </c>
      <c r="H602">
        <v>1</v>
      </c>
      <c r="I602">
        <v>48923351</v>
      </c>
      <c r="J602">
        <v>94</v>
      </c>
      <c r="K602">
        <v>191</v>
      </c>
      <c r="M602">
        <f t="shared" si="54"/>
        <v>1</v>
      </c>
      <c r="N602">
        <f t="shared" si="55"/>
        <v>71</v>
      </c>
      <c r="O602">
        <f t="shared" si="56"/>
        <v>82</v>
      </c>
      <c r="P602" s="1" t="str">
        <f t="shared" si="57"/>
        <v>No</v>
      </c>
      <c r="Q602" s="1" t="str">
        <f t="shared" si="58"/>
        <v>Yes</v>
      </c>
      <c r="R602" s="1" t="str">
        <f t="shared" si="59"/>
        <v>No</v>
      </c>
    </row>
    <row r="603" spans="1:18" x14ac:dyDescent="0.2">
      <c r="A603" t="s">
        <v>239</v>
      </c>
      <c r="B603">
        <v>178922301</v>
      </c>
      <c r="C603" t="s">
        <v>0</v>
      </c>
      <c r="D603">
        <v>357</v>
      </c>
      <c r="E603" t="s">
        <v>237</v>
      </c>
      <c r="F603">
        <v>178922136</v>
      </c>
      <c r="G603">
        <v>66</v>
      </c>
      <c r="H603">
        <v>165</v>
      </c>
      <c r="I603">
        <v>178922634</v>
      </c>
      <c r="J603">
        <v>36</v>
      </c>
      <c r="K603">
        <v>333</v>
      </c>
      <c r="M603">
        <f t="shared" si="54"/>
        <v>165</v>
      </c>
      <c r="N603">
        <f t="shared" si="55"/>
        <v>66</v>
      </c>
      <c r="O603">
        <f t="shared" si="56"/>
        <v>82</v>
      </c>
      <c r="P603" s="1" t="str">
        <f t="shared" si="57"/>
        <v>No</v>
      </c>
      <c r="Q603" s="1" t="str">
        <f t="shared" si="58"/>
        <v>Yes</v>
      </c>
      <c r="R603" s="1" t="str">
        <f t="shared" si="59"/>
        <v>No</v>
      </c>
    </row>
    <row r="604" spans="1:18" x14ac:dyDescent="0.2">
      <c r="A604" t="s">
        <v>240</v>
      </c>
      <c r="B604">
        <v>29606696</v>
      </c>
      <c r="C604" t="s">
        <v>55</v>
      </c>
      <c r="D604">
        <v>395</v>
      </c>
      <c r="E604" t="s">
        <v>237</v>
      </c>
      <c r="F604">
        <v>29606444</v>
      </c>
      <c r="G604">
        <v>43</v>
      </c>
      <c r="H604">
        <v>252</v>
      </c>
      <c r="I604">
        <v>29606867</v>
      </c>
      <c r="J604">
        <v>71</v>
      </c>
      <c r="K604">
        <v>171</v>
      </c>
      <c r="M604">
        <f t="shared" si="54"/>
        <v>171</v>
      </c>
      <c r="N604">
        <f t="shared" si="55"/>
        <v>71</v>
      </c>
      <c r="O604">
        <f t="shared" si="56"/>
        <v>88</v>
      </c>
      <c r="P604" s="1" t="str">
        <f t="shared" si="57"/>
        <v>No</v>
      </c>
      <c r="Q604" s="1" t="str">
        <f t="shared" si="58"/>
        <v>Yes</v>
      </c>
      <c r="R604" s="1" t="str">
        <f t="shared" si="59"/>
        <v>No</v>
      </c>
    </row>
    <row r="605" spans="1:18" x14ac:dyDescent="0.2">
      <c r="A605" t="s">
        <v>246</v>
      </c>
      <c r="B605">
        <v>187542861</v>
      </c>
      <c r="C605" t="s">
        <v>151</v>
      </c>
      <c r="D605">
        <v>1627</v>
      </c>
      <c r="E605" t="s">
        <v>237</v>
      </c>
      <c r="F605">
        <v>187542688</v>
      </c>
      <c r="G605">
        <v>82</v>
      </c>
      <c r="H605">
        <v>173</v>
      </c>
      <c r="I605">
        <v>187543192</v>
      </c>
      <c r="J605">
        <v>43</v>
      </c>
      <c r="K605">
        <v>331</v>
      </c>
      <c r="M605">
        <f t="shared" si="54"/>
        <v>173</v>
      </c>
      <c r="N605">
        <f t="shared" si="55"/>
        <v>82</v>
      </c>
      <c r="O605">
        <f t="shared" si="56"/>
        <v>90</v>
      </c>
      <c r="P605" s="1" t="str">
        <f t="shared" si="57"/>
        <v>No</v>
      </c>
      <c r="Q605" s="1" t="str">
        <f t="shared" si="58"/>
        <v>Yes</v>
      </c>
      <c r="R605" s="1" t="str">
        <f t="shared" si="59"/>
        <v>No</v>
      </c>
    </row>
    <row r="606" spans="1:18" x14ac:dyDescent="0.2">
      <c r="A606" t="s">
        <v>239</v>
      </c>
      <c r="B606">
        <v>178922321</v>
      </c>
      <c r="C606" t="s">
        <v>0</v>
      </c>
      <c r="D606">
        <v>364</v>
      </c>
      <c r="E606" t="s">
        <v>237</v>
      </c>
      <c r="F606">
        <v>178922136</v>
      </c>
      <c r="G606">
        <v>66</v>
      </c>
      <c r="H606">
        <v>185</v>
      </c>
      <c r="I606">
        <v>178922634</v>
      </c>
      <c r="J606">
        <v>36</v>
      </c>
      <c r="K606">
        <v>313</v>
      </c>
      <c r="M606">
        <f t="shared" si="54"/>
        <v>185</v>
      </c>
      <c r="N606">
        <f t="shared" si="55"/>
        <v>66</v>
      </c>
      <c r="O606">
        <f t="shared" si="56"/>
        <v>102</v>
      </c>
      <c r="P606" s="1" t="str">
        <f t="shared" si="57"/>
        <v>No</v>
      </c>
      <c r="Q606" s="1" t="str">
        <f t="shared" si="58"/>
        <v>Yes</v>
      </c>
      <c r="R606" s="1" t="str">
        <f t="shared" si="59"/>
        <v>No</v>
      </c>
    </row>
    <row r="607" spans="1:18" x14ac:dyDescent="0.2">
      <c r="A607" t="s">
        <v>240</v>
      </c>
      <c r="B607">
        <v>29606679</v>
      </c>
      <c r="C607" t="s">
        <v>55</v>
      </c>
      <c r="D607">
        <v>401</v>
      </c>
      <c r="E607" t="s">
        <v>237</v>
      </c>
      <c r="F607">
        <v>29606444</v>
      </c>
      <c r="G607">
        <v>43</v>
      </c>
      <c r="H607">
        <v>235</v>
      </c>
      <c r="I607">
        <v>29606867</v>
      </c>
      <c r="J607">
        <v>71</v>
      </c>
      <c r="K607">
        <v>188</v>
      </c>
      <c r="M607">
        <f t="shared" si="54"/>
        <v>188</v>
      </c>
      <c r="N607">
        <f t="shared" si="55"/>
        <v>71</v>
      </c>
      <c r="O607">
        <f t="shared" si="56"/>
        <v>105</v>
      </c>
      <c r="P607" s="1" t="str">
        <f t="shared" si="57"/>
        <v>No</v>
      </c>
      <c r="Q607" s="1" t="str">
        <f t="shared" si="58"/>
        <v>Yes</v>
      </c>
      <c r="R607" s="1" t="str">
        <f t="shared" si="59"/>
        <v>No</v>
      </c>
    </row>
    <row r="608" spans="1:18" x14ac:dyDescent="0.2">
      <c r="A608" t="s">
        <v>239</v>
      </c>
      <c r="B608">
        <v>178922324</v>
      </c>
      <c r="C608" t="s">
        <v>0</v>
      </c>
      <c r="D608">
        <v>365</v>
      </c>
      <c r="E608" t="s">
        <v>237</v>
      </c>
      <c r="F608">
        <v>178922136</v>
      </c>
      <c r="G608">
        <v>66</v>
      </c>
      <c r="H608">
        <v>188</v>
      </c>
      <c r="I608">
        <v>178922634</v>
      </c>
      <c r="J608">
        <v>36</v>
      </c>
      <c r="K608">
        <v>310</v>
      </c>
      <c r="M608">
        <f t="shared" si="54"/>
        <v>188</v>
      </c>
      <c r="N608">
        <f t="shared" si="55"/>
        <v>66</v>
      </c>
      <c r="O608">
        <f t="shared" si="56"/>
        <v>105</v>
      </c>
      <c r="P608" s="1" t="str">
        <f t="shared" si="57"/>
        <v>No</v>
      </c>
      <c r="Q608" s="1" t="str">
        <f t="shared" si="58"/>
        <v>Yes</v>
      </c>
      <c r="R608" s="1" t="str">
        <f t="shared" si="59"/>
        <v>No</v>
      </c>
    </row>
    <row r="609" spans="1:18" x14ac:dyDescent="0.2">
      <c r="A609" t="s">
        <v>239</v>
      </c>
      <c r="B609">
        <v>49412884</v>
      </c>
      <c r="C609" t="s">
        <v>43</v>
      </c>
      <c r="D609">
        <v>47</v>
      </c>
      <c r="E609" t="s">
        <v>237</v>
      </c>
      <c r="F609">
        <v>49412694</v>
      </c>
      <c r="G609">
        <v>67</v>
      </c>
      <c r="H609">
        <v>190</v>
      </c>
      <c r="I609">
        <v>49413118</v>
      </c>
      <c r="J609">
        <v>48</v>
      </c>
      <c r="K609">
        <v>234</v>
      </c>
      <c r="M609">
        <f t="shared" si="54"/>
        <v>190</v>
      </c>
      <c r="N609">
        <f t="shared" si="55"/>
        <v>67</v>
      </c>
      <c r="O609">
        <f t="shared" si="56"/>
        <v>107</v>
      </c>
      <c r="P609" s="1" t="str">
        <f t="shared" si="57"/>
        <v>No</v>
      </c>
      <c r="Q609" s="1" t="str">
        <f t="shared" si="58"/>
        <v>Yes</v>
      </c>
      <c r="R609" s="1" t="str">
        <f t="shared" si="59"/>
        <v>No</v>
      </c>
    </row>
    <row r="610" spans="1:18" x14ac:dyDescent="0.2">
      <c r="A610" t="s">
        <v>239</v>
      </c>
      <c r="B610">
        <v>49412898</v>
      </c>
      <c r="C610" t="s">
        <v>43</v>
      </c>
      <c r="D610">
        <v>42</v>
      </c>
      <c r="E610" t="s">
        <v>237</v>
      </c>
      <c r="F610">
        <v>49412694</v>
      </c>
      <c r="G610">
        <v>67</v>
      </c>
      <c r="H610">
        <v>204</v>
      </c>
      <c r="I610">
        <v>49413118</v>
      </c>
      <c r="J610">
        <v>48</v>
      </c>
      <c r="K610">
        <v>220</v>
      </c>
      <c r="M610">
        <f t="shared" si="54"/>
        <v>204</v>
      </c>
      <c r="N610">
        <f t="shared" si="55"/>
        <v>67</v>
      </c>
      <c r="O610">
        <f t="shared" si="56"/>
        <v>121</v>
      </c>
      <c r="P610" s="1" t="str">
        <f t="shared" si="57"/>
        <v>No</v>
      </c>
      <c r="Q610" s="1" t="str">
        <f t="shared" si="58"/>
        <v>Yes</v>
      </c>
      <c r="R610" s="1" t="str">
        <f t="shared" si="59"/>
        <v>No</v>
      </c>
    </row>
    <row r="611" spans="1:18" x14ac:dyDescent="0.2">
      <c r="A611" t="s">
        <v>239</v>
      </c>
      <c r="B611">
        <v>49412905</v>
      </c>
      <c r="C611" t="s">
        <v>43</v>
      </c>
      <c r="D611">
        <v>40</v>
      </c>
      <c r="E611" t="s">
        <v>237</v>
      </c>
      <c r="F611">
        <v>49412694</v>
      </c>
      <c r="G611">
        <v>67</v>
      </c>
      <c r="H611">
        <v>211</v>
      </c>
      <c r="I611">
        <v>49413118</v>
      </c>
      <c r="J611">
        <v>48</v>
      </c>
      <c r="K611">
        <v>213</v>
      </c>
      <c r="M611">
        <f t="shared" si="54"/>
        <v>211</v>
      </c>
      <c r="N611">
        <f t="shared" si="55"/>
        <v>67</v>
      </c>
      <c r="O611">
        <f t="shared" si="56"/>
        <v>128</v>
      </c>
      <c r="P611" s="1" t="str">
        <f t="shared" si="57"/>
        <v>No</v>
      </c>
      <c r="Q611" s="1" t="str">
        <f t="shared" si="58"/>
        <v>Yes</v>
      </c>
      <c r="R611" s="1" t="str">
        <f t="shared" si="59"/>
        <v>No</v>
      </c>
    </row>
    <row r="612" spans="1:18" x14ac:dyDescent="0.2">
      <c r="A612" t="s">
        <v>239</v>
      </c>
      <c r="B612">
        <v>178922364</v>
      </c>
      <c r="C612" t="s">
        <v>0</v>
      </c>
      <c r="D612">
        <v>378</v>
      </c>
      <c r="E612" t="s">
        <v>237</v>
      </c>
      <c r="F612">
        <v>178922136</v>
      </c>
      <c r="G612">
        <v>66</v>
      </c>
      <c r="H612">
        <v>228</v>
      </c>
      <c r="I612">
        <v>178922634</v>
      </c>
      <c r="J612">
        <v>36</v>
      </c>
      <c r="K612">
        <v>270</v>
      </c>
      <c r="M612">
        <f t="shared" si="54"/>
        <v>228</v>
      </c>
      <c r="N612">
        <f t="shared" si="55"/>
        <v>66</v>
      </c>
      <c r="O612">
        <f t="shared" si="56"/>
        <v>145</v>
      </c>
      <c r="P612" s="1" t="str">
        <f t="shared" si="57"/>
        <v>No</v>
      </c>
      <c r="Q612" s="1" t="str">
        <f t="shared" si="58"/>
        <v>Yes</v>
      </c>
      <c r="R612" s="1" t="str">
        <f t="shared" si="59"/>
        <v>No</v>
      </c>
    </row>
    <row r="613" spans="1:18" x14ac:dyDescent="0.2">
      <c r="A613" t="s">
        <v>255</v>
      </c>
      <c r="B613">
        <v>20148727</v>
      </c>
      <c r="C613" t="s">
        <v>65</v>
      </c>
      <c r="D613" t="s">
        <v>289</v>
      </c>
      <c r="E613" t="s">
        <v>237</v>
      </c>
      <c r="F613">
        <v>20148675</v>
      </c>
      <c r="G613">
        <v>54</v>
      </c>
      <c r="H613">
        <v>52</v>
      </c>
      <c r="I613">
        <v>20148885</v>
      </c>
      <c r="J613">
        <v>44</v>
      </c>
      <c r="K613">
        <v>158</v>
      </c>
      <c r="M613">
        <f t="shared" si="54"/>
        <v>52</v>
      </c>
      <c r="N613">
        <f t="shared" si="55"/>
        <v>54</v>
      </c>
      <c r="O613">
        <f t="shared" si="56"/>
        <v>31</v>
      </c>
      <c r="P613" s="1" t="str">
        <f t="shared" si="57"/>
        <v>No</v>
      </c>
      <c r="Q613" s="1" t="str">
        <f t="shared" si="58"/>
        <v>No</v>
      </c>
      <c r="R613" s="1" t="str">
        <f t="shared" si="59"/>
        <v>No</v>
      </c>
    </row>
    <row r="614" spans="1:18" x14ac:dyDescent="0.2">
      <c r="A614" t="s">
        <v>256</v>
      </c>
      <c r="B614">
        <v>48953730</v>
      </c>
      <c r="C614" t="s">
        <v>81</v>
      </c>
      <c r="D614">
        <v>445</v>
      </c>
      <c r="E614" t="s">
        <v>237</v>
      </c>
      <c r="F614">
        <v>48953678</v>
      </c>
      <c r="G614">
        <v>53</v>
      </c>
      <c r="H614">
        <v>52</v>
      </c>
      <c r="I614">
        <v>48953873</v>
      </c>
      <c r="J614">
        <v>53</v>
      </c>
      <c r="K614">
        <v>143</v>
      </c>
      <c r="M614">
        <f t="shared" si="54"/>
        <v>52</v>
      </c>
      <c r="N614">
        <f t="shared" si="55"/>
        <v>53</v>
      </c>
      <c r="O614">
        <f t="shared" si="56"/>
        <v>31</v>
      </c>
      <c r="P614" s="1" t="str">
        <f t="shared" si="57"/>
        <v>No</v>
      </c>
      <c r="Q614" s="1" t="str">
        <f t="shared" si="58"/>
        <v>No</v>
      </c>
      <c r="R614" s="1" t="str">
        <f t="shared" si="59"/>
        <v>No</v>
      </c>
    </row>
    <row r="615" spans="1:18" x14ac:dyDescent="0.2">
      <c r="A615" t="s">
        <v>239</v>
      </c>
      <c r="B615">
        <v>41274897</v>
      </c>
      <c r="C615" t="s">
        <v>16</v>
      </c>
      <c r="D615">
        <v>383</v>
      </c>
      <c r="E615" t="s">
        <v>237</v>
      </c>
      <c r="F615">
        <v>41274756</v>
      </c>
      <c r="G615">
        <v>62</v>
      </c>
      <c r="H615">
        <v>141</v>
      </c>
      <c r="I615">
        <v>41274949</v>
      </c>
      <c r="J615">
        <v>50</v>
      </c>
      <c r="K615">
        <v>52</v>
      </c>
      <c r="M615">
        <f t="shared" si="54"/>
        <v>52</v>
      </c>
      <c r="N615">
        <f t="shared" si="55"/>
        <v>50</v>
      </c>
      <c r="O615">
        <f t="shared" si="56"/>
        <v>31</v>
      </c>
      <c r="P615" s="1" t="str">
        <f t="shared" si="57"/>
        <v>No</v>
      </c>
      <c r="Q615" s="1" t="str">
        <f t="shared" si="58"/>
        <v>No</v>
      </c>
      <c r="R615" s="1" t="str">
        <f t="shared" si="59"/>
        <v>No</v>
      </c>
    </row>
    <row r="616" spans="1:18" x14ac:dyDescent="0.2">
      <c r="A616" t="s">
        <v>238</v>
      </c>
      <c r="B616">
        <v>11177096</v>
      </c>
      <c r="C616" t="s">
        <v>73</v>
      </c>
      <c r="D616">
        <v>2327</v>
      </c>
      <c r="E616" t="s">
        <v>237</v>
      </c>
      <c r="F616">
        <v>11176815</v>
      </c>
      <c r="G616">
        <v>91</v>
      </c>
      <c r="H616">
        <v>281</v>
      </c>
      <c r="I616">
        <v>11177210</v>
      </c>
      <c r="J616">
        <v>47</v>
      </c>
      <c r="K616">
        <v>114</v>
      </c>
      <c r="M616">
        <f t="shared" si="54"/>
        <v>114</v>
      </c>
      <c r="N616">
        <f t="shared" si="55"/>
        <v>47</v>
      </c>
      <c r="O616">
        <f t="shared" si="56"/>
        <v>31</v>
      </c>
      <c r="P616" s="1" t="str">
        <f t="shared" si="57"/>
        <v>No</v>
      </c>
      <c r="Q616" s="1" t="str">
        <f t="shared" si="58"/>
        <v>No</v>
      </c>
      <c r="R616" s="1" t="str">
        <f t="shared" si="59"/>
        <v>No</v>
      </c>
    </row>
    <row r="617" spans="1:18" x14ac:dyDescent="0.2">
      <c r="A617" t="s">
        <v>238</v>
      </c>
      <c r="B617">
        <v>9779982</v>
      </c>
      <c r="C617" t="s">
        <v>124</v>
      </c>
      <c r="D617">
        <v>416</v>
      </c>
      <c r="E617" t="s">
        <v>237</v>
      </c>
      <c r="F617">
        <v>9779930</v>
      </c>
      <c r="G617">
        <v>37</v>
      </c>
      <c r="H617">
        <v>52</v>
      </c>
      <c r="I617">
        <v>9780112</v>
      </c>
      <c r="J617">
        <v>29</v>
      </c>
      <c r="K617">
        <v>130</v>
      </c>
      <c r="M617">
        <f t="shared" si="54"/>
        <v>52</v>
      </c>
      <c r="N617">
        <f t="shared" si="55"/>
        <v>37</v>
      </c>
      <c r="O617">
        <f t="shared" si="56"/>
        <v>31</v>
      </c>
      <c r="P617" s="1" t="str">
        <f t="shared" si="57"/>
        <v>No</v>
      </c>
      <c r="Q617" s="1" t="str">
        <f t="shared" si="58"/>
        <v>No</v>
      </c>
      <c r="R617" s="1" t="str">
        <f t="shared" si="59"/>
        <v>No</v>
      </c>
    </row>
    <row r="618" spans="1:18" x14ac:dyDescent="0.2">
      <c r="A618" t="s">
        <v>241</v>
      </c>
      <c r="B618">
        <v>6414401</v>
      </c>
      <c r="C618" t="s">
        <v>29</v>
      </c>
      <c r="D618">
        <v>12</v>
      </c>
      <c r="E618" t="s">
        <v>237</v>
      </c>
      <c r="F618">
        <v>6414287</v>
      </c>
      <c r="G618">
        <v>33</v>
      </c>
      <c r="H618">
        <v>114</v>
      </c>
      <c r="I618">
        <v>6414735</v>
      </c>
      <c r="J618">
        <v>23</v>
      </c>
      <c r="K618">
        <v>334</v>
      </c>
      <c r="M618">
        <f t="shared" si="54"/>
        <v>114</v>
      </c>
      <c r="N618">
        <f t="shared" si="55"/>
        <v>33</v>
      </c>
      <c r="O618">
        <f t="shared" si="56"/>
        <v>31</v>
      </c>
      <c r="P618" s="1" t="str">
        <f t="shared" si="57"/>
        <v>No</v>
      </c>
      <c r="Q618" s="1" t="str">
        <f t="shared" si="58"/>
        <v>No</v>
      </c>
      <c r="R618" s="1" t="str">
        <f t="shared" si="59"/>
        <v>No</v>
      </c>
    </row>
    <row r="619" spans="1:18" x14ac:dyDescent="0.2">
      <c r="A619" t="s">
        <v>240</v>
      </c>
      <c r="B619">
        <v>178098804</v>
      </c>
      <c r="C619" t="s">
        <v>35</v>
      </c>
      <c r="D619">
        <v>81</v>
      </c>
      <c r="E619" t="s">
        <v>237</v>
      </c>
      <c r="F619">
        <v>178098674</v>
      </c>
      <c r="G619">
        <v>38</v>
      </c>
      <c r="H619">
        <v>130</v>
      </c>
      <c r="I619">
        <v>178098856</v>
      </c>
      <c r="J619">
        <v>25</v>
      </c>
      <c r="K619">
        <v>52</v>
      </c>
      <c r="M619">
        <f t="shared" si="54"/>
        <v>52</v>
      </c>
      <c r="N619">
        <f t="shared" si="55"/>
        <v>25</v>
      </c>
      <c r="O619">
        <f t="shared" si="56"/>
        <v>31</v>
      </c>
      <c r="P619" s="1" t="str">
        <f t="shared" si="57"/>
        <v>No</v>
      </c>
      <c r="Q619" s="1" t="str">
        <f t="shared" si="58"/>
        <v>No</v>
      </c>
      <c r="R619" s="1" t="str">
        <f t="shared" si="59"/>
        <v>No</v>
      </c>
    </row>
    <row r="620" spans="1:18" x14ac:dyDescent="0.2">
      <c r="A620" t="s">
        <v>239</v>
      </c>
      <c r="B620">
        <v>138374244</v>
      </c>
      <c r="C620" t="s">
        <v>83</v>
      </c>
      <c r="D620">
        <v>1067</v>
      </c>
      <c r="E620" t="s">
        <v>237</v>
      </c>
      <c r="F620">
        <v>138374192</v>
      </c>
      <c r="G620">
        <v>22</v>
      </c>
      <c r="H620">
        <v>52</v>
      </c>
      <c r="I620">
        <v>138374352</v>
      </c>
      <c r="J620">
        <v>33</v>
      </c>
      <c r="K620">
        <v>108</v>
      </c>
      <c r="M620">
        <f t="shared" si="54"/>
        <v>52</v>
      </c>
      <c r="N620">
        <f t="shared" si="55"/>
        <v>22</v>
      </c>
      <c r="O620">
        <f t="shared" si="56"/>
        <v>31</v>
      </c>
      <c r="P620" s="1" t="str">
        <f t="shared" si="57"/>
        <v>No</v>
      </c>
      <c r="Q620" s="1" t="str">
        <f t="shared" si="58"/>
        <v>No</v>
      </c>
      <c r="R620" s="1" t="str">
        <f t="shared" si="59"/>
        <v>No</v>
      </c>
    </row>
    <row r="621" spans="1:18" x14ac:dyDescent="0.2">
      <c r="A621" t="s">
        <v>238</v>
      </c>
      <c r="B621">
        <v>85733495</v>
      </c>
      <c r="C621" t="s">
        <v>165</v>
      </c>
      <c r="D621">
        <v>173</v>
      </c>
      <c r="E621" t="s">
        <v>237</v>
      </c>
      <c r="F621">
        <v>85733444</v>
      </c>
      <c r="G621">
        <v>51</v>
      </c>
      <c r="H621">
        <v>51</v>
      </c>
      <c r="I621">
        <v>85733643</v>
      </c>
      <c r="J621">
        <v>66</v>
      </c>
      <c r="K621">
        <v>148</v>
      </c>
      <c r="M621">
        <f t="shared" si="54"/>
        <v>51</v>
      </c>
      <c r="N621">
        <f t="shared" si="55"/>
        <v>51</v>
      </c>
      <c r="O621">
        <f t="shared" si="56"/>
        <v>32</v>
      </c>
      <c r="P621" s="1" t="str">
        <f t="shared" si="57"/>
        <v>No</v>
      </c>
      <c r="Q621" s="1" t="str">
        <f t="shared" si="58"/>
        <v>No</v>
      </c>
      <c r="R621" s="1" t="str">
        <f t="shared" si="59"/>
        <v>No</v>
      </c>
    </row>
    <row r="622" spans="1:18" x14ac:dyDescent="0.2">
      <c r="A622" t="s">
        <v>242</v>
      </c>
      <c r="B622">
        <v>56440943</v>
      </c>
      <c r="C622" t="s">
        <v>144</v>
      </c>
      <c r="D622">
        <v>132</v>
      </c>
      <c r="E622" t="s">
        <v>237</v>
      </c>
      <c r="F622">
        <v>56440892</v>
      </c>
      <c r="G622">
        <v>46</v>
      </c>
      <c r="H622">
        <v>51</v>
      </c>
      <c r="I622">
        <v>56441071</v>
      </c>
      <c r="J622">
        <v>63</v>
      </c>
      <c r="K622">
        <v>128</v>
      </c>
      <c r="M622">
        <f t="shared" si="54"/>
        <v>51</v>
      </c>
      <c r="N622">
        <f t="shared" si="55"/>
        <v>46</v>
      </c>
      <c r="O622">
        <f t="shared" si="56"/>
        <v>32</v>
      </c>
      <c r="P622" s="1" t="str">
        <f t="shared" si="57"/>
        <v>No</v>
      </c>
      <c r="Q622" s="1" t="str">
        <f t="shared" si="58"/>
        <v>No</v>
      </c>
      <c r="R622" s="1" t="str">
        <f t="shared" si="59"/>
        <v>No</v>
      </c>
    </row>
    <row r="623" spans="1:18" x14ac:dyDescent="0.2">
      <c r="A623" t="s">
        <v>242</v>
      </c>
      <c r="B623">
        <v>7579355</v>
      </c>
      <c r="C623" t="s">
        <v>4</v>
      </c>
      <c r="D623">
        <v>111</v>
      </c>
      <c r="E623" t="s">
        <v>237</v>
      </c>
      <c r="F623">
        <v>7578736</v>
      </c>
      <c r="G623">
        <v>33</v>
      </c>
      <c r="H623">
        <v>619</v>
      </c>
      <c r="I623">
        <v>7579470</v>
      </c>
      <c r="J623">
        <v>45</v>
      </c>
      <c r="K623">
        <v>115</v>
      </c>
      <c r="M623">
        <f t="shared" si="54"/>
        <v>115</v>
      </c>
      <c r="N623">
        <f t="shared" si="55"/>
        <v>45</v>
      </c>
      <c r="O623">
        <f t="shared" si="56"/>
        <v>32</v>
      </c>
      <c r="P623" s="1" t="str">
        <f t="shared" si="57"/>
        <v>No</v>
      </c>
      <c r="Q623" s="1" t="str">
        <f t="shared" si="58"/>
        <v>No</v>
      </c>
      <c r="R623" s="1" t="str">
        <f t="shared" si="59"/>
        <v>No</v>
      </c>
    </row>
    <row r="624" spans="1:18" x14ac:dyDescent="0.2">
      <c r="A624" t="s">
        <v>255</v>
      </c>
      <c r="B624">
        <v>20156740</v>
      </c>
      <c r="C624" t="s">
        <v>65</v>
      </c>
      <c r="D624">
        <v>6</v>
      </c>
      <c r="E624" t="s">
        <v>237</v>
      </c>
      <c r="F624">
        <v>20156628</v>
      </c>
      <c r="G624">
        <v>30</v>
      </c>
      <c r="H624">
        <v>112</v>
      </c>
      <c r="I624">
        <v>20156791</v>
      </c>
      <c r="J624">
        <v>32</v>
      </c>
      <c r="K624">
        <v>51</v>
      </c>
      <c r="M624">
        <f t="shared" si="54"/>
        <v>51</v>
      </c>
      <c r="N624">
        <f t="shared" si="55"/>
        <v>32</v>
      </c>
      <c r="O624">
        <f t="shared" si="56"/>
        <v>32</v>
      </c>
      <c r="P624" s="1" t="str">
        <f t="shared" si="57"/>
        <v>No</v>
      </c>
      <c r="Q624" s="1" t="str">
        <f t="shared" si="58"/>
        <v>No</v>
      </c>
      <c r="R624" s="1" t="str">
        <f t="shared" si="59"/>
        <v>No</v>
      </c>
    </row>
    <row r="625" spans="1:18" x14ac:dyDescent="0.2">
      <c r="A625" t="s">
        <v>250</v>
      </c>
      <c r="B625">
        <v>21968242</v>
      </c>
      <c r="C625" t="s">
        <v>22</v>
      </c>
      <c r="D625" t="s">
        <v>309</v>
      </c>
      <c r="E625" t="s">
        <v>237</v>
      </c>
      <c r="F625">
        <v>21968191</v>
      </c>
      <c r="G625">
        <v>29</v>
      </c>
      <c r="H625">
        <v>51</v>
      </c>
      <c r="I625">
        <v>21968375</v>
      </c>
      <c r="J625">
        <v>34</v>
      </c>
      <c r="K625">
        <v>133</v>
      </c>
      <c r="M625">
        <f t="shared" si="54"/>
        <v>51</v>
      </c>
      <c r="N625">
        <f t="shared" si="55"/>
        <v>29</v>
      </c>
      <c r="O625">
        <f t="shared" si="56"/>
        <v>32</v>
      </c>
      <c r="P625" s="1" t="str">
        <f t="shared" si="57"/>
        <v>No</v>
      </c>
      <c r="Q625" s="1" t="str">
        <f t="shared" si="58"/>
        <v>No</v>
      </c>
      <c r="R625" s="1" t="str">
        <f t="shared" si="59"/>
        <v>No</v>
      </c>
    </row>
    <row r="626" spans="1:18" x14ac:dyDescent="0.2">
      <c r="A626" t="s">
        <v>257</v>
      </c>
      <c r="B626">
        <v>68845617</v>
      </c>
      <c r="C626" t="s">
        <v>58</v>
      </c>
      <c r="D626">
        <v>288</v>
      </c>
      <c r="E626" t="s">
        <v>237</v>
      </c>
      <c r="F626">
        <v>68845296</v>
      </c>
      <c r="G626">
        <v>55</v>
      </c>
      <c r="H626">
        <v>321</v>
      </c>
      <c r="I626">
        <v>68845732</v>
      </c>
      <c r="J626">
        <v>27</v>
      </c>
      <c r="K626">
        <v>115</v>
      </c>
      <c r="M626">
        <f t="shared" si="54"/>
        <v>115</v>
      </c>
      <c r="N626">
        <f t="shared" si="55"/>
        <v>27</v>
      </c>
      <c r="O626">
        <f t="shared" si="56"/>
        <v>32</v>
      </c>
      <c r="P626" s="1" t="str">
        <f t="shared" si="57"/>
        <v>No</v>
      </c>
      <c r="Q626" s="1" t="str">
        <f t="shared" si="58"/>
        <v>No</v>
      </c>
      <c r="R626" s="1" t="str">
        <f t="shared" si="59"/>
        <v>No</v>
      </c>
    </row>
    <row r="627" spans="1:18" x14ac:dyDescent="0.2">
      <c r="A627" t="s">
        <v>239</v>
      </c>
      <c r="B627">
        <v>47142966</v>
      </c>
      <c r="C627" t="s">
        <v>103</v>
      </c>
      <c r="D627">
        <v>1666</v>
      </c>
      <c r="E627" t="s">
        <v>237</v>
      </c>
      <c r="F627">
        <v>47142874</v>
      </c>
      <c r="G627">
        <v>26</v>
      </c>
      <c r="H627">
        <v>92</v>
      </c>
      <c r="I627">
        <v>47143017</v>
      </c>
      <c r="J627">
        <v>14</v>
      </c>
      <c r="K627">
        <v>51</v>
      </c>
      <c r="M627">
        <f t="shared" si="54"/>
        <v>51</v>
      </c>
      <c r="N627">
        <f t="shared" si="55"/>
        <v>14</v>
      </c>
      <c r="O627">
        <f t="shared" si="56"/>
        <v>32</v>
      </c>
      <c r="P627" s="1" t="str">
        <f t="shared" si="57"/>
        <v>No</v>
      </c>
      <c r="Q627" s="1" t="str">
        <f t="shared" si="58"/>
        <v>No</v>
      </c>
      <c r="R627" s="1" t="str">
        <f t="shared" si="59"/>
        <v>No</v>
      </c>
    </row>
    <row r="628" spans="1:18" x14ac:dyDescent="0.2">
      <c r="A628" t="s">
        <v>249</v>
      </c>
      <c r="B628">
        <v>11123693</v>
      </c>
      <c r="C628" t="s">
        <v>56</v>
      </c>
      <c r="D628">
        <v>781</v>
      </c>
      <c r="E628" t="s">
        <v>237</v>
      </c>
      <c r="F628">
        <v>11123643</v>
      </c>
      <c r="G628">
        <v>61</v>
      </c>
      <c r="H628">
        <v>50</v>
      </c>
      <c r="I628">
        <v>11123831</v>
      </c>
      <c r="J628">
        <v>78</v>
      </c>
      <c r="K628">
        <v>138</v>
      </c>
      <c r="M628">
        <f t="shared" si="54"/>
        <v>50</v>
      </c>
      <c r="N628">
        <f t="shared" si="55"/>
        <v>61</v>
      </c>
      <c r="O628">
        <f t="shared" si="56"/>
        <v>33</v>
      </c>
      <c r="P628" s="1" t="str">
        <f t="shared" si="57"/>
        <v>No</v>
      </c>
      <c r="Q628" s="1" t="str">
        <f t="shared" si="58"/>
        <v>No</v>
      </c>
      <c r="R628" s="1" t="str">
        <f t="shared" si="59"/>
        <v>No</v>
      </c>
    </row>
    <row r="629" spans="1:18" x14ac:dyDescent="0.2">
      <c r="A629" t="s">
        <v>241</v>
      </c>
      <c r="B629">
        <v>2963931</v>
      </c>
      <c r="C629" t="s">
        <v>157</v>
      </c>
      <c r="D629">
        <v>626</v>
      </c>
      <c r="E629" t="s">
        <v>237</v>
      </c>
      <c r="F629">
        <v>2963881</v>
      </c>
      <c r="G629">
        <v>58</v>
      </c>
      <c r="H629">
        <v>50</v>
      </c>
      <c r="I629">
        <v>2964086</v>
      </c>
      <c r="J629">
        <v>72</v>
      </c>
      <c r="K629">
        <v>155</v>
      </c>
      <c r="M629">
        <f t="shared" si="54"/>
        <v>50</v>
      </c>
      <c r="N629">
        <f t="shared" si="55"/>
        <v>58</v>
      </c>
      <c r="O629">
        <f t="shared" si="56"/>
        <v>33</v>
      </c>
      <c r="P629" s="1" t="str">
        <f t="shared" si="57"/>
        <v>No</v>
      </c>
      <c r="Q629" s="1" t="str">
        <f t="shared" si="58"/>
        <v>No</v>
      </c>
      <c r="R629" s="1" t="str">
        <f t="shared" si="59"/>
        <v>No</v>
      </c>
    </row>
    <row r="630" spans="1:18" x14ac:dyDescent="0.2">
      <c r="A630" t="s">
        <v>239</v>
      </c>
      <c r="B630">
        <v>178936095</v>
      </c>
      <c r="C630" t="s">
        <v>0</v>
      </c>
      <c r="D630">
        <v>546</v>
      </c>
      <c r="E630" t="s">
        <v>237</v>
      </c>
      <c r="F630">
        <v>178936045</v>
      </c>
      <c r="G630">
        <v>54</v>
      </c>
      <c r="H630">
        <v>50</v>
      </c>
      <c r="I630">
        <v>178936226</v>
      </c>
      <c r="J630">
        <v>49</v>
      </c>
      <c r="K630">
        <v>131</v>
      </c>
      <c r="M630">
        <f t="shared" si="54"/>
        <v>50</v>
      </c>
      <c r="N630">
        <f t="shared" si="55"/>
        <v>54</v>
      </c>
      <c r="O630">
        <f t="shared" si="56"/>
        <v>33</v>
      </c>
      <c r="P630" s="1" t="str">
        <f t="shared" si="57"/>
        <v>No</v>
      </c>
      <c r="Q630" s="1" t="str">
        <f t="shared" si="58"/>
        <v>No</v>
      </c>
      <c r="R630" s="1" t="str">
        <f t="shared" si="59"/>
        <v>No</v>
      </c>
    </row>
    <row r="631" spans="1:18" x14ac:dyDescent="0.2">
      <c r="A631" t="s">
        <v>256</v>
      </c>
      <c r="B631">
        <v>48953728</v>
      </c>
      <c r="C631" t="s">
        <v>81</v>
      </c>
      <c r="D631" t="s">
        <v>313</v>
      </c>
      <c r="E631" t="s">
        <v>237</v>
      </c>
      <c r="F631">
        <v>48953678</v>
      </c>
      <c r="G631">
        <v>53</v>
      </c>
      <c r="H631">
        <v>50</v>
      </c>
      <c r="I631">
        <v>48953873</v>
      </c>
      <c r="J631">
        <v>53</v>
      </c>
      <c r="K631">
        <v>145</v>
      </c>
      <c r="M631">
        <f t="shared" si="54"/>
        <v>50</v>
      </c>
      <c r="N631">
        <f t="shared" si="55"/>
        <v>53</v>
      </c>
      <c r="O631">
        <f t="shared" si="56"/>
        <v>33</v>
      </c>
      <c r="P631" s="1" t="str">
        <f t="shared" si="57"/>
        <v>No</v>
      </c>
      <c r="Q631" s="1" t="str">
        <f t="shared" si="58"/>
        <v>No</v>
      </c>
      <c r="R631" s="1" t="str">
        <f t="shared" si="59"/>
        <v>No</v>
      </c>
    </row>
    <row r="632" spans="1:18" x14ac:dyDescent="0.2">
      <c r="A632" t="s">
        <v>246</v>
      </c>
      <c r="B632">
        <v>55131161</v>
      </c>
      <c r="C632" t="s">
        <v>69</v>
      </c>
      <c r="D632">
        <v>235</v>
      </c>
      <c r="E632" t="s">
        <v>237</v>
      </c>
      <c r="F632">
        <v>55131045</v>
      </c>
      <c r="G632">
        <v>50</v>
      </c>
      <c r="H632">
        <v>116</v>
      </c>
      <c r="I632">
        <v>55131428</v>
      </c>
      <c r="J632">
        <v>26</v>
      </c>
      <c r="K632">
        <v>267</v>
      </c>
      <c r="M632">
        <f t="shared" si="54"/>
        <v>116</v>
      </c>
      <c r="N632">
        <f t="shared" si="55"/>
        <v>50</v>
      </c>
      <c r="O632">
        <f t="shared" si="56"/>
        <v>33</v>
      </c>
      <c r="P632" s="1" t="str">
        <f t="shared" si="57"/>
        <v>No</v>
      </c>
      <c r="Q632" s="1" t="str">
        <f t="shared" si="58"/>
        <v>No</v>
      </c>
      <c r="R632" s="1" t="str">
        <f t="shared" si="59"/>
        <v>No</v>
      </c>
    </row>
    <row r="633" spans="1:18" x14ac:dyDescent="0.2">
      <c r="A633" t="s">
        <v>244</v>
      </c>
      <c r="B633">
        <v>105239420</v>
      </c>
      <c r="C633" t="s">
        <v>6</v>
      </c>
      <c r="D633">
        <v>323</v>
      </c>
      <c r="E633" t="s">
        <v>237</v>
      </c>
      <c r="F633">
        <v>105239370</v>
      </c>
      <c r="G633">
        <v>46</v>
      </c>
      <c r="H633">
        <v>50</v>
      </c>
      <c r="I633">
        <v>105239598</v>
      </c>
      <c r="J633">
        <v>40</v>
      </c>
      <c r="K633">
        <v>178</v>
      </c>
      <c r="M633">
        <f t="shared" si="54"/>
        <v>50</v>
      </c>
      <c r="N633">
        <f t="shared" si="55"/>
        <v>46</v>
      </c>
      <c r="O633">
        <f t="shared" si="56"/>
        <v>33</v>
      </c>
      <c r="P633" s="1" t="str">
        <f t="shared" si="57"/>
        <v>No</v>
      </c>
      <c r="Q633" s="1" t="str">
        <f t="shared" si="58"/>
        <v>No</v>
      </c>
      <c r="R633" s="1" t="str">
        <f t="shared" si="59"/>
        <v>No</v>
      </c>
    </row>
    <row r="634" spans="1:18" x14ac:dyDescent="0.2">
      <c r="A634" t="s">
        <v>250</v>
      </c>
      <c r="B634">
        <v>127912080</v>
      </c>
      <c r="C634" t="s">
        <v>70</v>
      </c>
      <c r="D634">
        <v>264</v>
      </c>
      <c r="E634" t="s">
        <v>237</v>
      </c>
      <c r="F634">
        <v>127911963</v>
      </c>
      <c r="G634">
        <v>43</v>
      </c>
      <c r="H634">
        <v>117</v>
      </c>
      <c r="I634">
        <v>127912130</v>
      </c>
      <c r="J634">
        <v>44</v>
      </c>
      <c r="K634">
        <v>50</v>
      </c>
      <c r="M634">
        <f t="shared" si="54"/>
        <v>50</v>
      </c>
      <c r="N634">
        <f t="shared" si="55"/>
        <v>44</v>
      </c>
      <c r="O634">
        <f t="shared" si="56"/>
        <v>33</v>
      </c>
      <c r="P634" s="1" t="str">
        <f t="shared" si="57"/>
        <v>No</v>
      </c>
      <c r="Q634" s="1" t="str">
        <f t="shared" si="58"/>
        <v>No</v>
      </c>
      <c r="R634" s="1" t="str">
        <f t="shared" si="59"/>
        <v>No</v>
      </c>
    </row>
    <row r="635" spans="1:18" x14ac:dyDescent="0.2">
      <c r="A635" t="s">
        <v>249</v>
      </c>
      <c r="B635">
        <v>1220494</v>
      </c>
      <c r="C635" t="s">
        <v>87</v>
      </c>
      <c r="D635">
        <v>196</v>
      </c>
      <c r="E635" t="s">
        <v>237</v>
      </c>
      <c r="F635">
        <v>1220371</v>
      </c>
      <c r="G635">
        <v>38</v>
      </c>
      <c r="H635">
        <v>123</v>
      </c>
      <c r="I635">
        <v>1220544</v>
      </c>
      <c r="J635">
        <v>44</v>
      </c>
      <c r="K635">
        <v>50</v>
      </c>
      <c r="M635">
        <f t="shared" si="54"/>
        <v>50</v>
      </c>
      <c r="N635">
        <f t="shared" si="55"/>
        <v>44</v>
      </c>
      <c r="O635">
        <f t="shared" si="56"/>
        <v>33</v>
      </c>
      <c r="P635" s="1" t="str">
        <f t="shared" si="57"/>
        <v>No</v>
      </c>
      <c r="Q635" s="1" t="str">
        <f t="shared" si="58"/>
        <v>No</v>
      </c>
      <c r="R635" s="1" t="str">
        <f t="shared" si="59"/>
        <v>No</v>
      </c>
    </row>
    <row r="636" spans="1:18" x14ac:dyDescent="0.2">
      <c r="A636" t="s">
        <v>243</v>
      </c>
      <c r="B636">
        <v>12037474</v>
      </c>
      <c r="C636" t="s">
        <v>110</v>
      </c>
      <c r="D636">
        <v>369</v>
      </c>
      <c r="E636" t="s">
        <v>237</v>
      </c>
      <c r="F636">
        <v>12037354</v>
      </c>
      <c r="G636">
        <v>42</v>
      </c>
      <c r="H636">
        <v>120</v>
      </c>
      <c r="I636">
        <v>12037524</v>
      </c>
      <c r="J636">
        <v>40</v>
      </c>
      <c r="K636">
        <v>50</v>
      </c>
      <c r="M636">
        <f t="shared" si="54"/>
        <v>50</v>
      </c>
      <c r="N636">
        <f t="shared" si="55"/>
        <v>40</v>
      </c>
      <c r="O636">
        <f t="shared" si="56"/>
        <v>33</v>
      </c>
      <c r="P636" s="1" t="str">
        <f t="shared" si="57"/>
        <v>No</v>
      </c>
      <c r="Q636" s="1" t="str">
        <f t="shared" si="58"/>
        <v>No</v>
      </c>
      <c r="R636" s="1" t="str">
        <f t="shared" si="59"/>
        <v>No</v>
      </c>
    </row>
    <row r="637" spans="1:18" x14ac:dyDescent="0.2">
      <c r="A637" t="s">
        <v>258</v>
      </c>
      <c r="B637">
        <v>24176339</v>
      </c>
      <c r="C637" t="s">
        <v>82</v>
      </c>
      <c r="D637">
        <v>377</v>
      </c>
      <c r="E637" t="s">
        <v>237</v>
      </c>
      <c r="F637">
        <v>24175798</v>
      </c>
      <c r="G637">
        <v>30</v>
      </c>
      <c r="H637">
        <v>541</v>
      </c>
      <c r="I637">
        <v>24176389</v>
      </c>
      <c r="J637">
        <v>36</v>
      </c>
      <c r="K637">
        <v>50</v>
      </c>
      <c r="M637">
        <f t="shared" si="54"/>
        <v>50</v>
      </c>
      <c r="N637">
        <f t="shared" si="55"/>
        <v>36</v>
      </c>
      <c r="O637">
        <f t="shared" si="56"/>
        <v>33</v>
      </c>
      <c r="P637" s="1" t="str">
        <f t="shared" si="57"/>
        <v>No</v>
      </c>
      <c r="Q637" s="1" t="str">
        <f t="shared" si="58"/>
        <v>No</v>
      </c>
      <c r="R637" s="1" t="str">
        <f t="shared" si="59"/>
        <v>No</v>
      </c>
    </row>
    <row r="638" spans="1:18" x14ac:dyDescent="0.2">
      <c r="A638" t="s">
        <v>249</v>
      </c>
      <c r="B638">
        <v>52715982</v>
      </c>
      <c r="C638" t="s">
        <v>28</v>
      </c>
      <c r="D638">
        <v>183</v>
      </c>
      <c r="E638" t="s">
        <v>237</v>
      </c>
      <c r="F638">
        <v>52715689</v>
      </c>
      <c r="G638">
        <v>61</v>
      </c>
      <c r="H638">
        <v>293</v>
      </c>
      <c r="I638">
        <v>52716098</v>
      </c>
      <c r="J638">
        <v>36</v>
      </c>
      <c r="K638">
        <v>116</v>
      </c>
      <c r="M638">
        <f t="shared" si="54"/>
        <v>116</v>
      </c>
      <c r="N638">
        <f t="shared" si="55"/>
        <v>36</v>
      </c>
      <c r="O638">
        <f t="shared" si="56"/>
        <v>33</v>
      </c>
      <c r="P638" s="1" t="str">
        <f t="shared" si="57"/>
        <v>No</v>
      </c>
      <c r="Q638" s="1" t="str">
        <f t="shared" si="58"/>
        <v>No</v>
      </c>
      <c r="R638" s="1" t="str">
        <f t="shared" si="59"/>
        <v>No</v>
      </c>
    </row>
    <row r="639" spans="1:18" x14ac:dyDescent="0.2">
      <c r="A639" t="s">
        <v>256</v>
      </c>
      <c r="B639">
        <v>48941648</v>
      </c>
      <c r="C639" t="s">
        <v>81</v>
      </c>
      <c r="D639">
        <v>320</v>
      </c>
      <c r="E639" t="s">
        <v>237</v>
      </c>
      <c r="F639">
        <v>48941287</v>
      </c>
      <c r="G639">
        <v>50</v>
      </c>
      <c r="H639">
        <v>361</v>
      </c>
      <c r="I639">
        <v>48941698</v>
      </c>
      <c r="J639">
        <v>33</v>
      </c>
      <c r="K639">
        <v>50</v>
      </c>
      <c r="M639">
        <f t="shared" si="54"/>
        <v>50</v>
      </c>
      <c r="N639">
        <f t="shared" si="55"/>
        <v>33</v>
      </c>
      <c r="O639">
        <f t="shared" si="56"/>
        <v>33</v>
      </c>
      <c r="P639" s="1" t="str">
        <f t="shared" si="57"/>
        <v>No</v>
      </c>
      <c r="Q639" s="1" t="str">
        <f t="shared" si="58"/>
        <v>No</v>
      </c>
      <c r="R639" s="1" t="str">
        <f t="shared" si="59"/>
        <v>No</v>
      </c>
    </row>
    <row r="640" spans="1:18" x14ac:dyDescent="0.2">
      <c r="A640" t="s">
        <v>260</v>
      </c>
      <c r="B640">
        <v>112175390</v>
      </c>
      <c r="C640" t="s">
        <v>89</v>
      </c>
      <c r="D640">
        <v>1367</v>
      </c>
      <c r="E640" t="s">
        <v>237</v>
      </c>
      <c r="F640">
        <v>112175277</v>
      </c>
      <c r="G640">
        <v>40</v>
      </c>
      <c r="H640">
        <v>113</v>
      </c>
      <c r="I640">
        <v>112175440</v>
      </c>
      <c r="J640">
        <v>31</v>
      </c>
      <c r="K640">
        <v>50</v>
      </c>
      <c r="M640">
        <f t="shared" si="54"/>
        <v>50</v>
      </c>
      <c r="N640">
        <f t="shared" si="55"/>
        <v>31</v>
      </c>
      <c r="O640">
        <f t="shared" si="56"/>
        <v>33</v>
      </c>
      <c r="P640" s="1" t="str">
        <f t="shared" si="57"/>
        <v>No</v>
      </c>
      <c r="Q640" s="1" t="str">
        <f t="shared" si="58"/>
        <v>No</v>
      </c>
      <c r="R640" s="1" t="str">
        <f t="shared" si="59"/>
        <v>No</v>
      </c>
    </row>
    <row r="641" spans="1:18" x14ac:dyDescent="0.2">
      <c r="A641" t="s">
        <v>240</v>
      </c>
      <c r="B641">
        <v>178098806</v>
      </c>
      <c r="C641" t="s">
        <v>35</v>
      </c>
      <c r="D641">
        <v>80</v>
      </c>
      <c r="E641" t="s">
        <v>237</v>
      </c>
      <c r="F641">
        <v>178098674</v>
      </c>
      <c r="G641">
        <v>38</v>
      </c>
      <c r="H641">
        <v>132</v>
      </c>
      <c r="I641">
        <v>178098856</v>
      </c>
      <c r="J641">
        <v>25</v>
      </c>
      <c r="K641">
        <v>50</v>
      </c>
      <c r="M641">
        <f t="shared" si="54"/>
        <v>50</v>
      </c>
      <c r="N641">
        <f t="shared" si="55"/>
        <v>25</v>
      </c>
      <c r="O641">
        <f t="shared" si="56"/>
        <v>33</v>
      </c>
      <c r="P641" s="1" t="str">
        <f t="shared" si="57"/>
        <v>No</v>
      </c>
      <c r="Q641" s="1" t="str">
        <f t="shared" si="58"/>
        <v>No</v>
      </c>
      <c r="R641" s="1" t="str">
        <f t="shared" si="59"/>
        <v>No</v>
      </c>
    </row>
    <row r="642" spans="1:18" x14ac:dyDescent="0.2">
      <c r="A642" t="s">
        <v>242</v>
      </c>
      <c r="B642">
        <v>7578268</v>
      </c>
      <c r="C642" t="s">
        <v>4</v>
      </c>
      <c r="D642">
        <v>194</v>
      </c>
      <c r="E642" t="s">
        <v>237</v>
      </c>
      <c r="F642">
        <v>7577864</v>
      </c>
      <c r="G642">
        <v>43</v>
      </c>
      <c r="H642">
        <v>404</v>
      </c>
      <c r="I642">
        <v>7578384</v>
      </c>
      <c r="J642">
        <v>13</v>
      </c>
      <c r="K642">
        <v>116</v>
      </c>
      <c r="M642">
        <f t="shared" si="54"/>
        <v>116</v>
      </c>
      <c r="N642">
        <f t="shared" si="55"/>
        <v>13</v>
      </c>
      <c r="O642">
        <f t="shared" si="56"/>
        <v>33</v>
      </c>
      <c r="P642" s="1" t="str">
        <f t="shared" si="57"/>
        <v>No</v>
      </c>
      <c r="Q642" s="1" t="str">
        <f t="shared" si="58"/>
        <v>No</v>
      </c>
      <c r="R642" s="1" t="str">
        <f t="shared" si="59"/>
        <v>No</v>
      </c>
    </row>
    <row r="643" spans="1:18" x14ac:dyDescent="0.2">
      <c r="A643" t="s">
        <v>242</v>
      </c>
      <c r="B643">
        <v>7578500</v>
      </c>
      <c r="C643" t="s">
        <v>4</v>
      </c>
      <c r="D643">
        <v>144</v>
      </c>
      <c r="E643" t="s">
        <v>237</v>
      </c>
      <c r="F643">
        <v>7578384</v>
      </c>
      <c r="G643">
        <v>13</v>
      </c>
      <c r="H643">
        <v>116</v>
      </c>
      <c r="I643">
        <v>7578736</v>
      </c>
      <c r="J643">
        <v>33</v>
      </c>
      <c r="K643">
        <v>236</v>
      </c>
      <c r="M643">
        <f t="shared" si="54"/>
        <v>116</v>
      </c>
      <c r="N643">
        <f t="shared" si="55"/>
        <v>13</v>
      </c>
      <c r="O643">
        <f t="shared" si="56"/>
        <v>33</v>
      </c>
      <c r="P643" s="1" t="str">
        <f t="shared" si="57"/>
        <v>No</v>
      </c>
      <c r="Q643" s="1" t="str">
        <f t="shared" si="58"/>
        <v>No</v>
      </c>
      <c r="R643" s="1" t="str">
        <f t="shared" si="59"/>
        <v>No</v>
      </c>
    </row>
    <row r="644" spans="1:18" x14ac:dyDescent="0.2">
      <c r="A644" t="s">
        <v>242</v>
      </c>
      <c r="B644">
        <v>47696643</v>
      </c>
      <c r="C644" t="s">
        <v>32</v>
      </c>
      <c r="D644">
        <v>102</v>
      </c>
      <c r="E644" t="s">
        <v>237</v>
      </c>
      <c r="F644">
        <v>47696515</v>
      </c>
      <c r="G644">
        <v>62</v>
      </c>
      <c r="H644">
        <v>128</v>
      </c>
      <c r="I644">
        <v>47696692</v>
      </c>
      <c r="J644">
        <v>57</v>
      </c>
      <c r="K644">
        <v>49</v>
      </c>
      <c r="M644">
        <f t="shared" ref="M644:M707" si="60">MIN(H644,K644)</f>
        <v>49</v>
      </c>
      <c r="N644">
        <f t="shared" ref="N644:N707" si="61">IF(M644=H644,G644,J644)</f>
        <v>57</v>
      </c>
      <c r="O644">
        <f t="shared" ref="O644:O707" si="62">ABS(M644-83)</f>
        <v>34</v>
      </c>
      <c r="P644" s="1" t="str">
        <f t="shared" ref="P644:P707" si="63">IF(O644&lt;=30,"Yes","No")</f>
        <v>No</v>
      </c>
      <c r="Q644" s="1" t="str">
        <f t="shared" ref="Q644:Q707" si="64">IF(N644&gt;=63.7,"Yes","No")</f>
        <v>No</v>
      </c>
      <c r="R644" s="1" t="str">
        <f t="shared" ref="R644:R707" si="65">IF(AND(Q644="Yes",P644="Yes"),"Yes","No")</f>
        <v>No</v>
      </c>
    </row>
    <row r="645" spans="1:18" x14ac:dyDescent="0.2">
      <c r="A645" t="s">
        <v>246</v>
      </c>
      <c r="B645">
        <v>1795685</v>
      </c>
      <c r="C645" t="s">
        <v>8</v>
      </c>
      <c r="D645">
        <v>8</v>
      </c>
      <c r="E645" t="s">
        <v>237</v>
      </c>
      <c r="F645">
        <v>1795636</v>
      </c>
      <c r="G645">
        <v>54</v>
      </c>
      <c r="H645">
        <v>49</v>
      </c>
      <c r="I645">
        <v>1795867</v>
      </c>
      <c r="J645">
        <v>78</v>
      </c>
      <c r="K645">
        <v>182</v>
      </c>
      <c r="M645">
        <f t="shared" si="60"/>
        <v>49</v>
      </c>
      <c r="N645">
        <f t="shared" si="61"/>
        <v>54</v>
      </c>
      <c r="O645">
        <f t="shared" si="62"/>
        <v>34</v>
      </c>
      <c r="P645" s="1" t="str">
        <f t="shared" si="63"/>
        <v>No</v>
      </c>
      <c r="Q645" s="1" t="str">
        <f t="shared" si="64"/>
        <v>No</v>
      </c>
      <c r="R645" s="1" t="str">
        <f t="shared" si="65"/>
        <v>No</v>
      </c>
    </row>
    <row r="646" spans="1:18" x14ac:dyDescent="0.2">
      <c r="A646" t="s">
        <v>247</v>
      </c>
      <c r="B646">
        <v>89711913</v>
      </c>
      <c r="C646" t="s">
        <v>9</v>
      </c>
      <c r="D646">
        <v>177</v>
      </c>
      <c r="E646" t="s">
        <v>237</v>
      </c>
      <c r="F646">
        <v>89711750</v>
      </c>
      <c r="G646">
        <v>43</v>
      </c>
      <c r="H646">
        <v>163</v>
      </c>
      <c r="I646">
        <v>89711962</v>
      </c>
      <c r="J646">
        <v>38</v>
      </c>
      <c r="K646">
        <v>49</v>
      </c>
      <c r="M646">
        <f t="shared" si="60"/>
        <v>49</v>
      </c>
      <c r="N646">
        <f t="shared" si="61"/>
        <v>38</v>
      </c>
      <c r="O646">
        <f t="shared" si="62"/>
        <v>34</v>
      </c>
      <c r="P646" s="1" t="str">
        <f t="shared" si="63"/>
        <v>No</v>
      </c>
      <c r="Q646" s="1" t="str">
        <f t="shared" si="64"/>
        <v>No</v>
      </c>
      <c r="R646" s="1" t="str">
        <f t="shared" si="65"/>
        <v>No</v>
      </c>
    </row>
    <row r="647" spans="1:18" x14ac:dyDescent="0.2">
      <c r="A647" t="s">
        <v>255</v>
      </c>
      <c r="B647">
        <v>20156742</v>
      </c>
      <c r="C647" t="s">
        <v>65</v>
      </c>
      <c r="D647" t="s">
        <v>340</v>
      </c>
      <c r="E647" t="s">
        <v>237</v>
      </c>
      <c r="F647">
        <v>20156628</v>
      </c>
      <c r="G647">
        <v>30</v>
      </c>
      <c r="H647">
        <v>114</v>
      </c>
      <c r="I647">
        <v>20156791</v>
      </c>
      <c r="J647">
        <v>32</v>
      </c>
      <c r="K647">
        <v>49</v>
      </c>
      <c r="M647">
        <f t="shared" si="60"/>
        <v>49</v>
      </c>
      <c r="N647">
        <f t="shared" si="61"/>
        <v>32</v>
      </c>
      <c r="O647">
        <f t="shared" si="62"/>
        <v>34</v>
      </c>
      <c r="P647" s="1" t="str">
        <f t="shared" si="63"/>
        <v>No</v>
      </c>
      <c r="Q647" s="1" t="str">
        <f t="shared" si="64"/>
        <v>No</v>
      </c>
      <c r="R647" s="1" t="str">
        <f t="shared" si="65"/>
        <v>No</v>
      </c>
    </row>
    <row r="648" spans="1:18" x14ac:dyDescent="0.2">
      <c r="A648" t="s">
        <v>246</v>
      </c>
      <c r="B648">
        <v>153244185</v>
      </c>
      <c r="C648" t="s">
        <v>11</v>
      </c>
      <c r="D648">
        <v>658</v>
      </c>
      <c r="E648" t="s">
        <v>237</v>
      </c>
      <c r="F648">
        <v>153244137</v>
      </c>
      <c r="G648">
        <v>51</v>
      </c>
      <c r="H648">
        <v>48</v>
      </c>
      <c r="I648">
        <v>153244380</v>
      </c>
      <c r="J648">
        <v>27</v>
      </c>
      <c r="K648">
        <v>195</v>
      </c>
      <c r="M648">
        <f t="shared" si="60"/>
        <v>48</v>
      </c>
      <c r="N648">
        <f t="shared" si="61"/>
        <v>51</v>
      </c>
      <c r="O648">
        <f t="shared" si="62"/>
        <v>35</v>
      </c>
      <c r="P648" s="1" t="str">
        <f t="shared" si="63"/>
        <v>No</v>
      </c>
      <c r="Q648" s="1" t="str">
        <f t="shared" si="64"/>
        <v>No</v>
      </c>
      <c r="R648" s="1" t="str">
        <f t="shared" si="65"/>
        <v>No</v>
      </c>
    </row>
    <row r="649" spans="1:18" x14ac:dyDescent="0.2">
      <c r="A649" t="s">
        <v>239</v>
      </c>
      <c r="B649">
        <v>10188218</v>
      </c>
      <c r="C649" t="s">
        <v>84</v>
      </c>
      <c r="D649">
        <v>121</v>
      </c>
      <c r="E649" t="s">
        <v>237</v>
      </c>
      <c r="F649">
        <v>10188170</v>
      </c>
      <c r="G649">
        <v>45</v>
      </c>
      <c r="H649">
        <v>48</v>
      </c>
      <c r="I649">
        <v>10188720</v>
      </c>
      <c r="J649">
        <v>39</v>
      </c>
      <c r="K649">
        <v>502</v>
      </c>
      <c r="M649">
        <f t="shared" si="60"/>
        <v>48</v>
      </c>
      <c r="N649">
        <f t="shared" si="61"/>
        <v>45</v>
      </c>
      <c r="O649">
        <f t="shared" si="62"/>
        <v>35</v>
      </c>
      <c r="P649" s="1" t="str">
        <f t="shared" si="63"/>
        <v>No</v>
      </c>
      <c r="Q649" s="1" t="str">
        <f t="shared" si="64"/>
        <v>No</v>
      </c>
      <c r="R649" s="1" t="str">
        <f t="shared" si="65"/>
        <v>No</v>
      </c>
    </row>
    <row r="650" spans="1:18" x14ac:dyDescent="0.2">
      <c r="A650" t="s">
        <v>248</v>
      </c>
      <c r="B650">
        <v>14316390</v>
      </c>
      <c r="C650" t="s">
        <v>77</v>
      </c>
      <c r="D650">
        <v>72</v>
      </c>
      <c r="E650" t="s">
        <v>237</v>
      </c>
      <c r="F650">
        <v>14316342</v>
      </c>
      <c r="G650">
        <v>41</v>
      </c>
      <c r="H650">
        <v>48</v>
      </c>
      <c r="I650">
        <v>14316706</v>
      </c>
      <c r="J650">
        <v>41</v>
      </c>
      <c r="K650">
        <v>316</v>
      </c>
      <c r="M650">
        <f t="shared" si="60"/>
        <v>48</v>
      </c>
      <c r="N650">
        <f t="shared" si="61"/>
        <v>41</v>
      </c>
      <c r="O650">
        <f t="shared" si="62"/>
        <v>35</v>
      </c>
      <c r="P650" s="1" t="str">
        <f t="shared" si="63"/>
        <v>No</v>
      </c>
      <c r="Q650" s="1" t="str">
        <f t="shared" si="64"/>
        <v>No</v>
      </c>
      <c r="R650" s="1" t="str">
        <f t="shared" si="65"/>
        <v>No</v>
      </c>
    </row>
    <row r="651" spans="1:18" x14ac:dyDescent="0.2">
      <c r="A651" t="s">
        <v>243</v>
      </c>
      <c r="B651">
        <v>25398255</v>
      </c>
      <c r="C651" t="s">
        <v>5</v>
      </c>
      <c r="D651">
        <v>22</v>
      </c>
      <c r="E651" t="s">
        <v>237</v>
      </c>
      <c r="F651">
        <v>25398207</v>
      </c>
      <c r="G651">
        <v>41</v>
      </c>
      <c r="H651">
        <v>48</v>
      </c>
      <c r="I651">
        <v>25398369</v>
      </c>
      <c r="J651">
        <v>57</v>
      </c>
      <c r="K651">
        <v>114</v>
      </c>
      <c r="M651">
        <f t="shared" si="60"/>
        <v>48</v>
      </c>
      <c r="N651">
        <f t="shared" si="61"/>
        <v>41</v>
      </c>
      <c r="O651">
        <f t="shared" si="62"/>
        <v>35</v>
      </c>
      <c r="P651" s="1" t="str">
        <f t="shared" si="63"/>
        <v>No</v>
      </c>
      <c r="Q651" s="1" t="str">
        <f t="shared" si="64"/>
        <v>No</v>
      </c>
      <c r="R651" s="1" t="str">
        <f t="shared" si="65"/>
        <v>No</v>
      </c>
    </row>
    <row r="652" spans="1:18" x14ac:dyDescent="0.2">
      <c r="A652" t="s">
        <v>239</v>
      </c>
      <c r="B652">
        <v>41267290</v>
      </c>
      <c r="C652" t="s">
        <v>16</v>
      </c>
      <c r="D652">
        <v>292</v>
      </c>
      <c r="E652" t="s">
        <v>237</v>
      </c>
      <c r="F652">
        <v>41267172</v>
      </c>
      <c r="G652">
        <v>40</v>
      </c>
      <c r="H652">
        <v>118</v>
      </c>
      <c r="I652">
        <v>41267759</v>
      </c>
      <c r="J652">
        <v>50</v>
      </c>
      <c r="K652">
        <v>469</v>
      </c>
      <c r="M652">
        <f t="shared" si="60"/>
        <v>118</v>
      </c>
      <c r="N652">
        <f t="shared" si="61"/>
        <v>40</v>
      </c>
      <c r="O652">
        <f t="shared" si="62"/>
        <v>35</v>
      </c>
      <c r="P652" s="1" t="str">
        <f t="shared" si="63"/>
        <v>No</v>
      </c>
      <c r="Q652" s="1" t="str">
        <f t="shared" si="64"/>
        <v>No</v>
      </c>
      <c r="R652" s="1" t="str">
        <f t="shared" si="65"/>
        <v>No</v>
      </c>
    </row>
    <row r="653" spans="1:18" x14ac:dyDescent="0.2">
      <c r="A653" t="s">
        <v>256</v>
      </c>
      <c r="B653">
        <v>41239736</v>
      </c>
      <c r="C653" t="s">
        <v>142</v>
      </c>
      <c r="D653">
        <v>205</v>
      </c>
      <c r="E653" t="s">
        <v>237</v>
      </c>
      <c r="F653">
        <v>41239595</v>
      </c>
      <c r="G653">
        <v>22</v>
      </c>
      <c r="H653">
        <v>141</v>
      </c>
      <c r="I653">
        <v>41239784</v>
      </c>
      <c r="J653">
        <v>29</v>
      </c>
      <c r="K653">
        <v>48</v>
      </c>
      <c r="M653">
        <f t="shared" si="60"/>
        <v>48</v>
      </c>
      <c r="N653">
        <f t="shared" si="61"/>
        <v>29</v>
      </c>
      <c r="O653">
        <f t="shared" si="62"/>
        <v>35</v>
      </c>
      <c r="P653" s="1" t="str">
        <f t="shared" si="63"/>
        <v>No</v>
      </c>
      <c r="Q653" s="1" t="str">
        <f t="shared" si="64"/>
        <v>No</v>
      </c>
      <c r="R653" s="1" t="str">
        <f t="shared" si="65"/>
        <v>No</v>
      </c>
    </row>
    <row r="654" spans="1:18" x14ac:dyDescent="0.2">
      <c r="A654" t="s">
        <v>242</v>
      </c>
      <c r="B654">
        <v>7578502</v>
      </c>
      <c r="C654" t="s">
        <v>4</v>
      </c>
      <c r="D654">
        <v>143</v>
      </c>
      <c r="E654" t="s">
        <v>237</v>
      </c>
      <c r="F654">
        <v>7578384</v>
      </c>
      <c r="G654">
        <v>13</v>
      </c>
      <c r="H654">
        <v>118</v>
      </c>
      <c r="I654">
        <v>7578736</v>
      </c>
      <c r="J654">
        <v>33</v>
      </c>
      <c r="K654">
        <v>234</v>
      </c>
      <c r="M654">
        <f t="shared" si="60"/>
        <v>118</v>
      </c>
      <c r="N654">
        <f t="shared" si="61"/>
        <v>13</v>
      </c>
      <c r="O654">
        <f t="shared" si="62"/>
        <v>35</v>
      </c>
      <c r="P654" s="1" t="str">
        <f t="shared" si="63"/>
        <v>No</v>
      </c>
      <c r="Q654" s="1" t="str">
        <f t="shared" si="64"/>
        <v>No</v>
      </c>
      <c r="R654" s="1" t="str">
        <f t="shared" si="65"/>
        <v>No</v>
      </c>
    </row>
    <row r="655" spans="1:18" x14ac:dyDescent="0.2">
      <c r="A655" t="s">
        <v>251</v>
      </c>
      <c r="B655">
        <v>45368211</v>
      </c>
      <c r="C655" t="s">
        <v>75</v>
      </c>
      <c r="D655">
        <v>464</v>
      </c>
      <c r="E655" t="s">
        <v>237</v>
      </c>
      <c r="F655">
        <v>45367892</v>
      </c>
      <c r="G655">
        <v>48</v>
      </c>
      <c r="H655">
        <v>319</v>
      </c>
      <c r="I655">
        <v>45368258</v>
      </c>
      <c r="J655">
        <v>61</v>
      </c>
      <c r="K655">
        <v>47</v>
      </c>
      <c r="M655">
        <f t="shared" si="60"/>
        <v>47</v>
      </c>
      <c r="N655">
        <f t="shared" si="61"/>
        <v>61</v>
      </c>
      <c r="O655">
        <f t="shared" si="62"/>
        <v>36</v>
      </c>
      <c r="P655" s="1" t="str">
        <f t="shared" si="63"/>
        <v>No</v>
      </c>
      <c r="Q655" s="1" t="str">
        <f t="shared" si="64"/>
        <v>No</v>
      </c>
      <c r="R655" s="1" t="str">
        <f t="shared" si="65"/>
        <v>No</v>
      </c>
    </row>
    <row r="656" spans="1:18" x14ac:dyDescent="0.2">
      <c r="A656" t="s">
        <v>241</v>
      </c>
      <c r="B656">
        <v>55211080</v>
      </c>
      <c r="C656" t="s">
        <v>3</v>
      </c>
      <c r="D656">
        <v>108</v>
      </c>
      <c r="E656" t="s">
        <v>237</v>
      </c>
      <c r="F656">
        <v>55210850</v>
      </c>
      <c r="G656">
        <v>35</v>
      </c>
      <c r="H656">
        <v>230</v>
      </c>
      <c r="I656">
        <v>55211199</v>
      </c>
      <c r="J656">
        <v>58</v>
      </c>
      <c r="K656">
        <v>119</v>
      </c>
      <c r="M656">
        <f t="shared" si="60"/>
        <v>119</v>
      </c>
      <c r="N656">
        <f t="shared" si="61"/>
        <v>58</v>
      </c>
      <c r="O656">
        <f t="shared" si="62"/>
        <v>36</v>
      </c>
      <c r="P656" s="1" t="str">
        <f t="shared" si="63"/>
        <v>No</v>
      </c>
      <c r="Q656" s="1" t="str">
        <f t="shared" si="64"/>
        <v>No</v>
      </c>
      <c r="R656" s="1" t="str">
        <f t="shared" si="65"/>
        <v>No</v>
      </c>
    </row>
    <row r="657" spans="1:18" x14ac:dyDescent="0.2">
      <c r="A657" t="s">
        <v>239</v>
      </c>
      <c r="B657">
        <v>178952100</v>
      </c>
      <c r="C657" t="s">
        <v>0</v>
      </c>
      <c r="D657">
        <v>1052</v>
      </c>
      <c r="E657" t="s">
        <v>237</v>
      </c>
      <c r="F657">
        <v>178951820</v>
      </c>
      <c r="G657">
        <v>57</v>
      </c>
      <c r="H657">
        <v>280</v>
      </c>
      <c r="I657">
        <v>178952219</v>
      </c>
      <c r="J657">
        <v>54</v>
      </c>
      <c r="K657">
        <v>119</v>
      </c>
      <c r="M657">
        <f t="shared" si="60"/>
        <v>119</v>
      </c>
      <c r="N657">
        <f t="shared" si="61"/>
        <v>54</v>
      </c>
      <c r="O657">
        <f t="shared" si="62"/>
        <v>36</v>
      </c>
      <c r="P657" s="1" t="str">
        <f t="shared" si="63"/>
        <v>No</v>
      </c>
      <c r="Q657" s="1" t="str">
        <f t="shared" si="64"/>
        <v>No</v>
      </c>
      <c r="R657" s="1" t="str">
        <f t="shared" si="65"/>
        <v>No</v>
      </c>
    </row>
    <row r="658" spans="1:18" x14ac:dyDescent="0.2">
      <c r="A658" t="s">
        <v>243</v>
      </c>
      <c r="B658">
        <v>56487277</v>
      </c>
      <c r="C658" t="s">
        <v>23</v>
      </c>
      <c r="D658">
        <v>475</v>
      </c>
      <c r="E658" t="s">
        <v>237</v>
      </c>
      <c r="F658">
        <v>56487158</v>
      </c>
      <c r="G658">
        <v>54</v>
      </c>
      <c r="H658">
        <v>119</v>
      </c>
      <c r="I658">
        <v>56487514</v>
      </c>
      <c r="J658">
        <v>29</v>
      </c>
      <c r="K658">
        <v>237</v>
      </c>
      <c r="M658">
        <f t="shared" si="60"/>
        <v>119</v>
      </c>
      <c r="N658">
        <f t="shared" si="61"/>
        <v>54</v>
      </c>
      <c r="O658">
        <f t="shared" si="62"/>
        <v>36</v>
      </c>
      <c r="P658" s="1" t="str">
        <f t="shared" si="63"/>
        <v>No</v>
      </c>
      <c r="Q658" s="1" t="str">
        <f t="shared" si="64"/>
        <v>No</v>
      </c>
      <c r="R658" s="1" t="str">
        <f t="shared" si="65"/>
        <v>No</v>
      </c>
    </row>
    <row r="659" spans="1:18" x14ac:dyDescent="0.2">
      <c r="A659" t="s">
        <v>247</v>
      </c>
      <c r="B659">
        <v>114925333</v>
      </c>
      <c r="C659" t="s">
        <v>106</v>
      </c>
      <c r="D659">
        <v>471</v>
      </c>
      <c r="E659" t="s">
        <v>237</v>
      </c>
      <c r="F659">
        <v>114925181</v>
      </c>
      <c r="G659">
        <v>15</v>
      </c>
      <c r="H659">
        <v>152</v>
      </c>
      <c r="I659">
        <v>114925380</v>
      </c>
      <c r="J659">
        <v>52</v>
      </c>
      <c r="K659">
        <v>47</v>
      </c>
      <c r="M659">
        <f t="shared" si="60"/>
        <v>47</v>
      </c>
      <c r="N659">
        <f t="shared" si="61"/>
        <v>52</v>
      </c>
      <c r="O659">
        <f t="shared" si="62"/>
        <v>36</v>
      </c>
      <c r="P659" s="1" t="str">
        <f t="shared" si="63"/>
        <v>No</v>
      </c>
      <c r="Q659" s="1" t="str">
        <f t="shared" si="64"/>
        <v>No</v>
      </c>
      <c r="R659" s="1" t="str">
        <f t="shared" si="65"/>
        <v>No</v>
      </c>
    </row>
    <row r="660" spans="1:18" x14ac:dyDescent="0.2">
      <c r="A660" t="s">
        <v>238</v>
      </c>
      <c r="B660">
        <v>85733491</v>
      </c>
      <c r="C660" t="s">
        <v>165</v>
      </c>
      <c r="D660">
        <v>174</v>
      </c>
      <c r="E660" t="s">
        <v>237</v>
      </c>
      <c r="F660">
        <v>85733444</v>
      </c>
      <c r="G660">
        <v>51</v>
      </c>
      <c r="H660">
        <v>47</v>
      </c>
      <c r="I660">
        <v>85733643</v>
      </c>
      <c r="J660">
        <v>66</v>
      </c>
      <c r="K660">
        <v>152</v>
      </c>
      <c r="M660">
        <f t="shared" si="60"/>
        <v>47</v>
      </c>
      <c r="N660">
        <f t="shared" si="61"/>
        <v>51</v>
      </c>
      <c r="O660">
        <f t="shared" si="62"/>
        <v>36</v>
      </c>
      <c r="P660" s="1" t="str">
        <f t="shared" si="63"/>
        <v>No</v>
      </c>
      <c r="Q660" s="1" t="str">
        <f t="shared" si="64"/>
        <v>No</v>
      </c>
      <c r="R660" s="1" t="str">
        <f t="shared" si="65"/>
        <v>No</v>
      </c>
    </row>
    <row r="661" spans="1:18" x14ac:dyDescent="0.2">
      <c r="A661" t="s">
        <v>243</v>
      </c>
      <c r="B661">
        <v>133253184</v>
      </c>
      <c r="C661" t="s">
        <v>45</v>
      </c>
      <c r="D661">
        <v>286</v>
      </c>
      <c r="E661" t="s">
        <v>237</v>
      </c>
      <c r="F661">
        <v>133253137</v>
      </c>
      <c r="G661">
        <v>46</v>
      </c>
      <c r="H661">
        <v>47</v>
      </c>
      <c r="I661">
        <v>133253322</v>
      </c>
      <c r="J661">
        <v>43</v>
      </c>
      <c r="K661">
        <v>138</v>
      </c>
      <c r="M661">
        <f t="shared" si="60"/>
        <v>47</v>
      </c>
      <c r="N661">
        <f t="shared" si="61"/>
        <v>46</v>
      </c>
      <c r="O661">
        <f t="shared" si="62"/>
        <v>36</v>
      </c>
      <c r="P661" s="1" t="str">
        <f t="shared" si="63"/>
        <v>No</v>
      </c>
      <c r="Q661" s="1" t="str">
        <f t="shared" si="64"/>
        <v>No</v>
      </c>
      <c r="R661" s="1" t="str">
        <f t="shared" si="65"/>
        <v>No</v>
      </c>
    </row>
    <row r="662" spans="1:18" x14ac:dyDescent="0.2">
      <c r="A662" t="s">
        <v>243</v>
      </c>
      <c r="B662">
        <v>112926888</v>
      </c>
      <c r="C662" t="s">
        <v>66</v>
      </c>
      <c r="D662">
        <v>503</v>
      </c>
      <c r="E662" t="s">
        <v>237</v>
      </c>
      <c r="F662">
        <v>112926497</v>
      </c>
      <c r="G662">
        <v>40</v>
      </c>
      <c r="H662">
        <v>391</v>
      </c>
      <c r="I662">
        <v>112926935</v>
      </c>
      <c r="J662">
        <v>36</v>
      </c>
      <c r="K662">
        <v>47</v>
      </c>
      <c r="M662">
        <f t="shared" si="60"/>
        <v>47</v>
      </c>
      <c r="N662">
        <f t="shared" si="61"/>
        <v>36</v>
      </c>
      <c r="O662">
        <f t="shared" si="62"/>
        <v>36</v>
      </c>
      <c r="P662" s="1" t="str">
        <f t="shared" si="63"/>
        <v>No</v>
      </c>
      <c r="Q662" s="1" t="str">
        <f t="shared" si="64"/>
        <v>No</v>
      </c>
      <c r="R662" s="1" t="str">
        <f t="shared" si="65"/>
        <v>No</v>
      </c>
    </row>
    <row r="663" spans="1:18" x14ac:dyDescent="0.2">
      <c r="A663" t="s">
        <v>249</v>
      </c>
      <c r="B663">
        <v>52715979</v>
      </c>
      <c r="C663" t="s">
        <v>28</v>
      </c>
      <c r="D663">
        <v>182</v>
      </c>
      <c r="E663" t="s">
        <v>237</v>
      </c>
      <c r="F663">
        <v>52715689</v>
      </c>
      <c r="G663">
        <v>61</v>
      </c>
      <c r="H663">
        <v>290</v>
      </c>
      <c r="I663">
        <v>52716098</v>
      </c>
      <c r="J663">
        <v>36</v>
      </c>
      <c r="K663">
        <v>119</v>
      </c>
      <c r="M663">
        <f t="shared" si="60"/>
        <v>119</v>
      </c>
      <c r="N663">
        <f t="shared" si="61"/>
        <v>36</v>
      </c>
      <c r="O663">
        <f t="shared" si="62"/>
        <v>36</v>
      </c>
      <c r="P663" s="1" t="str">
        <f t="shared" si="63"/>
        <v>No</v>
      </c>
      <c r="Q663" s="1" t="str">
        <f t="shared" si="64"/>
        <v>No</v>
      </c>
      <c r="R663" s="1" t="str">
        <f t="shared" si="65"/>
        <v>No</v>
      </c>
    </row>
    <row r="664" spans="1:18" x14ac:dyDescent="0.2">
      <c r="A664" t="s">
        <v>242</v>
      </c>
      <c r="B664">
        <v>7577517</v>
      </c>
      <c r="C664" t="s">
        <v>4</v>
      </c>
      <c r="D664">
        <v>255</v>
      </c>
      <c r="E664" t="s">
        <v>237</v>
      </c>
      <c r="F664">
        <v>7577230</v>
      </c>
      <c r="G664">
        <v>63</v>
      </c>
      <c r="H664">
        <v>287</v>
      </c>
      <c r="I664">
        <v>7577564</v>
      </c>
      <c r="J664">
        <v>33</v>
      </c>
      <c r="K664">
        <v>47</v>
      </c>
      <c r="M664">
        <f t="shared" si="60"/>
        <v>47</v>
      </c>
      <c r="N664">
        <f t="shared" si="61"/>
        <v>33</v>
      </c>
      <c r="O664">
        <f t="shared" si="62"/>
        <v>36</v>
      </c>
      <c r="P664" s="1" t="str">
        <f t="shared" si="63"/>
        <v>No</v>
      </c>
      <c r="Q664" s="1" t="str">
        <f t="shared" si="64"/>
        <v>No</v>
      </c>
      <c r="R664" s="1" t="str">
        <f t="shared" si="65"/>
        <v>No</v>
      </c>
    </row>
    <row r="665" spans="1:18" x14ac:dyDescent="0.2">
      <c r="A665" t="s">
        <v>240</v>
      </c>
      <c r="B665">
        <v>178098975</v>
      </c>
      <c r="C665" t="s">
        <v>35</v>
      </c>
      <c r="D665">
        <v>24</v>
      </c>
      <c r="E665" t="s">
        <v>237</v>
      </c>
      <c r="F665">
        <v>178098856</v>
      </c>
      <c r="G665">
        <v>25</v>
      </c>
      <c r="H665">
        <v>119</v>
      </c>
      <c r="I665">
        <v>178099134</v>
      </c>
      <c r="J665">
        <v>41</v>
      </c>
      <c r="K665">
        <v>159</v>
      </c>
      <c r="M665">
        <f t="shared" si="60"/>
        <v>119</v>
      </c>
      <c r="N665">
        <f t="shared" si="61"/>
        <v>25</v>
      </c>
      <c r="O665">
        <f t="shared" si="62"/>
        <v>36</v>
      </c>
      <c r="P665" s="1" t="str">
        <f t="shared" si="63"/>
        <v>No</v>
      </c>
      <c r="Q665" s="1" t="str">
        <f t="shared" si="64"/>
        <v>No</v>
      </c>
      <c r="R665" s="1" t="str">
        <f t="shared" si="65"/>
        <v>No</v>
      </c>
    </row>
    <row r="666" spans="1:18" x14ac:dyDescent="0.2">
      <c r="A666" t="s">
        <v>242</v>
      </c>
      <c r="B666">
        <v>7578431</v>
      </c>
      <c r="C666" t="s">
        <v>4</v>
      </c>
      <c r="D666">
        <v>167</v>
      </c>
      <c r="E666" t="s">
        <v>237</v>
      </c>
      <c r="F666">
        <v>7578384</v>
      </c>
      <c r="G666">
        <v>13</v>
      </c>
      <c r="H666">
        <v>47</v>
      </c>
      <c r="I666">
        <v>7578736</v>
      </c>
      <c r="J666">
        <v>33</v>
      </c>
      <c r="K666">
        <v>305</v>
      </c>
      <c r="M666">
        <f t="shared" si="60"/>
        <v>47</v>
      </c>
      <c r="N666">
        <f t="shared" si="61"/>
        <v>13</v>
      </c>
      <c r="O666">
        <f t="shared" si="62"/>
        <v>36</v>
      </c>
      <c r="P666" s="1" t="str">
        <f t="shared" si="63"/>
        <v>No</v>
      </c>
      <c r="Q666" s="1" t="str">
        <f t="shared" si="64"/>
        <v>No</v>
      </c>
      <c r="R666" s="1" t="str">
        <f t="shared" si="65"/>
        <v>No</v>
      </c>
    </row>
    <row r="667" spans="1:18" x14ac:dyDescent="0.2">
      <c r="A667" t="s">
        <v>242</v>
      </c>
      <c r="B667">
        <v>7578265</v>
      </c>
      <c r="C667" t="s">
        <v>4</v>
      </c>
      <c r="D667">
        <v>195</v>
      </c>
      <c r="E667" t="s">
        <v>237</v>
      </c>
      <c r="F667">
        <v>7577864</v>
      </c>
      <c r="G667">
        <v>43</v>
      </c>
      <c r="H667">
        <v>401</v>
      </c>
      <c r="I667">
        <v>7578384</v>
      </c>
      <c r="J667">
        <v>13</v>
      </c>
      <c r="K667">
        <v>119</v>
      </c>
      <c r="M667">
        <f t="shared" si="60"/>
        <v>119</v>
      </c>
      <c r="N667">
        <f t="shared" si="61"/>
        <v>13</v>
      </c>
      <c r="O667">
        <f t="shared" si="62"/>
        <v>36</v>
      </c>
      <c r="P667" s="1" t="str">
        <f t="shared" si="63"/>
        <v>No</v>
      </c>
      <c r="Q667" s="1" t="str">
        <f t="shared" si="64"/>
        <v>No</v>
      </c>
      <c r="R667" s="1" t="str">
        <f t="shared" si="65"/>
        <v>No</v>
      </c>
    </row>
    <row r="668" spans="1:18" x14ac:dyDescent="0.2">
      <c r="A668" t="s">
        <v>260</v>
      </c>
      <c r="B668">
        <v>112174096</v>
      </c>
      <c r="C668" t="s">
        <v>89</v>
      </c>
      <c r="D668">
        <v>935</v>
      </c>
      <c r="E668" t="s">
        <v>237</v>
      </c>
      <c r="F668">
        <v>112173976</v>
      </c>
      <c r="G668">
        <v>59</v>
      </c>
      <c r="H668">
        <v>120</v>
      </c>
      <c r="I668">
        <v>112174321</v>
      </c>
      <c r="J668">
        <v>36</v>
      </c>
      <c r="K668">
        <v>225</v>
      </c>
      <c r="M668">
        <f t="shared" si="60"/>
        <v>120</v>
      </c>
      <c r="N668">
        <f t="shared" si="61"/>
        <v>59</v>
      </c>
      <c r="O668">
        <f t="shared" si="62"/>
        <v>37</v>
      </c>
      <c r="P668" s="1" t="str">
        <f t="shared" si="63"/>
        <v>No</v>
      </c>
      <c r="Q668" s="1" t="str">
        <f t="shared" si="64"/>
        <v>No</v>
      </c>
      <c r="R668" s="1" t="str">
        <f t="shared" si="65"/>
        <v>No</v>
      </c>
    </row>
    <row r="669" spans="1:18" x14ac:dyDescent="0.2">
      <c r="A669" t="s">
        <v>239</v>
      </c>
      <c r="B669">
        <v>178936091</v>
      </c>
      <c r="C669" t="s">
        <v>0</v>
      </c>
      <c r="D669">
        <v>545</v>
      </c>
      <c r="E669" t="s">
        <v>237</v>
      </c>
      <c r="F669">
        <v>178936045</v>
      </c>
      <c r="G669">
        <v>54</v>
      </c>
      <c r="H669">
        <v>46</v>
      </c>
      <c r="I669">
        <v>178936226</v>
      </c>
      <c r="J669">
        <v>49</v>
      </c>
      <c r="K669">
        <v>135</v>
      </c>
      <c r="M669">
        <f t="shared" si="60"/>
        <v>46</v>
      </c>
      <c r="N669">
        <f t="shared" si="61"/>
        <v>54</v>
      </c>
      <c r="O669">
        <f t="shared" si="62"/>
        <v>37</v>
      </c>
      <c r="P669" s="1" t="str">
        <f t="shared" si="63"/>
        <v>No</v>
      </c>
      <c r="Q669" s="1" t="str">
        <f t="shared" si="64"/>
        <v>No</v>
      </c>
      <c r="R669" s="1" t="str">
        <f t="shared" si="65"/>
        <v>No</v>
      </c>
    </row>
    <row r="670" spans="1:18" x14ac:dyDescent="0.2">
      <c r="A670" t="s">
        <v>247</v>
      </c>
      <c r="B670">
        <v>89711916</v>
      </c>
      <c r="C670" t="s">
        <v>9</v>
      </c>
      <c r="D670">
        <v>178</v>
      </c>
      <c r="E670" t="s">
        <v>237</v>
      </c>
      <c r="F670">
        <v>89711750</v>
      </c>
      <c r="G670">
        <v>43</v>
      </c>
      <c r="H670">
        <v>166</v>
      </c>
      <c r="I670">
        <v>89711962</v>
      </c>
      <c r="J670">
        <v>38</v>
      </c>
      <c r="K670">
        <v>46</v>
      </c>
      <c r="M670">
        <f t="shared" si="60"/>
        <v>46</v>
      </c>
      <c r="N670">
        <f t="shared" si="61"/>
        <v>38</v>
      </c>
      <c r="O670">
        <f t="shared" si="62"/>
        <v>37</v>
      </c>
      <c r="P670" s="1" t="str">
        <f t="shared" si="63"/>
        <v>No</v>
      </c>
      <c r="Q670" s="1" t="str">
        <f t="shared" si="64"/>
        <v>No</v>
      </c>
      <c r="R670" s="1" t="str">
        <f t="shared" si="65"/>
        <v>No</v>
      </c>
    </row>
    <row r="671" spans="1:18" x14ac:dyDescent="0.2">
      <c r="A671" t="s">
        <v>243</v>
      </c>
      <c r="B671">
        <v>112926248</v>
      </c>
      <c r="C671" t="s">
        <v>66</v>
      </c>
      <c r="D671">
        <v>461</v>
      </c>
      <c r="E671" t="s">
        <v>237</v>
      </c>
      <c r="F671">
        <v>112926124</v>
      </c>
      <c r="G671">
        <v>49</v>
      </c>
      <c r="H671">
        <v>124</v>
      </c>
      <c r="I671">
        <v>112926294</v>
      </c>
      <c r="J671">
        <v>38</v>
      </c>
      <c r="K671">
        <v>46</v>
      </c>
      <c r="M671">
        <f t="shared" si="60"/>
        <v>46</v>
      </c>
      <c r="N671">
        <f t="shared" si="61"/>
        <v>38</v>
      </c>
      <c r="O671">
        <f t="shared" si="62"/>
        <v>37</v>
      </c>
      <c r="P671" s="1" t="str">
        <f t="shared" si="63"/>
        <v>No</v>
      </c>
      <c r="Q671" s="1" t="str">
        <f t="shared" si="64"/>
        <v>No</v>
      </c>
      <c r="R671" s="1" t="str">
        <f t="shared" si="65"/>
        <v>No</v>
      </c>
    </row>
    <row r="672" spans="1:18" x14ac:dyDescent="0.2">
      <c r="A672" t="s">
        <v>248</v>
      </c>
      <c r="B672">
        <v>119148930</v>
      </c>
      <c r="C672" t="s">
        <v>227</v>
      </c>
      <c r="D672">
        <v>384</v>
      </c>
      <c r="E672" t="s">
        <v>237</v>
      </c>
      <c r="F672">
        <v>119148884</v>
      </c>
      <c r="G672">
        <v>32</v>
      </c>
      <c r="H672">
        <v>46</v>
      </c>
      <c r="I672">
        <v>119149167</v>
      </c>
      <c r="J672">
        <v>37</v>
      </c>
      <c r="K672">
        <v>237</v>
      </c>
      <c r="M672">
        <f t="shared" si="60"/>
        <v>46</v>
      </c>
      <c r="N672">
        <f t="shared" si="61"/>
        <v>32</v>
      </c>
      <c r="O672">
        <f t="shared" si="62"/>
        <v>37</v>
      </c>
      <c r="P672" s="1" t="str">
        <f t="shared" si="63"/>
        <v>No</v>
      </c>
      <c r="Q672" s="1" t="str">
        <f t="shared" si="64"/>
        <v>No</v>
      </c>
      <c r="R672" s="1" t="str">
        <f t="shared" si="65"/>
        <v>No</v>
      </c>
    </row>
    <row r="673" spans="1:18" x14ac:dyDescent="0.2">
      <c r="A673" t="s">
        <v>240</v>
      </c>
      <c r="B673">
        <v>178098810</v>
      </c>
      <c r="C673" t="s">
        <v>35</v>
      </c>
      <c r="D673">
        <v>79</v>
      </c>
      <c r="E673" t="s">
        <v>237</v>
      </c>
      <c r="F673">
        <v>178098674</v>
      </c>
      <c r="G673">
        <v>38</v>
      </c>
      <c r="H673">
        <v>136</v>
      </c>
      <c r="I673">
        <v>178098856</v>
      </c>
      <c r="J673">
        <v>25</v>
      </c>
      <c r="K673">
        <v>46</v>
      </c>
      <c r="M673">
        <f t="shared" si="60"/>
        <v>46</v>
      </c>
      <c r="N673">
        <f t="shared" si="61"/>
        <v>25</v>
      </c>
      <c r="O673">
        <f t="shared" si="62"/>
        <v>37</v>
      </c>
      <c r="P673" s="1" t="str">
        <f t="shared" si="63"/>
        <v>No</v>
      </c>
      <c r="Q673" s="1" t="str">
        <f t="shared" si="64"/>
        <v>No</v>
      </c>
      <c r="R673" s="1" t="str">
        <f t="shared" si="65"/>
        <v>No</v>
      </c>
    </row>
    <row r="674" spans="1:18" x14ac:dyDescent="0.2">
      <c r="A674" t="s">
        <v>253</v>
      </c>
      <c r="B674">
        <v>45003779</v>
      </c>
      <c r="C674" t="s">
        <v>31</v>
      </c>
      <c r="D674">
        <v>12</v>
      </c>
      <c r="E674" t="s">
        <v>237</v>
      </c>
      <c r="F674">
        <v>45003664</v>
      </c>
      <c r="G674">
        <v>16</v>
      </c>
      <c r="H674">
        <v>115</v>
      </c>
      <c r="I674">
        <v>45003825</v>
      </c>
      <c r="J674">
        <v>20</v>
      </c>
      <c r="K674">
        <v>46</v>
      </c>
      <c r="M674">
        <f t="shared" si="60"/>
        <v>46</v>
      </c>
      <c r="N674">
        <f t="shared" si="61"/>
        <v>20</v>
      </c>
      <c r="O674">
        <f t="shared" si="62"/>
        <v>37</v>
      </c>
      <c r="P674" s="1" t="str">
        <f t="shared" si="63"/>
        <v>No</v>
      </c>
      <c r="Q674" s="1" t="str">
        <f t="shared" si="64"/>
        <v>No</v>
      </c>
      <c r="R674" s="1" t="str">
        <f t="shared" si="65"/>
        <v>No</v>
      </c>
    </row>
    <row r="675" spans="1:18" x14ac:dyDescent="0.2">
      <c r="A675" t="s">
        <v>251</v>
      </c>
      <c r="B675">
        <v>45368213</v>
      </c>
      <c r="C675" t="s">
        <v>75</v>
      </c>
      <c r="D675">
        <v>463</v>
      </c>
      <c r="E675" t="s">
        <v>237</v>
      </c>
      <c r="F675">
        <v>45367892</v>
      </c>
      <c r="G675">
        <v>48</v>
      </c>
      <c r="H675">
        <v>321</v>
      </c>
      <c r="I675">
        <v>45368258</v>
      </c>
      <c r="J675">
        <v>61</v>
      </c>
      <c r="K675">
        <v>45</v>
      </c>
      <c r="M675">
        <f t="shared" si="60"/>
        <v>45</v>
      </c>
      <c r="N675">
        <f t="shared" si="61"/>
        <v>61</v>
      </c>
      <c r="O675">
        <f t="shared" si="62"/>
        <v>38</v>
      </c>
      <c r="P675" s="1" t="str">
        <f t="shared" si="63"/>
        <v>No</v>
      </c>
      <c r="Q675" s="1" t="str">
        <f t="shared" si="64"/>
        <v>No</v>
      </c>
      <c r="R675" s="1" t="str">
        <f t="shared" si="65"/>
        <v>No</v>
      </c>
    </row>
    <row r="676" spans="1:18" x14ac:dyDescent="0.2">
      <c r="A676" t="s">
        <v>240</v>
      </c>
      <c r="B676">
        <v>39281778</v>
      </c>
      <c r="C676" t="s">
        <v>105</v>
      </c>
      <c r="D676">
        <v>233</v>
      </c>
      <c r="E676" t="s">
        <v>237</v>
      </c>
      <c r="F676">
        <v>39281108</v>
      </c>
      <c r="G676">
        <v>75</v>
      </c>
      <c r="H676">
        <v>670</v>
      </c>
      <c r="I676">
        <v>39281823</v>
      </c>
      <c r="J676">
        <v>55</v>
      </c>
      <c r="K676">
        <v>45</v>
      </c>
      <c r="M676">
        <f t="shared" si="60"/>
        <v>45</v>
      </c>
      <c r="N676">
        <f t="shared" si="61"/>
        <v>55</v>
      </c>
      <c r="O676">
        <f t="shared" si="62"/>
        <v>38</v>
      </c>
      <c r="P676" s="1" t="str">
        <f t="shared" si="63"/>
        <v>No</v>
      </c>
      <c r="Q676" s="1" t="str">
        <f t="shared" si="64"/>
        <v>No</v>
      </c>
      <c r="R676" s="1" t="str">
        <f t="shared" si="65"/>
        <v>No</v>
      </c>
    </row>
    <row r="677" spans="1:18" x14ac:dyDescent="0.2">
      <c r="A677" t="s">
        <v>246</v>
      </c>
      <c r="B677">
        <v>153244092</v>
      </c>
      <c r="C677" t="s">
        <v>11</v>
      </c>
      <c r="D677">
        <v>689</v>
      </c>
      <c r="E677" t="s">
        <v>237</v>
      </c>
      <c r="F677">
        <v>153243980</v>
      </c>
      <c r="G677">
        <v>54</v>
      </c>
      <c r="H677">
        <v>112</v>
      </c>
      <c r="I677">
        <v>153244137</v>
      </c>
      <c r="J677">
        <v>51</v>
      </c>
      <c r="K677">
        <v>45</v>
      </c>
      <c r="M677">
        <f t="shared" si="60"/>
        <v>45</v>
      </c>
      <c r="N677">
        <f t="shared" si="61"/>
        <v>51</v>
      </c>
      <c r="O677">
        <f t="shared" si="62"/>
        <v>38</v>
      </c>
      <c r="P677" s="1" t="str">
        <f t="shared" si="63"/>
        <v>No</v>
      </c>
      <c r="Q677" s="1" t="str">
        <f t="shared" si="64"/>
        <v>No</v>
      </c>
      <c r="R677" s="1" t="str">
        <f t="shared" si="65"/>
        <v>No</v>
      </c>
    </row>
    <row r="678" spans="1:18" x14ac:dyDescent="0.2">
      <c r="A678" t="s">
        <v>239</v>
      </c>
      <c r="B678">
        <v>52643328</v>
      </c>
      <c r="C678" t="s">
        <v>123</v>
      </c>
      <c r="D678" t="s">
        <v>341</v>
      </c>
      <c r="E678" t="s">
        <v>237</v>
      </c>
      <c r="F678">
        <v>52643283</v>
      </c>
      <c r="G678">
        <v>46</v>
      </c>
      <c r="H678">
        <v>45</v>
      </c>
      <c r="I678">
        <v>52643444</v>
      </c>
      <c r="J678">
        <v>78</v>
      </c>
      <c r="K678">
        <v>116</v>
      </c>
      <c r="M678">
        <f t="shared" si="60"/>
        <v>45</v>
      </c>
      <c r="N678">
        <f t="shared" si="61"/>
        <v>46</v>
      </c>
      <c r="O678">
        <f t="shared" si="62"/>
        <v>38</v>
      </c>
      <c r="P678" s="1" t="str">
        <f t="shared" si="63"/>
        <v>No</v>
      </c>
      <c r="Q678" s="1" t="str">
        <f t="shared" si="64"/>
        <v>No</v>
      </c>
      <c r="R678" s="1" t="str">
        <f t="shared" si="65"/>
        <v>No</v>
      </c>
    </row>
    <row r="679" spans="1:18" x14ac:dyDescent="0.2">
      <c r="A679" t="s">
        <v>242</v>
      </c>
      <c r="B679">
        <v>7579349</v>
      </c>
      <c r="C679" t="s">
        <v>4</v>
      </c>
      <c r="D679">
        <v>113</v>
      </c>
      <c r="E679" t="s">
        <v>237</v>
      </c>
      <c r="F679">
        <v>7578736</v>
      </c>
      <c r="G679">
        <v>33</v>
      </c>
      <c r="H679">
        <v>613</v>
      </c>
      <c r="I679">
        <v>7579470</v>
      </c>
      <c r="J679">
        <v>45</v>
      </c>
      <c r="K679">
        <v>121</v>
      </c>
      <c r="M679">
        <f t="shared" si="60"/>
        <v>121</v>
      </c>
      <c r="N679">
        <f t="shared" si="61"/>
        <v>45</v>
      </c>
      <c r="O679">
        <f t="shared" si="62"/>
        <v>38</v>
      </c>
      <c r="P679" s="1" t="str">
        <f t="shared" si="63"/>
        <v>No</v>
      </c>
      <c r="Q679" s="1" t="str">
        <f t="shared" si="64"/>
        <v>No</v>
      </c>
      <c r="R679" s="1" t="str">
        <f t="shared" si="65"/>
        <v>No</v>
      </c>
    </row>
    <row r="680" spans="1:18" x14ac:dyDescent="0.2">
      <c r="A680" t="s">
        <v>242</v>
      </c>
      <c r="B680">
        <v>7577609</v>
      </c>
      <c r="C680" t="s">
        <v>4</v>
      </c>
      <c r="D680" t="s">
        <v>287</v>
      </c>
      <c r="E680" t="s">
        <v>237</v>
      </c>
      <c r="F680">
        <v>7577564</v>
      </c>
      <c r="G680">
        <v>33</v>
      </c>
      <c r="H680">
        <v>45</v>
      </c>
      <c r="I680">
        <v>7577714</v>
      </c>
      <c r="J680">
        <v>35</v>
      </c>
      <c r="K680">
        <v>105</v>
      </c>
      <c r="M680">
        <f t="shared" si="60"/>
        <v>45</v>
      </c>
      <c r="N680">
        <f t="shared" si="61"/>
        <v>33</v>
      </c>
      <c r="O680">
        <f t="shared" si="62"/>
        <v>38</v>
      </c>
      <c r="P680" s="1" t="str">
        <f t="shared" si="63"/>
        <v>No</v>
      </c>
      <c r="Q680" s="1" t="str">
        <f t="shared" si="64"/>
        <v>No</v>
      </c>
      <c r="R680" s="1" t="str">
        <f t="shared" si="65"/>
        <v>No</v>
      </c>
    </row>
    <row r="681" spans="1:18" x14ac:dyDescent="0.2">
      <c r="A681" t="s">
        <v>249</v>
      </c>
      <c r="B681">
        <v>45860619</v>
      </c>
      <c r="C681" t="s">
        <v>50</v>
      </c>
      <c r="D681">
        <v>463</v>
      </c>
      <c r="E681" t="s">
        <v>237</v>
      </c>
      <c r="F681">
        <v>45860153</v>
      </c>
      <c r="G681">
        <v>48</v>
      </c>
      <c r="H681">
        <v>466</v>
      </c>
      <c r="I681">
        <v>45860664</v>
      </c>
      <c r="J681">
        <v>32</v>
      </c>
      <c r="K681">
        <v>45</v>
      </c>
      <c r="M681">
        <f t="shared" si="60"/>
        <v>45</v>
      </c>
      <c r="N681">
        <f t="shared" si="61"/>
        <v>32</v>
      </c>
      <c r="O681">
        <f t="shared" si="62"/>
        <v>38</v>
      </c>
      <c r="P681" s="1" t="str">
        <f t="shared" si="63"/>
        <v>No</v>
      </c>
      <c r="Q681" s="1" t="str">
        <f t="shared" si="64"/>
        <v>No</v>
      </c>
      <c r="R681" s="1" t="str">
        <f t="shared" si="65"/>
        <v>No</v>
      </c>
    </row>
    <row r="682" spans="1:18" x14ac:dyDescent="0.2">
      <c r="A682" t="s">
        <v>252</v>
      </c>
      <c r="B682">
        <v>41903688</v>
      </c>
      <c r="C682" t="s">
        <v>125</v>
      </c>
      <c r="D682">
        <v>290</v>
      </c>
      <c r="E682" t="s">
        <v>237</v>
      </c>
      <c r="F682">
        <v>41903570</v>
      </c>
      <c r="G682">
        <v>39</v>
      </c>
      <c r="H682">
        <v>118</v>
      </c>
      <c r="I682">
        <v>41903733</v>
      </c>
      <c r="J682">
        <v>28</v>
      </c>
      <c r="K682">
        <v>45</v>
      </c>
      <c r="M682">
        <f t="shared" si="60"/>
        <v>45</v>
      </c>
      <c r="N682">
        <f t="shared" si="61"/>
        <v>28</v>
      </c>
      <c r="O682">
        <f t="shared" si="62"/>
        <v>38</v>
      </c>
      <c r="P682" s="1" t="str">
        <f t="shared" si="63"/>
        <v>No</v>
      </c>
      <c r="Q682" s="1" t="str">
        <f t="shared" si="64"/>
        <v>No</v>
      </c>
      <c r="R682" s="1" t="str">
        <f t="shared" si="65"/>
        <v>No</v>
      </c>
    </row>
    <row r="683" spans="1:18" x14ac:dyDescent="0.2">
      <c r="A683" t="s">
        <v>241</v>
      </c>
      <c r="B683">
        <v>140453145</v>
      </c>
      <c r="C683" t="s">
        <v>2</v>
      </c>
      <c r="D683">
        <v>597</v>
      </c>
      <c r="E683" t="s">
        <v>237</v>
      </c>
      <c r="F683">
        <v>140453014</v>
      </c>
      <c r="G683">
        <v>45</v>
      </c>
      <c r="H683">
        <v>131</v>
      </c>
      <c r="I683">
        <v>140453190</v>
      </c>
      <c r="J683">
        <v>22</v>
      </c>
      <c r="K683">
        <v>45</v>
      </c>
      <c r="M683">
        <f t="shared" si="60"/>
        <v>45</v>
      </c>
      <c r="N683">
        <f t="shared" si="61"/>
        <v>22</v>
      </c>
      <c r="O683">
        <f t="shared" si="62"/>
        <v>38</v>
      </c>
      <c r="P683" s="1" t="str">
        <f t="shared" si="63"/>
        <v>No</v>
      </c>
      <c r="Q683" s="1" t="str">
        <f t="shared" si="64"/>
        <v>No</v>
      </c>
      <c r="R683" s="1" t="str">
        <f t="shared" si="65"/>
        <v>No</v>
      </c>
    </row>
    <row r="684" spans="1:18" x14ac:dyDescent="0.2">
      <c r="A684" t="s">
        <v>242</v>
      </c>
      <c r="B684">
        <v>7578263</v>
      </c>
      <c r="C684" t="s">
        <v>4</v>
      </c>
      <c r="D684">
        <v>196</v>
      </c>
      <c r="E684" t="s">
        <v>237</v>
      </c>
      <c r="F684">
        <v>7577864</v>
      </c>
      <c r="G684">
        <v>43</v>
      </c>
      <c r="H684">
        <v>399</v>
      </c>
      <c r="I684">
        <v>7578384</v>
      </c>
      <c r="J684">
        <v>13</v>
      </c>
      <c r="K684">
        <v>121</v>
      </c>
      <c r="M684">
        <f t="shared" si="60"/>
        <v>121</v>
      </c>
      <c r="N684">
        <f t="shared" si="61"/>
        <v>13</v>
      </c>
      <c r="O684">
        <f t="shared" si="62"/>
        <v>38</v>
      </c>
      <c r="P684" s="1" t="str">
        <f t="shared" si="63"/>
        <v>No</v>
      </c>
      <c r="Q684" s="1" t="str">
        <f t="shared" si="64"/>
        <v>No</v>
      </c>
      <c r="R684" s="1" t="str">
        <f t="shared" si="65"/>
        <v>No</v>
      </c>
    </row>
    <row r="685" spans="1:18" x14ac:dyDescent="0.2">
      <c r="A685" t="s">
        <v>238</v>
      </c>
      <c r="B685">
        <v>155874285</v>
      </c>
      <c r="C685" t="s">
        <v>178</v>
      </c>
      <c r="D685">
        <v>82</v>
      </c>
      <c r="E685" t="s">
        <v>237</v>
      </c>
      <c r="F685">
        <v>155874241</v>
      </c>
      <c r="G685">
        <v>52</v>
      </c>
      <c r="H685">
        <v>44</v>
      </c>
      <c r="I685">
        <v>155874423</v>
      </c>
      <c r="J685">
        <v>66</v>
      </c>
      <c r="K685">
        <v>138</v>
      </c>
      <c r="M685">
        <f t="shared" si="60"/>
        <v>44</v>
      </c>
      <c r="N685">
        <f t="shared" si="61"/>
        <v>52</v>
      </c>
      <c r="O685">
        <f t="shared" si="62"/>
        <v>39</v>
      </c>
      <c r="P685" s="1" t="str">
        <f t="shared" si="63"/>
        <v>No</v>
      </c>
      <c r="Q685" s="1" t="str">
        <f t="shared" si="64"/>
        <v>No</v>
      </c>
      <c r="R685" s="1" t="str">
        <f t="shared" si="65"/>
        <v>No</v>
      </c>
    </row>
    <row r="686" spans="1:18" x14ac:dyDescent="0.2">
      <c r="A686" t="s">
        <v>243</v>
      </c>
      <c r="B686">
        <v>121432117</v>
      </c>
      <c r="C686" t="s">
        <v>153</v>
      </c>
      <c r="D686">
        <v>288</v>
      </c>
      <c r="E686" t="s">
        <v>237</v>
      </c>
      <c r="F686">
        <v>121432073</v>
      </c>
      <c r="G686">
        <v>51</v>
      </c>
      <c r="H686">
        <v>44</v>
      </c>
      <c r="I686">
        <v>121432245</v>
      </c>
      <c r="J686">
        <v>59</v>
      </c>
      <c r="K686">
        <v>128</v>
      </c>
      <c r="M686">
        <f t="shared" si="60"/>
        <v>44</v>
      </c>
      <c r="N686">
        <f t="shared" si="61"/>
        <v>51</v>
      </c>
      <c r="O686">
        <f t="shared" si="62"/>
        <v>39</v>
      </c>
      <c r="P686" s="1" t="str">
        <f t="shared" si="63"/>
        <v>No</v>
      </c>
      <c r="Q686" s="1" t="str">
        <f t="shared" si="64"/>
        <v>No</v>
      </c>
      <c r="R686" s="1" t="str">
        <f t="shared" si="65"/>
        <v>No</v>
      </c>
    </row>
    <row r="687" spans="1:18" x14ac:dyDescent="0.2">
      <c r="A687" t="s">
        <v>244</v>
      </c>
      <c r="B687">
        <v>95560464</v>
      </c>
      <c r="C687" t="s">
        <v>92</v>
      </c>
      <c r="D687">
        <v>1709</v>
      </c>
      <c r="E687" t="s">
        <v>237</v>
      </c>
      <c r="F687">
        <v>95560420</v>
      </c>
      <c r="G687">
        <v>34</v>
      </c>
      <c r="H687">
        <v>44</v>
      </c>
      <c r="I687">
        <v>95560638</v>
      </c>
      <c r="J687">
        <v>53</v>
      </c>
      <c r="K687">
        <v>174</v>
      </c>
      <c r="M687">
        <f t="shared" si="60"/>
        <v>44</v>
      </c>
      <c r="N687">
        <f t="shared" si="61"/>
        <v>34</v>
      </c>
      <c r="O687">
        <f t="shared" si="62"/>
        <v>39</v>
      </c>
      <c r="P687" s="1" t="str">
        <f t="shared" si="63"/>
        <v>No</v>
      </c>
      <c r="Q687" s="1" t="str">
        <f t="shared" si="64"/>
        <v>No</v>
      </c>
      <c r="R687" s="1" t="str">
        <f t="shared" si="65"/>
        <v>No</v>
      </c>
    </row>
    <row r="688" spans="1:18" x14ac:dyDescent="0.2">
      <c r="A688" t="s">
        <v>242</v>
      </c>
      <c r="B688">
        <v>7577520</v>
      </c>
      <c r="C688" t="s">
        <v>4</v>
      </c>
      <c r="D688">
        <v>254</v>
      </c>
      <c r="E688" t="s">
        <v>237</v>
      </c>
      <c r="F688">
        <v>7577230</v>
      </c>
      <c r="G688">
        <v>63</v>
      </c>
      <c r="H688">
        <v>290</v>
      </c>
      <c r="I688">
        <v>7577564</v>
      </c>
      <c r="J688">
        <v>33</v>
      </c>
      <c r="K688">
        <v>44</v>
      </c>
      <c r="M688">
        <f t="shared" si="60"/>
        <v>44</v>
      </c>
      <c r="N688">
        <f t="shared" si="61"/>
        <v>33</v>
      </c>
      <c r="O688">
        <f t="shared" si="62"/>
        <v>39</v>
      </c>
      <c r="P688" s="1" t="str">
        <f t="shared" si="63"/>
        <v>No</v>
      </c>
      <c r="Q688" s="1" t="str">
        <f t="shared" si="64"/>
        <v>No</v>
      </c>
      <c r="R688" s="1" t="str">
        <f t="shared" si="65"/>
        <v>No</v>
      </c>
    </row>
    <row r="689" spans="1:22" x14ac:dyDescent="0.2">
      <c r="A689" t="s">
        <v>260</v>
      </c>
      <c r="B689">
        <v>256470</v>
      </c>
      <c r="C689" t="s">
        <v>104</v>
      </c>
      <c r="D689">
        <v>644</v>
      </c>
      <c r="E689" t="s">
        <v>237</v>
      </c>
      <c r="F689">
        <v>256348</v>
      </c>
      <c r="G689">
        <v>30</v>
      </c>
      <c r="H689">
        <v>122</v>
      </c>
      <c r="I689">
        <v>256734</v>
      </c>
      <c r="J689">
        <v>44</v>
      </c>
      <c r="K689">
        <v>264</v>
      </c>
      <c r="M689">
        <f t="shared" si="60"/>
        <v>122</v>
      </c>
      <c r="N689">
        <f t="shared" si="61"/>
        <v>30</v>
      </c>
      <c r="O689">
        <f t="shared" si="62"/>
        <v>39</v>
      </c>
      <c r="P689" s="1" t="str">
        <f t="shared" si="63"/>
        <v>No</v>
      </c>
      <c r="Q689" s="1" t="str">
        <f t="shared" si="64"/>
        <v>No</v>
      </c>
      <c r="R689" s="1" t="str">
        <f t="shared" si="65"/>
        <v>No</v>
      </c>
    </row>
    <row r="690" spans="1:22" x14ac:dyDescent="0.2">
      <c r="A690" t="s">
        <v>243</v>
      </c>
      <c r="B690">
        <v>49442448</v>
      </c>
      <c r="C690" t="s">
        <v>122</v>
      </c>
      <c r="D690">
        <v>1375</v>
      </c>
      <c r="E690" t="s">
        <v>237</v>
      </c>
      <c r="F690">
        <v>49442404</v>
      </c>
      <c r="G690">
        <v>28</v>
      </c>
      <c r="H690">
        <v>44</v>
      </c>
      <c r="I690">
        <v>49442588</v>
      </c>
      <c r="J690">
        <v>52</v>
      </c>
      <c r="K690">
        <v>140</v>
      </c>
      <c r="M690">
        <f t="shared" si="60"/>
        <v>44</v>
      </c>
      <c r="N690">
        <f t="shared" si="61"/>
        <v>28</v>
      </c>
      <c r="O690">
        <f t="shared" si="62"/>
        <v>39</v>
      </c>
      <c r="P690" s="1" t="str">
        <f t="shared" si="63"/>
        <v>No</v>
      </c>
      <c r="Q690" s="1" t="str">
        <f t="shared" si="64"/>
        <v>No</v>
      </c>
      <c r="R690" s="1" t="str">
        <f t="shared" si="65"/>
        <v>No</v>
      </c>
    </row>
    <row r="691" spans="1:22" x14ac:dyDescent="0.2">
      <c r="A691" t="s">
        <v>239</v>
      </c>
      <c r="B691">
        <v>10183771</v>
      </c>
      <c r="C691" t="s">
        <v>84</v>
      </c>
      <c r="D691">
        <v>80</v>
      </c>
      <c r="E691" t="s">
        <v>237</v>
      </c>
      <c r="F691">
        <v>10183595</v>
      </c>
      <c r="G691">
        <v>23</v>
      </c>
      <c r="H691">
        <v>176</v>
      </c>
      <c r="I691">
        <v>10183893</v>
      </c>
      <c r="J691">
        <v>12</v>
      </c>
      <c r="K691">
        <v>122</v>
      </c>
      <c r="M691">
        <f t="shared" si="60"/>
        <v>122</v>
      </c>
      <c r="N691">
        <f t="shared" si="61"/>
        <v>12</v>
      </c>
      <c r="O691">
        <f t="shared" si="62"/>
        <v>39</v>
      </c>
      <c r="P691" s="1" t="str">
        <f t="shared" si="63"/>
        <v>No</v>
      </c>
      <c r="Q691" s="1" t="str">
        <f t="shared" si="64"/>
        <v>No</v>
      </c>
      <c r="R691" s="1" t="str">
        <f t="shared" si="65"/>
        <v>No</v>
      </c>
    </row>
    <row r="692" spans="1:22" x14ac:dyDescent="0.2">
      <c r="A692" t="s">
        <v>246</v>
      </c>
      <c r="B692">
        <v>153249457</v>
      </c>
      <c r="C692" t="s">
        <v>11</v>
      </c>
      <c r="D692">
        <v>441</v>
      </c>
      <c r="E692" t="s">
        <v>237</v>
      </c>
      <c r="F692">
        <v>153249414</v>
      </c>
      <c r="G692">
        <v>57</v>
      </c>
      <c r="H692">
        <v>43</v>
      </c>
      <c r="I692">
        <v>153249613</v>
      </c>
      <c r="J692">
        <v>63</v>
      </c>
      <c r="K692">
        <v>156</v>
      </c>
      <c r="M692">
        <f t="shared" si="60"/>
        <v>43</v>
      </c>
      <c r="N692">
        <f t="shared" si="61"/>
        <v>57</v>
      </c>
      <c r="O692">
        <f t="shared" si="62"/>
        <v>40</v>
      </c>
      <c r="P692" s="1" t="str">
        <f t="shared" si="63"/>
        <v>No</v>
      </c>
      <c r="Q692" s="1" t="str">
        <f t="shared" si="64"/>
        <v>No</v>
      </c>
      <c r="R692" s="1" t="str">
        <f t="shared" si="65"/>
        <v>No</v>
      </c>
    </row>
    <row r="693" spans="1:22" x14ac:dyDescent="0.2">
      <c r="A693" t="s">
        <v>241</v>
      </c>
      <c r="B693">
        <v>148512600</v>
      </c>
      <c r="C693" t="s">
        <v>25</v>
      </c>
      <c r="D693">
        <v>515</v>
      </c>
      <c r="E693" t="s">
        <v>237</v>
      </c>
      <c r="F693">
        <v>148512557</v>
      </c>
      <c r="G693">
        <v>52</v>
      </c>
      <c r="H693">
        <v>43</v>
      </c>
      <c r="I693">
        <v>148512865</v>
      </c>
      <c r="J693">
        <v>44</v>
      </c>
      <c r="K693">
        <v>265</v>
      </c>
      <c r="M693">
        <f t="shared" si="60"/>
        <v>43</v>
      </c>
      <c r="N693">
        <f t="shared" si="61"/>
        <v>52</v>
      </c>
      <c r="O693">
        <f t="shared" si="62"/>
        <v>40</v>
      </c>
      <c r="P693" s="1" t="str">
        <f t="shared" si="63"/>
        <v>No</v>
      </c>
      <c r="Q693" s="1" t="str">
        <f t="shared" si="64"/>
        <v>No</v>
      </c>
      <c r="R693" s="1" t="str">
        <f t="shared" si="65"/>
        <v>No</v>
      </c>
    </row>
    <row r="694" spans="1:22" x14ac:dyDescent="0.2">
      <c r="A694" t="s">
        <v>248</v>
      </c>
      <c r="B694">
        <v>64129169</v>
      </c>
      <c r="C694" t="s">
        <v>205</v>
      </c>
      <c r="D694">
        <v>236</v>
      </c>
      <c r="E694" t="s">
        <v>237</v>
      </c>
      <c r="F694">
        <v>64129126</v>
      </c>
      <c r="G694">
        <v>52</v>
      </c>
      <c r="H694">
        <v>43</v>
      </c>
      <c r="I694">
        <v>64129307</v>
      </c>
      <c r="J694">
        <v>65</v>
      </c>
      <c r="K694">
        <v>138</v>
      </c>
      <c r="M694">
        <f t="shared" si="60"/>
        <v>43</v>
      </c>
      <c r="N694">
        <f t="shared" si="61"/>
        <v>52</v>
      </c>
      <c r="O694">
        <f t="shared" si="62"/>
        <v>40</v>
      </c>
      <c r="P694" s="1" t="str">
        <f t="shared" si="63"/>
        <v>No</v>
      </c>
      <c r="Q694" s="1" t="str">
        <f t="shared" si="64"/>
        <v>No</v>
      </c>
      <c r="R694" s="1" t="str">
        <f t="shared" si="65"/>
        <v>No</v>
      </c>
    </row>
    <row r="695" spans="1:22" x14ac:dyDescent="0.2">
      <c r="A695" t="s">
        <v>249</v>
      </c>
      <c r="B695">
        <v>10610382</v>
      </c>
      <c r="C695" t="s">
        <v>139</v>
      </c>
      <c r="D695">
        <v>110</v>
      </c>
      <c r="E695" t="s">
        <v>237</v>
      </c>
      <c r="F695">
        <v>10610105</v>
      </c>
      <c r="G695">
        <v>18</v>
      </c>
      <c r="H695">
        <v>277</v>
      </c>
      <c r="I695">
        <v>10610425</v>
      </c>
      <c r="J695">
        <v>48</v>
      </c>
      <c r="K695">
        <v>43</v>
      </c>
      <c r="M695">
        <f t="shared" si="60"/>
        <v>43</v>
      </c>
      <c r="N695">
        <f t="shared" si="61"/>
        <v>48</v>
      </c>
      <c r="O695">
        <f t="shared" si="62"/>
        <v>40</v>
      </c>
      <c r="P695" s="1" t="str">
        <f t="shared" si="63"/>
        <v>No</v>
      </c>
      <c r="Q695" s="1" t="str">
        <f t="shared" si="64"/>
        <v>No</v>
      </c>
      <c r="R695" s="1" t="str">
        <f t="shared" si="65"/>
        <v>No</v>
      </c>
    </row>
    <row r="696" spans="1:22" x14ac:dyDescent="0.2">
      <c r="A696" t="s">
        <v>250</v>
      </c>
      <c r="B696">
        <v>21971096</v>
      </c>
      <c r="C696" t="s">
        <v>22</v>
      </c>
      <c r="D696">
        <v>88</v>
      </c>
      <c r="E696" t="s">
        <v>237</v>
      </c>
      <c r="F696">
        <v>21971053</v>
      </c>
      <c r="G696">
        <v>45</v>
      </c>
      <c r="H696">
        <v>43</v>
      </c>
      <c r="I696">
        <v>21971229</v>
      </c>
      <c r="J696">
        <v>89</v>
      </c>
      <c r="K696">
        <v>133</v>
      </c>
      <c r="M696">
        <f t="shared" si="60"/>
        <v>43</v>
      </c>
      <c r="N696">
        <f t="shared" si="61"/>
        <v>45</v>
      </c>
      <c r="O696">
        <f t="shared" si="62"/>
        <v>40</v>
      </c>
      <c r="P696" s="1" t="str">
        <f t="shared" si="63"/>
        <v>No</v>
      </c>
      <c r="Q696" s="1" t="str">
        <f t="shared" si="64"/>
        <v>No</v>
      </c>
      <c r="R696" s="1" t="str">
        <f t="shared" si="65"/>
        <v>No</v>
      </c>
    </row>
    <row r="697" spans="1:22" x14ac:dyDescent="0.2">
      <c r="A697" t="s">
        <v>252</v>
      </c>
      <c r="B697" t="s">
        <v>262</v>
      </c>
      <c r="C697" t="s">
        <v>364</v>
      </c>
      <c r="D697">
        <v>31324602</v>
      </c>
      <c r="E697" t="s">
        <v>237</v>
      </c>
      <c r="F697">
        <v>31324451</v>
      </c>
      <c r="G697">
        <v>151</v>
      </c>
      <c r="H697">
        <v>151</v>
      </c>
      <c r="I697">
        <v>31324645</v>
      </c>
      <c r="J697">
        <v>43</v>
      </c>
      <c r="K697">
        <v>43</v>
      </c>
      <c r="M697">
        <f t="shared" si="60"/>
        <v>43</v>
      </c>
      <c r="N697">
        <f t="shared" si="61"/>
        <v>43</v>
      </c>
      <c r="O697">
        <f t="shared" si="62"/>
        <v>40</v>
      </c>
      <c r="P697" s="1" t="str">
        <f t="shared" si="63"/>
        <v>No</v>
      </c>
      <c r="Q697" s="1" t="str">
        <f t="shared" si="64"/>
        <v>No</v>
      </c>
      <c r="R697" s="1" t="str">
        <f t="shared" si="65"/>
        <v>No</v>
      </c>
    </row>
    <row r="698" spans="1:22" s="11" customFormat="1" ht="15" x14ac:dyDescent="0.25">
      <c r="A698" t="s">
        <v>259</v>
      </c>
      <c r="B698">
        <v>70964514</v>
      </c>
      <c r="C698" t="s">
        <v>180</v>
      </c>
      <c r="D698">
        <v>505</v>
      </c>
      <c r="E698" t="s">
        <v>237</v>
      </c>
      <c r="F698">
        <v>70964471</v>
      </c>
      <c r="G698">
        <v>42</v>
      </c>
      <c r="H698">
        <v>43</v>
      </c>
      <c r="I698">
        <v>70965084</v>
      </c>
      <c r="J698">
        <v>45</v>
      </c>
      <c r="K698">
        <v>570</v>
      </c>
      <c r="L698"/>
      <c r="M698">
        <f t="shared" si="60"/>
        <v>43</v>
      </c>
      <c r="N698">
        <f t="shared" si="61"/>
        <v>42</v>
      </c>
      <c r="O698">
        <f t="shared" si="62"/>
        <v>40</v>
      </c>
      <c r="P698" s="1" t="str">
        <f t="shared" si="63"/>
        <v>No</v>
      </c>
      <c r="Q698" s="1" t="str">
        <f t="shared" si="64"/>
        <v>No</v>
      </c>
      <c r="R698" s="1" t="str">
        <f t="shared" si="65"/>
        <v>No</v>
      </c>
      <c r="V698" s="12"/>
    </row>
    <row r="699" spans="1:22" x14ac:dyDescent="0.2">
      <c r="A699" t="s">
        <v>257</v>
      </c>
      <c r="B699">
        <v>2647217</v>
      </c>
      <c r="C699" t="s">
        <v>158</v>
      </c>
      <c r="D699">
        <v>499</v>
      </c>
      <c r="E699" t="s">
        <v>237</v>
      </c>
      <c r="F699">
        <v>2647079</v>
      </c>
      <c r="G699">
        <v>55</v>
      </c>
      <c r="H699">
        <v>138</v>
      </c>
      <c r="I699">
        <v>2647260</v>
      </c>
      <c r="J699">
        <v>33</v>
      </c>
      <c r="K699">
        <v>43</v>
      </c>
      <c r="M699">
        <f t="shared" si="60"/>
        <v>43</v>
      </c>
      <c r="N699">
        <f t="shared" si="61"/>
        <v>33</v>
      </c>
      <c r="O699">
        <f t="shared" si="62"/>
        <v>40</v>
      </c>
      <c r="P699" s="1" t="str">
        <f t="shared" si="63"/>
        <v>No</v>
      </c>
      <c r="Q699" s="1" t="str">
        <f t="shared" si="64"/>
        <v>No</v>
      </c>
      <c r="R699" s="1" t="str">
        <f t="shared" si="65"/>
        <v>No</v>
      </c>
    </row>
    <row r="700" spans="1:22" x14ac:dyDescent="0.2">
      <c r="A700" t="s">
        <v>249</v>
      </c>
      <c r="B700">
        <v>10602799</v>
      </c>
      <c r="C700" t="s">
        <v>139</v>
      </c>
      <c r="D700">
        <v>260</v>
      </c>
      <c r="E700" t="s">
        <v>237</v>
      </c>
      <c r="F700">
        <v>10602318</v>
      </c>
      <c r="G700">
        <v>57</v>
      </c>
      <c r="H700">
        <v>481</v>
      </c>
      <c r="I700">
        <v>10602922</v>
      </c>
      <c r="J700">
        <v>27</v>
      </c>
      <c r="K700">
        <v>123</v>
      </c>
      <c r="M700">
        <f t="shared" si="60"/>
        <v>123</v>
      </c>
      <c r="N700">
        <f t="shared" si="61"/>
        <v>27</v>
      </c>
      <c r="O700">
        <f t="shared" si="62"/>
        <v>40</v>
      </c>
      <c r="P700" s="1" t="str">
        <f t="shared" si="63"/>
        <v>No</v>
      </c>
      <c r="Q700" s="1" t="str">
        <f t="shared" si="64"/>
        <v>No</v>
      </c>
      <c r="R700" s="1" t="str">
        <f t="shared" si="65"/>
        <v>No</v>
      </c>
    </row>
    <row r="701" spans="1:22" x14ac:dyDescent="0.2">
      <c r="A701" t="s">
        <v>239</v>
      </c>
      <c r="B701">
        <v>41266137</v>
      </c>
      <c r="C701" t="s">
        <v>16</v>
      </c>
      <c r="D701">
        <v>45</v>
      </c>
      <c r="E701" t="s">
        <v>237</v>
      </c>
      <c r="F701">
        <v>41266094</v>
      </c>
      <c r="G701">
        <v>15</v>
      </c>
      <c r="H701">
        <v>43</v>
      </c>
      <c r="I701">
        <v>41266256</v>
      </c>
      <c r="J701">
        <v>33</v>
      </c>
      <c r="K701">
        <v>119</v>
      </c>
      <c r="M701">
        <f t="shared" si="60"/>
        <v>43</v>
      </c>
      <c r="N701">
        <f t="shared" si="61"/>
        <v>15</v>
      </c>
      <c r="O701">
        <f t="shared" si="62"/>
        <v>40</v>
      </c>
      <c r="P701" s="1" t="str">
        <f t="shared" si="63"/>
        <v>No</v>
      </c>
      <c r="Q701" s="1" t="str">
        <f t="shared" si="64"/>
        <v>No</v>
      </c>
      <c r="R701" s="1" t="str">
        <f t="shared" si="65"/>
        <v>No</v>
      </c>
    </row>
    <row r="702" spans="1:22" x14ac:dyDescent="0.2">
      <c r="A702" t="s">
        <v>242</v>
      </c>
      <c r="B702">
        <v>7578427</v>
      </c>
      <c r="C702" t="s">
        <v>4</v>
      </c>
      <c r="D702">
        <v>168</v>
      </c>
      <c r="E702" t="s">
        <v>237</v>
      </c>
      <c r="F702">
        <v>7578384</v>
      </c>
      <c r="G702">
        <v>13</v>
      </c>
      <c r="H702">
        <v>43</v>
      </c>
      <c r="I702">
        <v>7578736</v>
      </c>
      <c r="J702">
        <v>33</v>
      </c>
      <c r="K702">
        <v>309</v>
      </c>
      <c r="M702">
        <f t="shared" si="60"/>
        <v>43</v>
      </c>
      <c r="N702">
        <f t="shared" si="61"/>
        <v>13</v>
      </c>
      <c r="O702">
        <f t="shared" si="62"/>
        <v>40</v>
      </c>
      <c r="P702" s="1" t="str">
        <f t="shared" si="63"/>
        <v>No</v>
      </c>
      <c r="Q702" s="1" t="str">
        <f t="shared" si="64"/>
        <v>No</v>
      </c>
      <c r="R702" s="1" t="str">
        <f t="shared" si="65"/>
        <v>No</v>
      </c>
    </row>
    <row r="703" spans="1:22" x14ac:dyDescent="0.2">
      <c r="A703" t="s">
        <v>248</v>
      </c>
      <c r="B703">
        <v>108115600</v>
      </c>
      <c r="C703" t="s">
        <v>39</v>
      </c>
      <c r="D703">
        <v>250</v>
      </c>
      <c r="E703" t="s">
        <v>237</v>
      </c>
      <c r="F703">
        <v>108115558</v>
      </c>
      <c r="G703">
        <v>63</v>
      </c>
      <c r="H703">
        <v>42</v>
      </c>
      <c r="I703">
        <v>108115741</v>
      </c>
      <c r="J703">
        <v>84</v>
      </c>
      <c r="K703">
        <v>141</v>
      </c>
      <c r="M703">
        <f t="shared" si="60"/>
        <v>42</v>
      </c>
      <c r="N703">
        <f t="shared" si="61"/>
        <v>63</v>
      </c>
      <c r="O703">
        <f t="shared" si="62"/>
        <v>41</v>
      </c>
      <c r="P703" s="1" t="str">
        <f t="shared" si="63"/>
        <v>No</v>
      </c>
      <c r="Q703" s="1" t="str">
        <f t="shared" si="64"/>
        <v>No</v>
      </c>
      <c r="R703" s="1" t="str">
        <f t="shared" si="65"/>
        <v>No</v>
      </c>
    </row>
    <row r="704" spans="1:22" x14ac:dyDescent="0.2">
      <c r="A704" t="s">
        <v>247</v>
      </c>
      <c r="B704">
        <v>89692953</v>
      </c>
      <c r="C704" t="s">
        <v>9</v>
      </c>
      <c r="D704">
        <v>146</v>
      </c>
      <c r="E704" t="s">
        <v>237</v>
      </c>
      <c r="F704">
        <v>89692911</v>
      </c>
      <c r="G704">
        <v>59</v>
      </c>
      <c r="H704">
        <v>42</v>
      </c>
      <c r="I704">
        <v>89693082</v>
      </c>
      <c r="J704">
        <v>81</v>
      </c>
      <c r="K704">
        <v>129</v>
      </c>
      <c r="M704">
        <f t="shared" si="60"/>
        <v>42</v>
      </c>
      <c r="N704">
        <f t="shared" si="61"/>
        <v>59</v>
      </c>
      <c r="O704">
        <f t="shared" si="62"/>
        <v>41</v>
      </c>
      <c r="P704" s="1" t="str">
        <f t="shared" si="63"/>
        <v>No</v>
      </c>
      <c r="Q704" s="1" t="str">
        <f t="shared" si="64"/>
        <v>No</v>
      </c>
      <c r="R704" s="1" t="str">
        <f t="shared" si="65"/>
        <v>No</v>
      </c>
    </row>
    <row r="705" spans="1:18" x14ac:dyDescent="0.2">
      <c r="A705" t="s">
        <v>247</v>
      </c>
      <c r="B705">
        <v>123279677</v>
      </c>
      <c r="C705" t="s">
        <v>33</v>
      </c>
      <c r="D705">
        <v>252</v>
      </c>
      <c r="E705" t="s">
        <v>237</v>
      </c>
      <c r="F705">
        <v>123279635</v>
      </c>
      <c r="G705">
        <v>58</v>
      </c>
      <c r="H705">
        <v>42</v>
      </c>
      <c r="I705">
        <v>123279819</v>
      </c>
      <c r="J705">
        <v>42</v>
      </c>
      <c r="K705">
        <v>142</v>
      </c>
      <c r="M705">
        <f t="shared" si="60"/>
        <v>42</v>
      </c>
      <c r="N705">
        <f t="shared" si="61"/>
        <v>58</v>
      </c>
      <c r="O705">
        <f t="shared" si="62"/>
        <v>41</v>
      </c>
      <c r="P705" s="1" t="str">
        <f t="shared" si="63"/>
        <v>No</v>
      </c>
      <c r="Q705" s="1" t="str">
        <f t="shared" si="64"/>
        <v>No</v>
      </c>
      <c r="R705" s="1" t="str">
        <f t="shared" si="65"/>
        <v>No</v>
      </c>
    </row>
    <row r="706" spans="1:18" x14ac:dyDescent="0.2">
      <c r="A706" t="s">
        <v>241</v>
      </c>
      <c r="B706">
        <v>55221710</v>
      </c>
      <c r="C706" t="s">
        <v>3</v>
      </c>
      <c r="D706">
        <v>252</v>
      </c>
      <c r="E706" t="s">
        <v>237</v>
      </c>
      <c r="F706">
        <v>55221668</v>
      </c>
      <c r="G706">
        <v>43</v>
      </c>
      <c r="H706">
        <v>42</v>
      </c>
      <c r="I706">
        <v>55221765</v>
      </c>
      <c r="J706">
        <v>61</v>
      </c>
      <c r="K706">
        <v>55</v>
      </c>
      <c r="M706">
        <f t="shared" si="60"/>
        <v>42</v>
      </c>
      <c r="N706">
        <f t="shared" si="61"/>
        <v>43</v>
      </c>
      <c r="O706">
        <f t="shared" si="62"/>
        <v>41</v>
      </c>
      <c r="P706" s="1" t="str">
        <f t="shared" si="63"/>
        <v>No</v>
      </c>
      <c r="Q706" s="1" t="str">
        <f t="shared" si="64"/>
        <v>No</v>
      </c>
      <c r="R706" s="1" t="str">
        <f t="shared" si="65"/>
        <v>No</v>
      </c>
    </row>
    <row r="707" spans="1:18" x14ac:dyDescent="0.2">
      <c r="A707" t="s">
        <v>260</v>
      </c>
      <c r="B707">
        <v>112175235</v>
      </c>
      <c r="C707" t="s">
        <v>89</v>
      </c>
      <c r="D707">
        <v>1315</v>
      </c>
      <c r="E707" t="s">
        <v>237</v>
      </c>
      <c r="F707">
        <v>112175020</v>
      </c>
      <c r="G707">
        <v>37</v>
      </c>
      <c r="H707">
        <v>215</v>
      </c>
      <c r="I707">
        <v>112175277</v>
      </c>
      <c r="J707">
        <v>40</v>
      </c>
      <c r="K707">
        <v>42</v>
      </c>
      <c r="M707">
        <f t="shared" si="60"/>
        <v>42</v>
      </c>
      <c r="N707">
        <f t="shared" si="61"/>
        <v>40</v>
      </c>
      <c r="O707">
        <f t="shared" si="62"/>
        <v>41</v>
      </c>
      <c r="P707" s="1" t="str">
        <f t="shared" si="63"/>
        <v>No</v>
      </c>
      <c r="Q707" s="1" t="str">
        <f t="shared" si="64"/>
        <v>No</v>
      </c>
      <c r="R707" s="1" t="str">
        <f t="shared" si="65"/>
        <v>No</v>
      </c>
    </row>
    <row r="708" spans="1:18" x14ac:dyDescent="0.2">
      <c r="A708" t="s">
        <v>250</v>
      </c>
      <c r="B708">
        <v>101900288</v>
      </c>
      <c r="C708" t="s">
        <v>114</v>
      </c>
      <c r="D708">
        <v>241</v>
      </c>
      <c r="E708" t="s">
        <v>237</v>
      </c>
      <c r="F708">
        <v>101900164</v>
      </c>
      <c r="G708">
        <v>27</v>
      </c>
      <c r="H708">
        <v>124</v>
      </c>
      <c r="I708">
        <v>101900563</v>
      </c>
      <c r="J708">
        <v>19</v>
      </c>
      <c r="K708">
        <v>275</v>
      </c>
      <c r="M708">
        <f t="shared" ref="M708:M771" si="66">MIN(H708,K708)</f>
        <v>124</v>
      </c>
      <c r="N708">
        <f t="shared" ref="N708:N771" si="67">IF(M708=H708,G708,J708)</f>
        <v>27</v>
      </c>
      <c r="O708">
        <f t="shared" ref="O708:O771" si="68">ABS(M708-83)</f>
        <v>41</v>
      </c>
      <c r="P708" s="1" t="str">
        <f t="shared" ref="P708:P771" si="69">IF(O708&lt;=30,"Yes","No")</f>
        <v>No</v>
      </c>
      <c r="Q708" s="1" t="str">
        <f t="shared" ref="Q708:Q771" si="70">IF(N708&gt;=63.7,"Yes","No")</f>
        <v>No</v>
      </c>
      <c r="R708" s="1" t="str">
        <f t="shared" ref="R708:R771" si="71">IF(AND(Q708="Yes",P708="Yes"),"Yes","No")</f>
        <v>No</v>
      </c>
    </row>
    <row r="709" spans="1:18" x14ac:dyDescent="0.2">
      <c r="A709" t="s">
        <v>257</v>
      </c>
      <c r="B709">
        <v>67645934</v>
      </c>
      <c r="C709" t="s">
        <v>111</v>
      </c>
      <c r="D709">
        <v>288</v>
      </c>
      <c r="E709" t="s">
        <v>237</v>
      </c>
      <c r="F709">
        <v>67645869</v>
      </c>
      <c r="G709">
        <v>19</v>
      </c>
      <c r="H709">
        <v>65</v>
      </c>
      <c r="I709">
        <v>67645976</v>
      </c>
      <c r="J709">
        <v>24</v>
      </c>
      <c r="K709">
        <v>42</v>
      </c>
      <c r="M709">
        <f t="shared" si="66"/>
        <v>42</v>
      </c>
      <c r="N709">
        <f t="shared" si="67"/>
        <v>24</v>
      </c>
      <c r="O709">
        <f t="shared" si="68"/>
        <v>41</v>
      </c>
      <c r="P709" s="1" t="str">
        <f t="shared" si="69"/>
        <v>No</v>
      </c>
      <c r="Q709" s="1" t="str">
        <f t="shared" si="70"/>
        <v>No</v>
      </c>
      <c r="R709" s="1" t="str">
        <f t="shared" si="71"/>
        <v>No</v>
      </c>
    </row>
    <row r="710" spans="1:18" x14ac:dyDescent="0.2">
      <c r="A710" t="s">
        <v>247</v>
      </c>
      <c r="B710">
        <v>89720808</v>
      </c>
      <c r="C710" t="s">
        <v>9</v>
      </c>
      <c r="D710">
        <v>320</v>
      </c>
      <c r="E710" t="s">
        <v>237</v>
      </c>
      <c r="F710">
        <v>89720766</v>
      </c>
      <c r="G710">
        <v>17</v>
      </c>
      <c r="H710">
        <v>42</v>
      </c>
      <c r="I710">
        <v>89721225</v>
      </c>
      <c r="J710">
        <v>30</v>
      </c>
      <c r="K710">
        <v>417</v>
      </c>
      <c r="M710">
        <f t="shared" si="66"/>
        <v>42</v>
      </c>
      <c r="N710">
        <f t="shared" si="67"/>
        <v>17</v>
      </c>
      <c r="O710">
        <f t="shared" si="68"/>
        <v>41</v>
      </c>
      <c r="P710" s="1" t="str">
        <f t="shared" si="69"/>
        <v>No</v>
      </c>
      <c r="Q710" s="1" t="str">
        <f t="shared" si="70"/>
        <v>No</v>
      </c>
      <c r="R710" s="1" t="str">
        <f t="shared" si="71"/>
        <v>No</v>
      </c>
    </row>
    <row r="711" spans="1:18" x14ac:dyDescent="0.2">
      <c r="A711" t="s">
        <v>242</v>
      </c>
      <c r="B711">
        <v>7578260</v>
      </c>
      <c r="C711" t="s">
        <v>4</v>
      </c>
      <c r="D711">
        <v>197</v>
      </c>
      <c r="E711" t="s">
        <v>237</v>
      </c>
      <c r="F711">
        <v>7577864</v>
      </c>
      <c r="G711">
        <v>43</v>
      </c>
      <c r="H711">
        <v>396</v>
      </c>
      <c r="I711">
        <v>7578384</v>
      </c>
      <c r="J711">
        <v>13</v>
      </c>
      <c r="K711">
        <v>124</v>
      </c>
      <c r="M711">
        <f t="shared" si="66"/>
        <v>124</v>
      </c>
      <c r="N711">
        <f t="shared" si="67"/>
        <v>13</v>
      </c>
      <c r="O711">
        <f t="shared" si="68"/>
        <v>41</v>
      </c>
      <c r="P711" s="1" t="str">
        <f t="shared" si="69"/>
        <v>No</v>
      </c>
      <c r="Q711" s="1" t="str">
        <f t="shared" si="70"/>
        <v>No</v>
      </c>
      <c r="R711" s="1" t="str">
        <f t="shared" si="71"/>
        <v>No</v>
      </c>
    </row>
    <row r="712" spans="1:18" x14ac:dyDescent="0.2">
      <c r="A712" t="s">
        <v>242</v>
      </c>
      <c r="B712">
        <v>7578508</v>
      </c>
      <c r="C712" t="s">
        <v>4</v>
      </c>
      <c r="D712">
        <v>141</v>
      </c>
      <c r="E712" t="s">
        <v>237</v>
      </c>
      <c r="F712">
        <v>7578384</v>
      </c>
      <c r="G712">
        <v>13</v>
      </c>
      <c r="H712">
        <v>124</v>
      </c>
      <c r="I712">
        <v>7578736</v>
      </c>
      <c r="J712">
        <v>33</v>
      </c>
      <c r="K712">
        <v>228</v>
      </c>
      <c r="M712">
        <f t="shared" si="66"/>
        <v>124</v>
      </c>
      <c r="N712">
        <f t="shared" si="67"/>
        <v>13</v>
      </c>
      <c r="O712">
        <f t="shared" si="68"/>
        <v>41</v>
      </c>
      <c r="P712" s="1" t="str">
        <f t="shared" si="69"/>
        <v>No</v>
      </c>
      <c r="Q712" s="1" t="str">
        <f t="shared" si="70"/>
        <v>No</v>
      </c>
      <c r="R712" s="1" t="str">
        <f t="shared" si="71"/>
        <v>No</v>
      </c>
    </row>
    <row r="713" spans="1:18" x14ac:dyDescent="0.2">
      <c r="A713" t="s">
        <v>242</v>
      </c>
      <c r="B713">
        <v>40475068</v>
      </c>
      <c r="C713" t="s">
        <v>116</v>
      </c>
      <c r="D713">
        <v>614</v>
      </c>
      <c r="E713" t="s">
        <v>237</v>
      </c>
      <c r="F713">
        <v>40474962</v>
      </c>
      <c r="G713">
        <v>50</v>
      </c>
      <c r="H713">
        <v>106</v>
      </c>
      <c r="I713">
        <v>40475109</v>
      </c>
      <c r="J713">
        <v>55</v>
      </c>
      <c r="K713">
        <v>41</v>
      </c>
      <c r="M713">
        <f t="shared" si="66"/>
        <v>41</v>
      </c>
      <c r="N713">
        <f t="shared" si="67"/>
        <v>55</v>
      </c>
      <c r="O713">
        <f t="shared" si="68"/>
        <v>42</v>
      </c>
      <c r="P713" s="1" t="str">
        <f t="shared" si="69"/>
        <v>No</v>
      </c>
      <c r="Q713" s="1" t="str">
        <f t="shared" si="70"/>
        <v>No</v>
      </c>
      <c r="R713" s="1" t="str">
        <f t="shared" si="71"/>
        <v>No</v>
      </c>
    </row>
    <row r="714" spans="1:18" x14ac:dyDescent="0.2">
      <c r="A714" t="s">
        <v>249</v>
      </c>
      <c r="B714">
        <v>45873425</v>
      </c>
      <c r="C714" t="s">
        <v>50</v>
      </c>
      <c r="D714">
        <v>24</v>
      </c>
      <c r="E714" t="s">
        <v>237</v>
      </c>
      <c r="F714">
        <v>45873384</v>
      </c>
      <c r="G714">
        <v>44</v>
      </c>
      <c r="H714">
        <v>41</v>
      </c>
      <c r="I714">
        <v>45873550</v>
      </c>
      <c r="J714">
        <v>36</v>
      </c>
      <c r="K714">
        <v>125</v>
      </c>
      <c r="M714">
        <f t="shared" si="66"/>
        <v>41</v>
      </c>
      <c r="N714">
        <f t="shared" si="67"/>
        <v>44</v>
      </c>
      <c r="O714">
        <f t="shared" si="68"/>
        <v>42</v>
      </c>
      <c r="P714" s="1" t="str">
        <f t="shared" si="69"/>
        <v>No</v>
      </c>
      <c r="Q714" s="1" t="str">
        <f t="shared" si="70"/>
        <v>No</v>
      </c>
      <c r="R714" s="1" t="str">
        <f t="shared" si="71"/>
        <v>No</v>
      </c>
    </row>
    <row r="715" spans="1:18" x14ac:dyDescent="0.2">
      <c r="A715" t="s">
        <v>243</v>
      </c>
      <c r="B715">
        <v>121426650</v>
      </c>
      <c r="C715" t="s">
        <v>153</v>
      </c>
      <c r="D715">
        <v>114</v>
      </c>
      <c r="E715" t="s">
        <v>237</v>
      </c>
      <c r="F715">
        <v>121426525</v>
      </c>
      <c r="G715">
        <v>32</v>
      </c>
      <c r="H715">
        <v>125</v>
      </c>
      <c r="I715">
        <v>121426865</v>
      </c>
      <c r="J715">
        <v>52</v>
      </c>
      <c r="K715">
        <v>215</v>
      </c>
      <c r="M715">
        <f t="shared" si="66"/>
        <v>125</v>
      </c>
      <c r="N715">
        <f t="shared" si="67"/>
        <v>32</v>
      </c>
      <c r="O715">
        <f t="shared" si="68"/>
        <v>42</v>
      </c>
      <c r="P715" s="1" t="str">
        <f t="shared" si="69"/>
        <v>No</v>
      </c>
      <c r="Q715" s="1" t="str">
        <f t="shared" si="70"/>
        <v>No</v>
      </c>
      <c r="R715" s="1" t="str">
        <f t="shared" si="71"/>
        <v>No</v>
      </c>
    </row>
    <row r="716" spans="1:18" x14ac:dyDescent="0.2">
      <c r="A716" t="s">
        <v>238</v>
      </c>
      <c r="B716">
        <v>27087503</v>
      </c>
      <c r="C716" t="s">
        <v>71</v>
      </c>
      <c r="D716">
        <v>693</v>
      </c>
      <c r="E716" t="s">
        <v>237</v>
      </c>
      <c r="F716">
        <v>27087356</v>
      </c>
      <c r="G716">
        <v>53</v>
      </c>
      <c r="H716">
        <v>147</v>
      </c>
      <c r="I716">
        <v>27087544</v>
      </c>
      <c r="J716">
        <v>30</v>
      </c>
      <c r="K716">
        <v>41</v>
      </c>
      <c r="M716">
        <f t="shared" si="66"/>
        <v>41</v>
      </c>
      <c r="N716">
        <f t="shared" si="67"/>
        <v>30</v>
      </c>
      <c r="O716">
        <f t="shared" si="68"/>
        <v>42</v>
      </c>
      <c r="P716" s="1" t="str">
        <f t="shared" si="69"/>
        <v>No</v>
      </c>
      <c r="Q716" s="1" t="str">
        <f t="shared" si="70"/>
        <v>No</v>
      </c>
      <c r="R716" s="1" t="str">
        <f t="shared" si="71"/>
        <v>No</v>
      </c>
    </row>
    <row r="717" spans="1:18" x14ac:dyDescent="0.2">
      <c r="A717" t="s">
        <v>257</v>
      </c>
      <c r="B717">
        <v>67654642</v>
      </c>
      <c r="C717" t="s">
        <v>111</v>
      </c>
      <c r="D717">
        <v>377</v>
      </c>
      <c r="E717" t="s">
        <v>237</v>
      </c>
      <c r="F717">
        <v>67654601</v>
      </c>
      <c r="G717">
        <v>28</v>
      </c>
      <c r="H717">
        <v>41</v>
      </c>
      <c r="I717">
        <v>67655162</v>
      </c>
      <c r="J717">
        <v>44</v>
      </c>
      <c r="K717">
        <v>520</v>
      </c>
      <c r="M717">
        <f t="shared" si="66"/>
        <v>41</v>
      </c>
      <c r="N717">
        <f t="shared" si="67"/>
        <v>28</v>
      </c>
      <c r="O717">
        <f t="shared" si="68"/>
        <v>42</v>
      </c>
      <c r="P717" s="1" t="str">
        <f t="shared" si="69"/>
        <v>No</v>
      </c>
      <c r="Q717" s="1" t="str">
        <f t="shared" si="70"/>
        <v>No</v>
      </c>
      <c r="R717" s="1" t="str">
        <f t="shared" si="71"/>
        <v>No</v>
      </c>
    </row>
    <row r="718" spans="1:18" x14ac:dyDescent="0.2">
      <c r="A718" t="s">
        <v>240</v>
      </c>
      <c r="B718">
        <v>178098815</v>
      </c>
      <c r="C718" t="s">
        <v>35</v>
      </c>
      <c r="D718">
        <v>77</v>
      </c>
      <c r="E718" t="s">
        <v>237</v>
      </c>
      <c r="F718">
        <v>178098674</v>
      </c>
      <c r="G718">
        <v>38</v>
      </c>
      <c r="H718">
        <v>141</v>
      </c>
      <c r="I718">
        <v>178098856</v>
      </c>
      <c r="J718">
        <v>25</v>
      </c>
      <c r="K718">
        <v>41</v>
      </c>
      <c r="M718">
        <f t="shared" si="66"/>
        <v>41</v>
      </c>
      <c r="N718">
        <f t="shared" si="67"/>
        <v>25</v>
      </c>
      <c r="O718">
        <f t="shared" si="68"/>
        <v>42</v>
      </c>
      <c r="P718" s="1" t="str">
        <f t="shared" si="69"/>
        <v>No</v>
      </c>
      <c r="Q718" s="1" t="str">
        <f t="shared" si="70"/>
        <v>No</v>
      </c>
      <c r="R718" s="1" t="str">
        <f t="shared" si="71"/>
        <v>No</v>
      </c>
    </row>
    <row r="719" spans="1:18" x14ac:dyDescent="0.2">
      <c r="A719" t="s">
        <v>241</v>
      </c>
      <c r="B719">
        <v>140453149</v>
      </c>
      <c r="C719" t="s">
        <v>2</v>
      </c>
      <c r="D719">
        <v>596</v>
      </c>
      <c r="E719" t="s">
        <v>237</v>
      </c>
      <c r="F719">
        <v>140453014</v>
      </c>
      <c r="G719">
        <v>45</v>
      </c>
      <c r="H719">
        <v>135</v>
      </c>
      <c r="I719">
        <v>140453190</v>
      </c>
      <c r="J719">
        <v>22</v>
      </c>
      <c r="K719">
        <v>41</v>
      </c>
      <c r="M719">
        <f t="shared" si="66"/>
        <v>41</v>
      </c>
      <c r="N719">
        <f t="shared" si="67"/>
        <v>22</v>
      </c>
      <c r="O719">
        <f t="shared" si="68"/>
        <v>42</v>
      </c>
      <c r="P719" s="1" t="str">
        <f t="shared" si="69"/>
        <v>No</v>
      </c>
      <c r="Q719" s="1" t="str">
        <f t="shared" si="70"/>
        <v>No</v>
      </c>
      <c r="R719" s="1" t="str">
        <f t="shared" si="71"/>
        <v>No</v>
      </c>
    </row>
    <row r="720" spans="1:18" x14ac:dyDescent="0.2">
      <c r="A720" t="s">
        <v>243</v>
      </c>
      <c r="B720">
        <v>50481162</v>
      </c>
      <c r="C720" t="s">
        <v>197</v>
      </c>
      <c r="D720">
        <v>183</v>
      </c>
      <c r="E720" t="s">
        <v>237</v>
      </c>
      <c r="F720">
        <v>50481034</v>
      </c>
      <c r="G720">
        <v>44</v>
      </c>
      <c r="H720">
        <v>128</v>
      </c>
      <c r="I720">
        <v>50481202</v>
      </c>
      <c r="J720">
        <v>60</v>
      </c>
      <c r="K720">
        <v>40</v>
      </c>
      <c r="M720">
        <f t="shared" si="66"/>
        <v>40</v>
      </c>
      <c r="N720">
        <f t="shared" si="67"/>
        <v>60</v>
      </c>
      <c r="O720">
        <f t="shared" si="68"/>
        <v>43</v>
      </c>
      <c r="P720" s="1" t="str">
        <f t="shared" si="69"/>
        <v>No</v>
      </c>
      <c r="Q720" s="1" t="str">
        <f t="shared" si="70"/>
        <v>No</v>
      </c>
      <c r="R720" s="1" t="str">
        <f t="shared" si="71"/>
        <v>No</v>
      </c>
    </row>
    <row r="721" spans="1:18" x14ac:dyDescent="0.2">
      <c r="A721" t="s">
        <v>243</v>
      </c>
      <c r="B721">
        <v>46230641</v>
      </c>
      <c r="C721" t="s">
        <v>85</v>
      </c>
      <c r="D721">
        <v>297</v>
      </c>
      <c r="E721" t="s">
        <v>237</v>
      </c>
      <c r="F721">
        <v>46230484</v>
      </c>
      <c r="G721">
        <v>71</v>
      </c>
      <c r="H721">
        <v>157</v>
      </c>
      <c r="I721">
        <v>46230681</v>
      </c>
      <c r="J721">
        <v>59</v>
      </c>
      <c r="K721">
        <v>40</v>
      </c>
      <c r="M721">
        <f t="shared" si="66"/>
        <v>40</v>
      </c>
      <c r="N721">
        <f t="shared" si="67"/>
        <v>59</v>
      </c>
      <c r="O721">
        <f t="shared" si="68"/>
        <v>43</v>
      </c>
      <c r="P721" s="1" t="str">
        <f t="shared" si="69"/>
        <v>No</v>
      </c>
      <c r="Q721" s="1" t="str">
        <f t="shared" si="70"/>
        <v>No</v>
      </c>
      <c r="R721" s="1" t="str">
        <f t="shared" si="71"/>
        <v>No</v>
      </c>
    </row>
    <row r="722" spans="1:18" x14ac:dyDescent="0.2">
      <c r="A722" t="s">
        <v>239</v>
      </c>
      <c r="B722">
        <v>178937422</v>
      </c>
      <c r="C722" t="s">
        <v>0</v>
      </c>
      <c r="D722">
        <v>604</v>
      </c>
      <c r="E722" t="s">
        <v>237</v>
      </c>
      <c r="F722">
        <v>178937290</v>
      </c>
      <c r="G722">
        <v>72</v>
      </c>
      <c r="H722">
        <v>132</v>
      </c>
      <c r="I722">
        <v>178937462</v>
      </c>
      <c r="J722">
        <v>58</v>
      </c>
      <c r="K722">
        <v>40</v>
      </c>
      <c r="M722">
        <f t="shared" si="66"/>
        <v>40</v>
      </c>
      <c r="N722">
        <f t="shared" si="67"/>
        <v>58</v>
      </c>
      <c r="O722">
        <f t="shared" si="68"/>
        <v>43</v>
      </c>
      <c r="P722" s="1" t="str">
        <f t="shared" si="69"/>
        <v>No</v>
      </c>
      <c r="Q722" s="1" t="str">
        <f t="shared" si="70"/>
        <v>No</v>
      </c>
      <c r="R722" s="1" t="str">
        <f t="shared" si="71"/>
        <v>No</v>
      </c>
    </row>
    <row r="723" spans="1:18" x14ac:dyDescent="0.2">
      <c r="A723" t="s">
        <v>253</v>
      </c>
      <c r="B723">
        <v>66782929</v>
      </c>
      <c r="C723" t="s">
        <v>36</v>
      </c>
      <c r="D723">
        <v>386</v>
      </c>
      <c r="E723" t="s">
        <v>237</v>
      </c>
      <c r="F723">
        <v>66782889</v>
      </c>
      <c r="G723">
        <v>39</v>
      </c>
      <c r="H723">
        <v>40</v>
      </c>
      <c r="I723">
        <v>66783077</v>
      </c>
      <c r="J723">
        <v>55</v>
      </c>
      <c r="K723">
        <v>148</v>
      </c>
      <c r="M723">
        <f t="shared" si="66"/>
        <v>40</v>
      </c>
      <c r="N723">
        <f t="shared" si="67"/>
        <v>39</v>
      </c>
      <c r="O723">
        <f t="shared" si="68"/>
        <v>43</v>
      </c>
      <c r="P723" s="1" t="str">
        <f t="shared" si="69"/>
        <v>No</v>
      </c>
      <c r="Q723" s="1" t="str">
        <f t="shared" si="70"/>
        <v>No</v>
      </c>
      <c r="R723" s="1" t="str">
        <f t="shared" si="71"/>
        <v>No</v>
      </c>
    </row>
    <row r="724" spans="1:18" x14ac:dyDescent="0.2">
      <c r="A724" t="s">
        <v>260</v>
      </c>
      <c r="B724">
        <v>112175480</v>
      </c>
      <c r="C724" t="s">
        <v>89</v>
      </c>
      <c r="D724">
        <v>1397</v>
      </c>
      <c r="E724" t="s">
        <v>237</v>
      </c>
      <c r="F724">
        <v>112175440</v>
      </c>
      <c r="G724">
        <v>31</v>
      </c>
      <c r="H724">
        <v>40</v>
      </c>
      <c r="I724">
        <v>112175808</v>
      </c>
      <c r="J724">
        <v>50</v>
      </c>
      <c r="K724">
        <v>328</v>
      </c>
      <c r="M724">
        <f t="shared" si="66"/>
        <v>40</v>
      </c>
      <c r="N724">
        <f t="shared" si="67"/>
        <v>31</v>
      </c>
      <c r="O724">
        <f t="shared" si="68"/>
        <v>43</v>
      </c>
      <c r="P724" s="1" t="str">
        <f t="shared" si="69"/>
        <v>No</v>
      </c>
      <c r="Q724" s="1" t="str">
        <f t="shared" si="70"/>
        <v>No</v>
      </c>
      <c r="R724" s="1" t="str">
        <f t="shared" si="71"/>
        <v>No</v>
      </c>
    </row>
    <row r="725" spans="1:18" x14ac:dyDescent="0.2">
      <c r="A725" t="s">
        <v>247</v>
      </c>
      <c r="B725">
        <v>89717778</v>
      </c>
      <c r="C725" t="s">
        <v>9</v>
      </c>
      <c r="D725" t="s">
        <v>355</v>
      </c>
      <c r="E725" t="s">
        <v>237</v>
      </c>
      <c r="F725">
        <v>89717619</v>
      </c>
      <c r="G725">
        <v>62</v>
      </c>
      <c r="H725">
        <v>159</v>
      </c>
      <c r="I725">
        <v>89717817</v>
      </c>
      <c r="J725">
        <v>61</v>
      </c>
      <c r="K725">
        <v>39</v>
      </c>
      <c r="M725">
        <f t="shared" si="66"/>
        <v>39</v>
      </c>
      <c r="N725">
        <f t="shared" si="67"/>
        <v>61</v>
      </c>
      <c r="O725">
        <f t="shared" si="68"/>
        <v>44</v>
      </c>
      <c r="P725" s="1" t="str">
        <f t="shared" si="69"/>
        <v>No</v>
      </c>
      <c r="Q725" s="1" t="str">
        <f t="shared" si="70"/>
        <v>No</v>
      </c>
      <c r="R725" s="1" t="str">
        <f t="shared" si="71"/>
        <v>No</v>
      </c>
    </row>
    <row r="726" spans="1:18" x14ac:dyDescent="0.2">
      <c r="A726" t="s">
        <v>247</v>
      </c>
      <c r="B726">
        <v>123279674</v>
      </c>
      <c r="C726" t="s">
        <v>33</v>
      </c>
      <c r="D726">
        <v>253</v>
      </c>
      <c r="E726" t="s">
        <v>237</v>
      </c>
      <c r="F726">
        <v>123279635</v>
      </c>
      <c r="G726">
        <v>58</v>
      </c>
      <c r="H726">
        <v>39</v>
      </c>
      <c r="I726">
        <v>123279819</v>
      </c>
      <c r="J726">
        <v>42</v>
      </c>
      <c r="K726">
        <v>145</v>
      </c>
      <c r="M726">
        <f t="shared" si="66"/>
        <v>39</v>
      </c>
      <c r="N726">
        <f t="shared" si="67"/>
        <v>58</v>
      </c>
      <c r="O726">
        <f t="shared" si="68"/>
        <v>44</v>
      </c>
      <c r="P726" s="1" t="str">
        <f t="shared" si="69"/>
        <v>No</v>
      </c>
      <c r="Q726" s="1" t="str">
        <f t="shared" si="70"/>
        <v>No</v>
      </c>
      <c r="R726" s="1" t="str">
        <f t="shared" si="71"/>
        <v>No</v>
      </c>
    </row>
    <row r="727" spans="1:18" x14ac:dyDescent="0.2">
      <c r="A727" t="s">
        <v>240</v>
      </c>
      <c r="B727">
        <v>202137620</v>
      </c>
      <c r="C727" t="s">
        <v>121</v>
      </c>
      <c r="D727" t="s">
        <v>346</v>
      </c>
      <c r="E727" t="s">
        <v>237</v>
      </c>
      <c r="F727">
        <v>202137581</v>
      </c>
      <c r="G727">
        <v>54</v>
      </c>
      <c r="H727">
        <v>39</v>
      </c>
      <c r="I727">
        <v>202137809</v>
      </c>
      <c r="J727">
        <v>52</v>
      </c>
      <c r="K727">
        <v>189</v>
      </c>
      <c r="M727">
        <f t="shared" si="66"/>
        <v>39</v>
      </c>
      <c r="N727">
        <f t="shared" si="67"/>
        <v>54</v>
      </c>
      <c r="O727">
        <f t="shared" si="68"/>
        <v>44</v>
      </c>
      <c r="P727" s="1" t="str">
        <f t="shared" si="69"/>
        <v>No</v>
      </c>
      <c r="Q727" s="1" t="str">
        <f t="shared" si="70"/>
        <v>No</v>
      </c>
      <c r="R727" s="1" t="str">
        <f t="shared" si="71"/>
        <v>No</v>
      </c>
    </row>
    <row r="728" spans="1:18" x14ac:dyDescent="0.2">
      <c r="A728" t="s">
        <v>257</v>
      </c>
      <c r="B728">
        <v>67650756</v>
      </c>
      <c r="C728" t="s">
        <v>111</v>
      </c>
      <c r="D728">
        <v>354</v>
      </c>
      <c r="E728" t="s">
        <v>237</v>
      </c>
      <c r="F728">
        <v>67650717</v>
      </c>
      <c r="G728">
        <v>53</v>
      </c>
      <c r="H728">
        <v>39</v>
      </c>
      <c r="I728">
        <v>67650892</v>
      </c>
      <c r="J728">
        <v>51</v>
      </c>
      <c r="K728">
        <v>136</v>
      </c>
      <c r="M728">
        <f t="shared" si="66"/>
        <v>39</v>
      </c>
      <c r="N728">
        <f t="shared" si="67"/>
        <v>53</v>
      </c>
      <c r="O728">
        <f t="shared" si="68"/>
        <v>44</v>
      </c>
      <c r="P728" s="1" t="str">
        <f t="shared" si="69"/>
        <v>No</v>
      </c>
      <c r="Q728" s="1" t="str">
        <f t="shared" si="70"/>
        <v>No</v>
      </c>
      <c r="R728" s="1" t="str">
        <f t="shared" si="71"/>
        <v>No</v>
      </c>
    </row>
    <row r="729" spans="1:18" x14ac:dyDescent="0.2">
      <c r="A729" t="s">
        <v>259</v>
      </c>
      <c r="B729">
        <v>128750681</v>
      </c>
      <c r="C729" t="s">
        <v>109</v>
      </c>
      <c r="D729">
        <v>73</v>
      </c>
      <c r="E729" t="s">
        <v>237</v>
      </c>
      <c r="F729">
        <v>128750372</v>
      </c>
      <c r="G729">
        <v>45</v>
      </c>
      <c r="H729">
        <v>309</v>
      </c>
      <c r="I729">
        <v>128750720</v>
      </c>
      <c r="J729">
        <v>52</v>
      </c>
      <c r="K729">
        <v>39</v>
      </c>
      <c r="M729">
        <f t="shared" si="66"/>
        <v>39</v>
      </c>
      <c r="N729">
        <f t="shared" si="67"/>
        <v>52</v>
      </c>
      <c r="O729">
        <f t="shared" si="68"/>
        <v>44</v>
      </c>
      <c r="P729" s="1" t="str">
        <f t="shared" si="69"/>
        <v>No</v>
      </c>
      <c r="Q729" s="1" t="str">
        <f t="shared" si="70"/>
        <v>No</v>
      </c>
      <c r="R729" s="1" t="str">
        <f t="shared" si="71"/>
        <v>No</v>
      </c>
    </row>
    <row r="730" spans="1:18" x14ac:dyDescent="0.2">
      <c r="A730" t="s">
        <v>249</v>
      </c>
      <c r="B730">
        <v>10600447</v>
      </c>
      <c r="C730" t="s">
        <v>139</v>
      </c>
      <c r="D730">
        <v>470</v>
      </c>
      <c r="E730" t="s">
        <v>237</v>
      </c>
      <c r="F730">
        <v>10600408</v>
      </c>
      <c r="G730">
        <v>52</v>
      </c>
      <c r="H730">
        <v>39</v>
      </c>
      <c r="I730">
        <v>10600593</v>
      </c>
      <c r="J730">
        <v>55</v>
      </c>
      <c r="K730">
        <v>146</v>
      </c>
      <c r="M730">
        <f t="shared" si="66"/>
        <v>39</v>
      </c>
      <c r="N730">
        <f t="shared" si="67"/>
        <v>52</v>
      </c>
      <c r="O730">
        <f t="shared" si="68"/>
        <v>44</v>
      </c>
      <c r="P730" s="1" t="str">
        <f t="shared" si="69"/>
        <v>No</v>
      </c>
      <c r="Q730" s="1" t="str">
        <f t="shared" si="70"/>
        <v>No</v>
      </c>
      <c r="R730" s="1" t="str">
        <f t="shared" si="71"/>
        <v>No</v>
      </c>
    </row>
    <row r="731" spans="1:18" x14ac:dyDescent="0.2">
      <c r="A731" t="s">
        <v>249</v>
      </c>
      <c r="B731">
        <v>52715971</v>
      </c>
      <c r="C731" t="s">
        <v>28</v>
      </c>
      <c r="D731">
        <v>179</v>
      </c>
      <c r="E731" t="s">
        <v>237</v>
      </c>
      <c r="F731">
        <v>52715689</v>
      </c>
      <c r="G731">
        <v>61</v>
      </c>
      <c r="H731">
        <v>282</v>
      </c>
      <c r="I731">
        <v>52716098</v>
      </c>
      <c r="J731">
        <v>36</v>
      </c>
      <c r="K731">
        <v>127</v>
      </c>
      <c r="M731">
        <f t="shared" si="66"/>
        <v>127</v>
      </c>
      <c r="N731">
        <f t="shared" si="67"/>
        <v>36</v>
      </c>
      <c r="O731">
        <f t="shared" si="68"/>
        <v>44</v>
      </c>
      <c r="P731" s="1" t="str">
        <f t="shared" si="69"/>
        <v>No</v>
      </c>
      <c r="Q731" s="1" t="str">
        <f t="shared" si="70"/>
        <v>No</v>
      </c>
      <c r="R731" s="1" t="str">
        <f t="shared" si="71"/>
        <v>No</v>
      </c>
    </row>
    <row r="732" spans="1:18" x14ac:dyDescent="0.2">
      <c r="A732" t="s">
        <v>258</v>
      </c>
      <c r="B732">
        <v>41565575</v>
      </c>
      <c r="C732" t="s">
        <v>63</v>
      </c>
      <c r="D732">
        <v>1414</v>
      </c>
      <c r="E732" t="s">
        <v>237</v>
      </c>
      <c r="F732">
        <v>41565536</v>
      </c>
      <c r="G732">
        <v>27</v>
      </c>
      <c r="H732">
        <v>39</v>
      </c>
      <c r="I732">
        <v>41565615</v>
      </c>
      <c r="J732">
        <v>32</v>
      </c>
      <c r="K732">
        <v>40</v>
      </c>
      <c r="M732">
        <f t="shared" si="66"/>
        <v>39</v>
      </c>
      <c r="N732">
        <f t="shared" si="67"/>
        <v>27</v>
      </c>
      <c r="O732">
        <f t="shared" si="68"/>
        <v>44</v>
      </c>
      <c r="P732" s="1" t="str">
        <f t="shared" si="69"/>
        <v>No</v>
      </c>
      <c r="Q732" s="1" t="str">
        <f t="shared" si="70"/>
        <v>No</v>
      </c>
      <c r="R732" s="1" t="str">
        <f t="shared" si="71"/>
        <v>No</v>
      </c>
    </row>
    <row r="733" spans="1:18" x14ac:dyDescent="0.2">
      <c r="A733" t="s">
        <v>244</v>
      </c>
      <c r="B733">
        <v>38061463</v>
      </c>
      <c r="C733" t="s">
        <v>80</v>
      </c>
      <c r="D733">
        <v>176</v>
      </c>
      <c r="E733" t="s">
        <v>237</v>
      </c>
      <c r="F733">
        <v>38061332</v>
      </c>
      <c r="G733">
        <v>43</v>
      </c>
      <c r="H733">
        <v>131</v>
      </c>
      <c r="I733">
        <v>38061502</v>
      </c>
      <c r="J733">
        <v>20</v>
      </c>
      <c r="K733">
        <v>39</v>
      </c>
      <c r="M733">
        <f t="shared" si="66"/>
        <v>39</v>
      </c>
      <c r="N733">
        <f t="shared" si="67"/>
        <v>20</v>
      </c>
      <c r="O733">
        <f t="shared" si="68"/>
        <v>44</v>
      </c>
      <c r="P733" s="1" t="str">
        <f t="shared" si="69"/>
        <v>No</v>
      </c>
      <c r="Q733" s="1" t="str">
        <f t="shared" si="70"/>
        <v>No</v>
      </c>
      <c r="R733" s="1" t="str">
        <f t="shared" si="71"/>
        <v>No</v>
      </c>
    </row>
    <row r="734" spans="1:18" x14ac:dyDescent="0.2">
      <c r="A734" t="s">
        <v>242</v>
      </c>
      <c r="B734">
        <v>7578257</v>
      </c>
      <c r="C734" t="s">
        <v>4</v>
      </c>
      <c r="D734">
        <v>198</v>
      </c>
      <c r="E734" t="s">
        <v>237</v>
      </c>
      <c r="F734">
        <v>7577864</v>
      </c>
      <c r="G734">
        <v>43</v>
      </c>
      <c r="H734">
        <v>393</v>
      </c>
      <c r="I734">
        <v>7578384</v>
      </c>
      <c r="J734">
        <v>13</v>
      </c>
      <c r="K734">
        <v>127</v>
      </c>
      <c r="M734">
        <f t="shared" si="66"/>
        <v>127</v>
      </c>
      <c r="N734">
        <f t="shared" si="67"/>
        <v>13</v>
      </c>
      <c r="O734">
        <f t="shared" si="68"/>
        <v>44</v>
      </c>
      <c r="P734" s="1" t="str">
        <f t="shared" si="69"/>
        <v>No</v>
      </c>
      <c r="Q734" s="1" t="str">
        <f t="shared" si="70"/>
        <v>No</v>
      </c>
      <c r="R734" s="1" t="str">
        <f t="shared" si="71"/>
        <v>No</v>
      </c>
    </row>
    <row r="735" spans="1:18" x14ac:dyDescent="0.2">
      <c r="A735" t="s">
        <v>239</v>
      </c>
      <c r="B735">
        <v>30732942</v>
      </c>
      <c r="C735" t="s">
        <v>74</v>
      </c>
      <c r="D735">
        <v>544</v>
      </c>
      <c r="E735" t="s">
        <v>237</v>
      </c>
      <c r="F735">
        <v>30732755</v>
      </c>
      <c r="G735">
        <v>53</v>
      </c>
      <c r="H735">
        <v>187</v>
      </c>
      <c r="I735">
        <v>30732980</v>
      </c>
      <c r="J735">
        <v>60</v>
      </c>
      <c r="K735">
        <v>38</v>
      </c>
      <c r="M735">
        <f t="shared" si="66"/>
        <v>38</v>
      </c>
      <c r="N735">
        <f t="shared" si="67"/>
        <v>60</v>
      </c>
      <c r="O735">
        <f t="shared" si="68"/>
        <v>45</v>
      </c>
      <c r="P735" s="1" t="str">
        <f t="shared" si="69"/>
        <v>No</v>
      </c>
      <c r="Q735" s="1" t="str">
        <f t="shared" si="70"/>
        <v>No</v>
      </c>
      <c r="R735" s="1" t="str">
        <f t="shared" si="71"/>
        <v>No</v>
      </c>
    </row>
    <row r="736" spans="1:18" x14ac:dyDescent="0.2">
      <c r="A736" t="s">
        <v>239</v>
      </c>
      <c r="B736">
        <v>41274911</v>
      </c>
      <c r="C736" t="s">
        <v>16</v>
      </c>
      <c r="D736">
        <v>387</v>
      </c>
      <c r="E736" t="s">
        <v>237</v>
      </c>
      <c r="F736">
        <v>41274756</v>
      </c>
      <c r="G736">
        <v>62</v>
      </c>
      <c r="H736">
        <v>155</v>
      </c>
      <c r="I736">
        <v>41274949</v>
      </c>
      <c r="J736">
        <v>50</v>
      </c>
      <c r="K736">
        <v>38</v>
      </c>
      <c r="M736">
        <f t="shared" si="66"/>
        <v>38</v>
      </c>
      <c r="N736">
        <f t="shared" si="67"/>
        <v>50</v>
      </c>
      <c r="O736">
        <f t="shared" si="68"/>
        <v>45</v>
      </c>
      <c r="P736" s="1" t="str">
        <f t="shared" si="69"/>
        <v>No</v>
      </c>
      <c r="Q736" s="1" t="str">
        <f t="shared" si="70"/>
        <v>No</v>
      </c>
      <c r="R736" s="1" t="str">
        <f t="shared" si="71"/>
        <v>No</v>
      </c>
    </row>
    <row r="737" spans="1:18" x14ac:dyDescent="0.2">
      <c r="A737" t="s">
        <v>256</v>
      </c>
      <c r="B737">
        <v>48951053</v>
      </c>
      <c r="C737" t="s">
        <v>81</v>
      </c>
      <c r="D737" t="s">
        <v>362</v>
      </c>
      <c r="E737" t="s">
        <v>237</v>
      </c>
      <c r="F737">
        <v>48951015</v>
      </c>
      <c r="G737">
        <v>43</v>
      </c>
      <c r="H737">
        <v>38</v>
      </c>
      <c r="I737">
        <v>48951192</v>
      </c>
      <c r="J737">
        <v>68</v>
      </c>
      <c r="K737">
        <v>139</v>
      </c>
      <c r="M737">
        <f t="shared" si="66"/>
        <v>38</v>
      </c>
      <c r="N737">
        <f t="shared" si="67"/>
        <v>43</v>
      </c>
      <c r="O737">
        <f t="shared" si="68"/>
        <v>45</v>
      </c>
      <c r="P737" s="1" t="str">
        <f t="shared" si="69"/>
        <v>No</v>
      </c>
      <c r="Q737" s="1" t="str">
        <f t="shared" si="70"/>
        <v>No</v>
      </c>
      <c r="R737" s="1" t="str">
        <f t="shared" si="71"/>
        <v>No</v>
      </c>
    </row>
    <row r="738" spans="1:18" x14ac:dyDescent="0.2">
      <c r="A738" t="s">
        <v>244</v>
      </c>
      <c r="B738">
        <v>105246445</v>
      </c>
      <c r="C738" t="s">
        <v>6</v>
      </c>
      <c r="D738">
        <v>52</v>
      </c>
      <c r="E738" t="s">
        <v>237</v>
      </c>
      <c r="F738">
        <v>105246298</v>
      </c>
      <c r="G738">
        <v>53</v>
      </c>
      <c r="H738">
        <v>147</v>
      </c>
      <c r="I738">
        <v>105246483</v>
      </c>
      <c r="J738">
        <v>40</v>
      </c>
      <c r="K738">
        <v>38</v>
      </c>
      <c r="M738">
        <f t="shared" si="66"/>
        <v>38</v>
      </c>
      <c r="N738">
        <f t="shared" si="67"/>
        <v>40</v>
      </c>
      <c r="O738">
        <f t="shared" si="68"/>
        <v>45</v>
      </c>
      <c r="P738" s="1" t="str">
        <f t="shared" si="69"/>
        <v>No</v>
      </c>
      <c r="Q738" s="1" t="str">
        <f t="shared" si="70"/>
        <v>No</v>
      </c>
      <c r="R738" s="1" t="str">
        <f t="shared" si="71"/>
        <v>No</v>
      </c>
    </row>
    <row r="739" spans="1:18" x14ac:dyDescent="0.2">
      <c r="A739" t="s">
        <v>251</v>
      </c>
      <c r="B739">
        <v>48593504</v>
      </c>
      <c r="C739" t="s">
        <v>17</v>
      </c>
      <c r="D739">
        <v>419</v>
      </c>
      <c r="E739" t="s">
        <v>237</v>
      </c>
      <c r="F739">
        <v>48593348</v>
      </c>
      <c r="G739">
        <v>55</v>
      </c>
      <c r="H739">
        <v>156</v>
      </c>
      <c r="I739">
        <v>48593542</v>
      </c>
      <c r="J739">
        <v>39</v>
      </c>
      <c r="K739">
        <v>38</v>
      </c>
      <c r="M739">
        <f t="shared" si="66"/>
        <v>38</v>
      </c>
      <c r="N739">
        <f t="shared" si="67"/>
        <v>39</v>
      </c>
      <c r="O739">
        <f t="shared" si="68"/>
        <v>45</v>
      </c>
      <c r="P739" s="1" t="str">
        <f t="shared" si="69"/>
        <v>No</v>
      </c>
      <c r="Q739" s="1" t="str">
        <f t="shared" si="70"/>
        <v>No</v>
      </c>
      <c r="R739" s="1" t="str">
        <f t="shared" si="71"/>
        <v>No</v>
      </c>
    </row>
    <row r="740" spans="1:18" x14ac:dyDescent="0.2">
      <c r="A740" t="s">
        <v>251</v>
      </c>
      <c r="B740">
        <v>48604754</v>
      </c>
      <c r="C740" t="s">
        <v>17</v>
      </c>
      <c r="D740">
        <v>526</v>
      </c>
      <c r="E740" t="s">
        <v>237</v>
      </c>
      <c r="F740">
        <v>48604716</v>
      </c>
      <c r="G740">
        <v>25</v>
      </c>
      <c r="H740">
        <v>38</v>
      </c>
      <c r="I740">
        <v>48604959</v>
      </c>
      <c r="J740">
        <v>34</v>
      </c>
      <c r="K740">
        <v>205</v>
      </c>
      <c r="M740">
        <f t="shared" si="66"/>
        <v>38</v>
      </c>
      <c r="N740">
        <f t="shared" si="67"/>
        <v>25</v>
      </c>
      <c r="O740">
        <f t="shared" si="68"/>
        <v>45</v>
      </c>
      <c r="P740" s="1" t="str">
        <f t="shared" si="69"/>
        <v>No</v>
      </c>
      <c r="Q740" s="1" t="str">
        <f t="shared" si="70"/>
        <v>No</v>
      </c>
      <c r="R740" s="1" t="str">
        <f t="shared" si="71"/>
        <v>No</v>
      </c>
    </row>
    <row r="741" spans="1:18" x14ac:dyDescent="0.2">
      <c r="A741" t="s">
        <v>239</v>
      </c>
      <c r="B741">
        <v>178936082</v>
      </c>
      <c r="C741" t="s">
        <v>0</v>
      </c>
      <c r="D741">
        <v>542</v>
      </c>
      <c r="E741" t="s">
        <v>237</v>
      </c>
      <c r="F741">
        <v>178936045</v>
      </c>
      <c r="G741">
        <v>54</v>
      </c>
      <c r="H741">
        <v>37</v>
      </c>
      <c r="I741">
        <v>178936226</v>
      </c>
      <c r="J741">
        <v>49</v>
      </c>
      <c r="K741">
        <v>144</v>
      </c>
      <c r="M741">
        <f t="shared" si="66"/>
        <v>37</v>
      </c>
      <c r="N741">
        <f t="shared" si="67"/>
        <v>54</v>
      </c>
      <c r="O741">
        <f t="shared" si="68"/>
        <v>46</v>
      </c>
      <c r="P741" s="1" t="str">
        <f t="shared" si="69"/>
        <v>No</v>
      </c>
      <c r="Q741" s="1" t="str">
        <f t="shared" si="70"/>
        <v>No</v>
      </c>
      <c r="R741" s="1" t="str">
        <f t="shared" si="71"/>
        <v>No</v>
      </c>
    </row>
    <row r="742" spans="1:18" x14ac:dyDescent="0.2">
      <c r="A742" t="s">
        <v>239</v>
      </c>
      <c r="B742">
        <v>178952090</v>
      </c>
      <c r="C742" t="s">
        <v>0</v>
      </c>
      <c r="D742">
        <v>1049</v>
      </c>
      <c r="E742" t="s">
        <v>237</v>
      </c>
      <c r="F742">
        <v>178951820</v>
      </c>
      <c r="G742">
        <v>57</v>
      </c>
      <c r="H742">
        <v>270</v>
      </c>
      <c r="I742">
        <v>178952219</v>
      </c>
      <c r="J742">
        <v>54</v>
      </c>
      <c r="K742">
        <v>129</v>
      </c>
      <c r="M742">
        <f t="shared" si="66"/>
        <v>129</v>
      </c>
      <c r="N742">
        <f t="shared" si="67"/>
        <v>54</v>
      </c>
      <c r="O742">
        <f t="shared" si="68"/>
        <v>46</v>
      </c>
      <c r="P742" s="1" t="str">
        <f t="shared" si="69"/>
        <v>No</v>
      </c>
      <c r="Q742" s="1" t="str">
        <f t="shared" si="70"/>
        <v>No</v>
      </c>
      <c r="R742" s="1" t="str">
        <f t="shared" si="71"/>
        <v>No</v>
      </c>
    </row>
    <row r="743" spans="1:18" x14ac:dyDescent="0.2">
      <c r="A743" t="s">
        <v>250</v>
      </c>
      <c r="B743">
        <v>101911535</v>
      </c>
      <c r="C743" t="s">
        <v>114</v>
      </c>
      <c r="D743">
        <v>487</v>
      </c>
      <c r="E743" t="s">
        <v>237</v>
      </c>
      <c r="F743">
        <v>101911498</v>
      </c>
      <c r="G743">
        <v>51</v>
      </c>
      <c r="H743">
        <v>37</v>
      </c>
      <c r="I743">
        <v>101911704</v>
      </c>
      <c r="J743">
        <v>25</v>
      </c>
      <c r="K743">
        <v>169</v>
      </c>
      <c r="M743">
        <f t="shared" si="66"/>
        <v>37</v>
      </c>
      <c r="N743">
        <f t="shared" si="67"/>
        <v>51</v>
      </c>
      <c r="O743">
        <f t="shared" si="68"/>
        <v>46</v>
      </c>
      <c r="P743" s="1" t="str">
        <f t="shared" si="69"/>
        <v>No</v>
      </c>
      <c r="Q743" s="1" t="str">
        <f t="shared" si="70"/>
        <v>No</v>
      </c>
      <c r="R743" s="1" t="str">
        <f t="shared" si="71"/>
        <v>No</v>
      </c>
    </row>
    <row r="744" spans="1:18" x14ac:dyDescent="0.2">
      <c r="A744" t="s">
        <v>248</v>
      </c>
      <c r="B744">
        <v>100912815</v>
      </c>
      <c r="C744" t="s">
        <v>226</v>
      </c>
      <c r="D744">
        <v>836</v>
      </c>
      <c r="E744" t="s">
        <v>237</v>
      </c>
      <c r="F744">
        <v>100912778</v>
      </c>
      <c r="G744">
        <v>49</v>
      </c>
      <c r="H744">
        <v>37</v>
      </c>
      <c r="I744">
        <v>100912900</v>
      </c>
      <c r="J744">
        <v>24</v>
      </c>
      <c r="K744">
        <v>85</v>
      </c>
      <c r="M744">
        <f t="shared" si="66"/>
        <v>37</v>
      </c>
      <c r="N744">
        <f t="shared" si="67"/>
        <v>49</v>
      </c>
      <c r="O744">
        <f t="shared" si="68"/>
        <v>46</v>
      </c>
      <c r="P744" s="1" t="str">
        <f t="shared" si="69"/>
        <v>No</v>
      </c>
      <c r="Q744" s="1" t="str">
        <f t="shared" si="70"/>
        <v>No</v>
      </c>
      <c r="R744" s="1" t="str">
        <f t="shared" si="71"/>
        <v>No</v>
      </c>
    </row>
    <row r="745" spans="1:18" x14ac:dyDescent="0.2">
      <c r="A745" t="s">
        <v>249</v>
      </c>
      <c r="B745">
        <v>4117551</v>
      </c>
      <c r="C745" t="s">
        <v>135</v>
      </c>
      <c r="D745">
        <v>57</v>
      </c>
      <c r="E745" t="s">
        <v>237</v>
      </c>
      <c r="F745">
        <v>4117514</v>
      </c>
      <c r="G745">
        <v>48</v>
      </c>
      <c r="H745">
        <v>37</v>
      </c>
      <c r="I745">
        <v>4117712</v>
      </c>
      <c r="J745">
        <v>52</v>
      </c>
      <c r="K745">
        <v>161</v>
      </c>
      <c r="M745">
        <f t="shared" si="66"/>
        <v>37</v>
      </c>
      <c r="N745">
        <f t="shared" si="67"/>
        <v>48</v>
      </c>
      <c r="O745">
        <f t="shared" si="68"/>
        <v>46</v>
      </c>
      <c r="P745" s="1" t="str">
        <f t="shared" si="69"/>
        <v>No</v>
      </c>
      <c r="Q745" s="1" t="str">
        <f t="shared" si="70"/>
        <v>No</v>
      </c>
      <c r="R745" s="1" t="str">
        <f t="shared" si="71"/>
        <v>No</v>
      </c>
    </row>
    <row r="746" spans="1:18" x14ac:dyDescent="0.2">
      <c r="A746" t="s">
        <v>239</v>
      </c>
      <c r="B746">
        <v>10188207</v>
      </c>
      <c r="C746" t="s">
        <v>84</v>
      </c>
      <c r="D746">
        <v>117</v>
      </c>
      <c r="E746" t="s">
        <v>237</v>
      </c>
      <c r="F746">
        <v>10188170</v>
      </c>
      <c r="G746">
        <v>45</v>
      </c>
      <c r="H746">
        <v>37</v>
      </c>
      <c r="I746">
        <v>10188720</v>
      </c>
      <c r="J746">
        <v>39</v>
      </c>
      <c r="K746">
        <v>513</v>
      </c>
      <c r="M746">
        <f t="shared" si="66"/>
        <v>37</v>
      </c>
      <c r="N746">
        <f t="shared" si="67"/>
        <v>45</v>
      </c>
      <c r="O746">
        <f t="shared" si="68"/>
        <v>46</v>
      </c>
      <c r="P746" s="1" t="str">
        <f t="shared" si="69"/>
        <v>No</v>
      </c>
      <c r="Q746" s="1" t="str">
        <f t="shared" si="70"/>
        <v>No</v>
      </c>
      <c r="R746" s="1" t="str">
        <f t="shared" si="71"/>
        <v>No</v>
      </c>
    </row>
    <row r="747" spans="1:18" x14ac:dyDescent="0.2">
      <c r="A747" t="s">
        <v>239</v>
      </c>
      <c r="B747">
        <v>134920412</v>
      </c>
      <c r="C747" t="s">
        <v>177</v>
      </c>
      <c r="D747">
        <v>743</v>
      </c>
      <c r="E747" t="s">
        <v>237</v>
      </c>
      <c r="F747">
        <v>134920375</v>
      </c>
      <c r="G747">
        <v>44</v>
      </c>
      <c r="H747">
        <v>37</v>
      </c>
      <c r="I747">
        <v>134920863</v>
      </c>
      <c r="J747">
        <v>42</v>
      </c>
      <c r="K747">
        <v>451</v>
      </c>
      <c r="M747">
        <f t="shared" si="66"/>
        <v>37</v>
      </c>
      <c r="N747">
        <f t="shared" si="67"/>
        <v>44</v>
      </c>
      <c r="O747">
        <f t="shared" si="68"/>
        <v>46</v>
      </c>
      <c r="P747" s="1" t="str">
        <f t="shared" si="69"/>
        <v>No</v>
      </c>
      <c r="Q747" s="1" t="str">
        <f t="shared" si="70"/>
        <v>No</v>
      </c>
      <c r="R747" s="1" t="str">
        <f t="shared" si="71"/>
        <v>No</v>
      </c>
    </row>
    <row r="748" spans="1:18" x14ac:dyDescent="0.2">
      <c r="A748" t="s">
        <v>243</v>
      </c>
      <c r="B748">
        <v>56481620</v>
      </c>
      <c r="C748" t="s">
        <v>23</v>
      </c>
      <c r="D748">
        <v>219</v>
      </c>
      <c r="E748" t="s">
        <v>237</v>
      </c>
      <c r="F748">
        <v>56481437</v>
      </c>
      <c r="G748">
        <v>30</v>
      </c>
      <c r="H748">
        <v>183</v>
      </c>
      <c r="I748">
        <v>56481657</v>
      </c>
      <c r="J748">
        <v>42</v>
      </c>
      <c r="K748">
        <v>37</v>
      </c>
      <c r="M748">
        <f t="shared" si="66"/>
        <v>37</v>
      </c>
      <c r="N748">
        <f t="shared" si="67"/>
        <v>42</v>
      </c>
      <c r="O748">
        <f t="shared" si="68"/>
        <v>46</v>
      </c>
      <c r="P748" s="1" t="str">
        <f t="shared" si="69"/>
        <v>No</v>
      </c>
      <c r="Q748" s="1" t="str">
        <f t="shared" si="70"/>
        <v>No</v>
      </c>
      <c r="R748" s="1" t="str">
        <f t="shared" si="71"/>
        <v>No</v>
      </c>
    </row>
    <row r="749" spans="1:18" x14ac:dyDescent="0.2">
      <c r="A749" t="s">
        <v>244</v>
      </c>
      <c r="B749">
        <v>95569702</v>
      </c>
      <c r="C749" t="s">
        <v>92</v>
      </c>
      <c r="D749">
        <v>1344</v>
      </c>
      <c r="E749" t="s">
        <v>237</v>
      </c>
      <c r="F749">
        <v>95569665</v>
      </c>
      <c r="G749">
        <v>42</v>
      </c>
      <c r="H749">
        <v>37</v>
      </c>
      <c r="I749">
        <v>95569835</v>
      </c>
      <c r="J749">
        <v>58</v>
      </c>
      <c r="K749">
        <v>133</v>
      </c>
      <c r="M749">
        <f t="shared" si="66"/>
        <v>37</v>
      </c>
      <c r="N749">
        <f t="shared" si="67"/>
        <v>42</v>
      </c>
      <c r="O749">
        <f t="shared" si="68"/>
        <v>46</v>
      </c>
      <c r="P749" s="1" t="str">
        <f t="shared" si="69"/>
        <v>No</v>
      </c>
      <c r="Q749" s="1" t="str">
        <f t="shared" si="70"/>
        <v>No</v>
      </c>
      <c r="R749" s="1" t="str">
        <f t="shared" si="71"/>
        <v>No</v>
      </c>
    </row>
    <row r="750" spans="1:18" x14ac:dyDescent="0.2">
      <c r="A750" t="s">
        <v>257</v>
      </c>
      <c r="B750">
        <v>67070595</v>
      </c>
      <c r="C750" t="s">
        <v>192</v>
      </c>
      <c r="D750">
        <v>73</v>
      </c>
      <c r="E750" t="s">
        <v>237</v>
      </c>
      <c r="F750">
        <v>67070558</v>
      </c>
      <c r="G750">
        <v>31</v>
      </c>
      <c r="H750">
        <v>37</v>
      </c>
      <c r="I750">
        <v>67070725</v>
      </c>
      <c r="J750">
        <v>52</v>
      </c>
      <c r="K750">
        <v>130</v>
      </c>
      <c r="M750">
        <f t="shared" si="66"/>
        <v>37</v>
      </c>
      <c r="N750">
        <f t="shared" si="67"/>
        <v>31</v>
      </c>
      <c r="O750">
        <f t="shared" si="68"/>
        <v>46</v>
      </c>
      <c r="P750" s="1" t="str">
        <f t="shared" si="69"/>
        <v>No</v>
      </c>
      <c r="Q750" s="1" t="str">
        <f t="shared" si="70"/>
        <v>No</v>
      </c>
      <c r="R750" s="1" t="str">
        <f t="shared" si="71"/>
        <v>No</v>
      </c>
    </row>
    <row r="751" spans="1:18" x14ac:dyDescent="0.2">
      <c r="A751" t="s">
        <v>240</v>
      </c>
      <c r="B751">
        <v>202141586</v>
      </c>
      <c r="C751" t="s">
        <v>121</v>
      </c>
      <c r="D751">
        <v>292</v>
      </c>
      <c r="E751" t="s">
        <v>237</v>
      </c>
      <c r="F751">
        <v>202141405</v>
      </c>
      <c r="G751">
        <v>32</v>
      </c>
      <c r="H751">
        <v>181</v>
      </c>
      <c r="I751">
        <v>202141715</v>
      </c>
      <c r="J751">
        <v>31</v>
      </c>
      <c r="K751">
        <v>129</v>
      </c>
      <c r="M751">
        <f t="shared" si="66"/>
        <v>129</v>
      </c>
      <c r="N751">
        <f t="shared" si="67"/>
        <v>31</v>
      </c>
      <c r="O751">
        <f t="shared" si="68"/>
        <v>46</v>
      </c>
      <c r="P751" s="1" t="str">
        <f t="shared" si="69"/>
        <v>No</v>
      </c>
      <c r="Q751" s="1" t="str">
        <f t="shared" si="70"/>
        <v>No</v>
      </c>
      <c r="R751" s="1" t="str">
        <f t="shared" si="71"/>
        <v>No</v>
      </c>
    </row>
    <row r="752" spans="1:18" x14ac:dyDescent="0.2">
      <c r="A752" t="s">
        <v>258</v>
      </c>
      <c r="B752">
        <v>41566522</v>
      </c>
      <c r="C752" t="s">
        <v>63</v>
      </c>
      <c r="D752">
        <v>1467</v>
      </c>
      <c r="E752" t="s">
        <v>237</v>
      </c>
      <c r="F752">
        <v>41566485</v>
      </c>
      <c r="G752">
        <v>25</v>
      </c>
      <c r="H752">
        <v>37</v>
      </c>
      <c r="I752">
        <v>41566643</v>
      </c>
      <c r="J752">
        <v>51</v>
      </c>
      <c r="K752">
        <v>121</v>
      </c>
      <c r="M752">
        <f t="shared" si="66"/>
        <v>37</v>
      </c>
      <c r="N752">
        <f t="shared" si="67"/>
        <v>25</v>
      </c>
      <c r="O752">
        <f t="shared" si="68"/>
        <v>46</v>
      </c>
      <c r="P752" s="1" t="str">
        <f t="shared" si="69"/>
        <v>No</v>
      </c>
      <c r="Q752" s="1" t="str">
        <f t="shared" si="70"/>
        <v>No</v>
      </c>
      <c r="R752" s="1" t="str">
        <f t="shared" si="71"/>
        <v>No</v>
      </c>
    </row>
    <row r="753" spans="1:18" x14ac:dyDescent="0.2">
      <c r="A753" t="s">
        <v>239</v>
      </c>
      <c r="B753">
        <v>10183764</v>
      </c>
      <c r="C753" t="s">
        <v>84</v>
      </c>
      <c r="D753">
        <v>78</v>
      </c>
      <c r="E753" t="s">
        <v>237</v>
      </c>
      <c r="F753">
        <v>10183595</v>
      </c>
      <c r="G753">
        <v>23</v>
      </c>
      <c r="H753">
        <v>169</v>
      </c>
      <c r="I753">
        <v>10183893</v>
      </c>
      <c r="J753">
        <v>12</v>
      </c>
      <c r="K753">
        <v>129</v>
      </c>
      <c r="M753">
        <f t="shared" si="66"/>
        <v>129</v>
      </c>
      <c r="N753">
        <f t="shared" si="67"/>
        <v>12</v>
      </c>
      <c r="O753">
        <f t="shared" si="68"/>
        <v>46</v>
      </c>
      <c r="P753" s="1" t="str">
        <f t="shared" si="69"/>
        <v>No</v>
      </c>
      <c r="Q753" s="1" t="str">
        <f t="shared" si="70"/>
        <v>No</v>
      </c>
      <c r="R753" s="1" t="str">
        <f t="shared" si="71"/>
        <v>No</v>
      </c>
    </row>
    <row r="754" spans="1:18" x14ac:dyDescent="0.2">
      <c r="A754" t="s">
        <v>246</v>
      </c>
      <c r="B754">
        <v>153250883</v>
      </c>
      <c r="C754" t="s">
        <v>11</v>
      </c>
      <c r="D754">
        <v>393</v>
      </c>
      <c r="E754" t="s">
        <v>237</v>
      </c>
      <c r="F754">
        <v>153250737</v>
      </c>
      <c r="G754">
        <v>48</v>
      </c>
      <c r="H754">
        <v>146</v>
      </c>
      <c r="I754">
        <v>153250919</v>
      </c>
      <c r="J754">
        <v>58</v>
      </c>
      <c r="K754">
        <v>36</v>
      </c>
      <c r="M754">
        <f t="shared" si="66"/>
        <v>36</v>
      </c>
      <c r="N754">
        <f t="shared" si="67"/>
        <v>58</v>
      </c>
      <c r="O754">
        <f t="shared" si="68"/>
        <v>47</v>
      </c>
      <c r="P754" s="1" t="str">
        <f t="shared" si="69"/>
        <v>No</v>
      </c>
      <c r="Q754" s="1" t="str">
        <f t="shared" si="70"/>
        <v>No</v>
      </c>
      <c r="R754" s="1" t="str">
        <f t="shared" si="71"/>
        <v>No</v>
      </c>
    </row>
    <row r="755" spans="1:18" x14ac:dyDescent="0.2">
      <c r="A755" t="s">
        <v>259</v>
      </c>
      <c r="B755">
        <v>128750684</v>
      </c>
      <c r="C755" t="s">
        <v>109</v>
      </c>
      <c r="D755">
        <v>74</v>
      </c>
      <c r="E755" t="s">
        <v>237</v>
      </c>
      <c r="F755">
        <v>128750372</v>
      </c>
      <c r="G755">
        <v>45</v>
      </c>
      <c r="H755">
        <v>312</v>
      </c>
      <c r="I755">
        <v>128750720</v>
      </c>
      <c r="J755">
        <v>52</v>
      </c>
      <c r="K755">
        <v>36</v>
      </c>
      <c r="M755">
        <f t="shared" si="66"/>
        <v>36</v>
      </c>
      <c r="N755">
        <f t="shared" si="67"/>
        <v>52</v>
      </c>
      <c r="O755">
        <f t="shared" si="68"/>
        <v>47</v>
      </c>
      <c r="P755" s="1" t="str">
        <f t="shared" si="69"/>
        <v>No</v>
      </c>
      <c r="Q755" s="1" t="str">
        <f t="shared" si="70"/>
        <v>No</v>
      </c>
      <c r="R755" s="1" t="str">
        <f t="shared" si="71"/>
        <v>No</v>
      </c>
    </row>
    <row r="756" spans="1:18" x14ac:dyDescent="0.2">
      <c r="A756" t="s">
        <v>251</v>
      </c>
      <c r="B756">
        <v>48603032</v>
      </c>
      <c r="C756" t="s">
        <v>17</v>
      </c>
      <c r="D756">
        <v>445</v>
      </c>
      <c r="E756" t="s">
        <v>237</v>
      </c>
      <c r="F756">
        <v>48602897</v>
      </c>
      <c r="G756">
        <v>46</v>
      </c>
      <c r="H756">
        <v>135</v>
      </c>
      <c r="I756">
        <v>48603068</v>
      </c>
      <c r="J756">
        <v>52</v>
      </c>
      <c r="K756">
        <v>36</v>
      </c>
      <c r="M756">
        <f t="shared" si="66"/>
        <v>36</v>
      </c>
      <c r="N756">
        <f t="shared" si="67"/>
        <v>52</v>
      </c>
      <c r="O756">
        <f t="shared" si="68"/>
        <v>47</v>
      </c>
      <c r="P756" s="1" t="str">
        <f t="shared" si="69"/>
        <v>No</v>
      </c>
      <c r="Q756" s="1" t="str">
        <f t="shared" si="70"/>
        <v>No</v>
      </c>
      <c r="R756" s="1" t="str">
        <f t="shared" si="71"/>
        <v>No</v>
      </c>
    </row>
    <row r="757" spans="1:18" x14ac:dyDescent="0.2">
      <c r="A757" t="s">
        <v>250</v>
      </c>
      <c r="B757">
        <v>21971017</v>
      </c>
      <c r="C757" t="s">
        <v>22</v>
      </c>
      <c r="D757">
        <v>114</v>
      </c>
      <c r="E757" t="s">
        <v>237</v>
      </c>
      <c r="F757">
        <v>21970862</v>
      </c>
      <c r="G757">
        <v>29</v>
      </c>
      <c r="H757">
        <v>155</v>
      </c>
      <c r="I757">
        <v>21971053</v>
      </c>
      <c r="J757">
        <v>45</v>
      </c>
      <c r="K757">
        <v>36</v>
      </c>
      <c r="M757">
        <f t="shared" si="66"/>
        <v>36</v>
      </c>
      <c r="N757">
        <f t="shared" si="67"/>
        <v>45</v>
      </c>
      <c r="O757">
        <f t="shared" si="68"/>
        <v>47</v>
      </c>
      <c r="P757" s="1" t="str">
        <f t="shared" si="69"/>
        <v>No</v>
      </c>
      <c r="Q757" s="1" t="str">
        <f t="shared" si="70"/>
        <v>No</v>
      </c>
      <c r="R757" s="1" t="str">
        <f t="shared" si="71"/>
        <v>No</v>
      </c>
    </row>
    <row r="758" spans="1:18" x14ac:dyDescent="0.2">
      <c r="A758" t="s">
        <v>239</v>
      </c>
      <c r="B758">
        <v>10183725</v>
      </c>
      <c r="C758" t="s">
        <v>84</v>
      </c>
      <c r="D758">
        <v>65</v>
      </c>
      <c r="E758" t="s">
        <v>237</v>
      </c>
      <c r="F758">
        <v>10183595</v>
      </c>
      <c r="G758">
        <v>23</v>
      </c>
      <c r="H758">
        <v>130</v>
      </c>
      <c r="I758">
        <v>10183893</v>
      </c>
      <c r="J758">
        <v>12</v>
      </c>
      <c r="K758">
        <v>168</v>
      </c>
      <c r="M758">
        <f t="shared" si="66"/>
        <v>130</v>
      </c>
      <c r="N758">
        <f t="shared" si="67"/>
        <v>23</v>
      </c>
      <c r="O758">
        <f t="shared" si="68"/>
        <v>47</v>
      </c>
      <c r="P758" s="1" t="str">
        <f t="shared" si="69"/>
        <v>No</v>
      </c>
      <c r="Q758" s="1" t="str">
        <f t="shared" si="70"/>
        <v>No</v>
      </c>
      <c r="R758" s="1" t="str">
        <f t="shared" si="71"/>
        <v>No</v>
      </c>
    </row>
    <row r="759" spans="1:18" x14ac:dyDescent="0.2">
      <c r="A759" t="s">
        <v>252</v>
      </c>
      <c r="B759">
        <v>157488191</v>
      </c>
      <c r="C759" t="s">
        <v>191</v>
      </c>
      <c r="D759">
        <v>966</v>
      </c>
      <c r="E759" t="s">
        <v>237</v>
      </c>
      <c r="F759">
        <v>157488141</v>
      </c>
      <c r="G759">
        <v>21</v>
      </c>
      <c r="H759">
        <v>50</v>
      </c>
      <c r="I759">
        <v>157488227</v>
      </c>
      <c r="J759">
        <v>22</v>
      </c>
      <c r="K759">
        <v>36</v>
      </c>
      <c r="M759">
        <f t="shared" si="66"/>
        <v>36</v>
      </c>
      <c r="N759">
        <f t="shared" si="67"/>
        <v>22</v>
      </c>
      <c r="O759">
        <f t="shared" si="68"/>
        <v>47</v>
      </c>
      <c r="P759" s="1" t="str">
        <f t="shared" si="69"/>
        <v>No</v>
      </c>
      <c r="Q759" s="1" t="str">
        <f t="shared" si="70"/>
        <v>No</v>
      </c>
      <c r="R759" s="1" t="str">
        <f t="shared" si="71"/>
        <v>No</v>
      </c>
    </row>
    <row r="760" spans="1:18" x14ac:dyDescent="0.2">
      <c r="A760" t="s">
        <v>239</v>
      </c>
      <c r="B760">
        <v>47155365</v>
      </c>
      <c r="C760" t="s">
        <v>103</v>
      </c>
      <c r="D760" t="s">
        <v>356</v>
      </c>
      <c r="E760" t="s">
        <v>237</v>
      </c>
      <c r="F760">
        <v>47155330</v>
      </c>
      <c r="G760">
        <v>52</v>
      </c>
      <c r="H760">
        <v>35</v>
      </c>
      <c r="I760">
        <v>47155512</v>
      </c>
      <c r="J760">
        <v>75</v>
      </c>
      <c r="K760">
        <v>147</v>
      </c>
      <c r="M760">
        <f t="shared" si="66"/>
        <v>35</v>
      </c>
      <c r="N760">
        <f t="shared" si="67"/>
        <v>52</v>
      </c>
      <c r="O760">
        <f t="shared" si="68"/>
        <v>48</v>
      </c>
      <c r="P760" s="1" t="str">
        <f t="shared" si="69"/>
        <v>No</v>
      </c>
      <c r="Q760" s="1" t="str">
        <f t="shared" si="70"/>
        <v>No</v>
      </c>
      <c r="R760" s="1" t="str">
        <f t="shared" si="71"/>
        <v>No</v>
      </c>
    </row>
    <row r="761" spans="1:18" x14ac:dyDescent="0.2">
      <c r="A761" t="s">
        <v>253</v>
      </c>
      <c r="B761">
        <v>40675071</v>
      </c>
      <c r="C761" t="s">
        <v>93</v>
      </c>
      <c r="D761">
        <v>12</v>
      </c>
      <c r="E761" t="s">
        <v>237</v>
      </c>
      <c r="F761">
        <v>40674935</v>
      </c>
      <c r="G761">
        <v>87</v>
      </c>
      <c r="H761">
        <v>136</v>
      </c>
      <c r="I761">
        <v>40675106</v>
      </c>
      <c r="J761">
        <v>47</v>
      </c>
      <c r="K761">
        <v>35</v>
      </c>
      <c r="M761">
        <f t="shared" si="66"/>
        <v>35</v>
      </c>
      <c r="N761">
        <f t="shared" si="67"/>
        <v>47</v>
      </c>
      <c r="O761">
        <f t="shared" si="68"/>
        <v>48</v>
      </c>
      <c r="P761" s="1" t="str">
        <f t="shared" si="69"/>
        <v>No</v>
      </c>
      <c r="Q761" s="1" t="str">
        <f t="shared" si="70"/>
        <v>No</v>
      </c>
      <c r="R761" s="1" t="str">
        <f t="shared" si="71"/>
        <v>No</v>
      </c>
    </row>
    <row r="762" spans="1:18" x14ac:dyDescent="0.2">
      <c r="A762" t="s">
        <v>242</v>
      </c>
      <c r="B762">
        <v>37868208</v>
      </c>
      <c r="C762" t="s">
        <v>12</v>
      </c>
      <c r="D762">
        <v>310</v>
      </c>
      <c r="E762" t="s">
        <v>237</v>
      </c>
      <c r="F762">
        <v>37867681</v>
      </c>
      <c r="G762">
        <v>35</v>
      </c>
      <c r="H762">
        <v>527</v>
      </c>
      <c r="I762">
        <v>37868243</v>
      </c>
      <c r="J762">
        <v>45</v>
      </c>
      <c r="K762">
        <v>35</v>
      </c>
      <c r="M762">
        <f t="shared" si="66"/>
        <v>35</v>
      </c>
      <c r="N762">
        <f t="shared" si="67"/>
        <v>45</v>
      </c>
      <c r="O762">
        <f t="shared" si="68"/>
        <v>48</v>
      </c>
      <c r="P762" s="1" t="str">
        <f t="shared" si="69"/>
        <v>No</v>
      </c>
      <c r="Q762" s="1" t="str">
        <f t="shared" si="70"/>
        <v>No</v>
      </c>
      <c r="R762" s="1" t="str">
        <f t="shared" si="71"/>
        <v>No</v>
      </c>
    </row>
    <row r="763" spans="1:18" x14ac:dyDescent="0.2">
      <c r="A763" t="s">
        <v>243</v>
      </c>
      <c r="B763">
        <v>112926900</v>
      </c>
      <c r="C763" t="s">
        <v>66</v>
      </c>
      <c r="D763">
        <v>507</v>
      </c>
      <c r="E763" t="s">
        <v>237</v>
      </c>
      <c r="F763">
        <v>112926497</v>
      </c>
      <c r="G763">
        <v>40</v>
      </c>
      <c r="H763">
        <v>403</v>
      </c>
      <c r="I763">
        <v>112926935</v>
      </c>
      <c r="J763">
        <v>36</v>
      </c>
      <c r="K763">
        <v>35</v>
      </c>
      <c r="M763">
        <f t="shared" si="66"/>
        <v>35</v>
      </c>
      <c r="N763">
        <f t="shared" si="67"/>
        <v>36</v>
      </c>
      <c r="O763">
        <f t="shared" si="68"/>
        <v>48</v>
      </c>
      <c r="P763" s="1" t="str">
        <f t="shared" si="69"/>
        <v>No</v>
      </c>
      <c r="Q763" s="1" t="str">
        <f t="shared" si="70"/>
        <v>No</v>
      </c>
      <c r="R763" s="1" t="str">
        <f t="shared" si="71"/>
        <v>No</v>
      </c>
    </row>
    <row r="764" spans="1:18" x14ac:dyDescent="0.2">
      <c r="A764" t="s">
        <v>242</v>
      </c>
      <c r="B764">
        <v>7577529</v>
      </c>
      <c r="C764" t="s">
        <v>4</v>
      </c>
      <c r="D764">
        <v>251</v>
      </c>
      <c r="E764" t="s">
        <v>237</v>
      </c>
      <c r="F764">
        <v>7577230</v>
      </c>
      <c r="G764">
        <v>63</v>
      </c>
      <c r="H764">
        <v>299</v>
      </c>
      <c r="I764">
        <v>7577564</v>
      </c>
      <c r="J764">
        <v>33</v>
      </c>
      <c r="K764">
        <v>35</v>
      </c>
      <c r="M764">
        <f t="shared" si="66"/>
        <v>35</v>
      </c>
      <c r="N764">
        <f t="shared" si="67"/>
        <v>33</v>
      </c>
      <c r="O764">
        <f t="shared" si="68"/>
        <v>48</v>
      </c>
      <c r="P764" s="1" t="str">
        <f t="shared" si="69"/>
        <v>No</v>
      </c>
      <c r="Q764" s="1" t="str">
        <f t="shared" si="70"/>
        <v>No</v>
      </c>
      <c r="R764" s="1" t="str">
        <f t="shared" si="71"/>
        <v>No</v>
      </c>
    </row>
    <row r="765" spans="1:18" x14ac:dyDescent="0.2">
      <c r="A765" t="s">
        <v>248</v>
      </c>
      <c r="B765">
        <v>17741694</v>
      </c>
      <c r="C765" t="s">
        <v>96</v>
      </c>
      <c r="D765">
        <v>122</v>
      </c>
      <c r="E765" t="s">
        <v>237</v>
      </c>
      <c r="F765">
        <v>17741525</v>
      </c>
      <c r="G765">
        <v>38</v>
      </c>
      <c r="H765">
        <v>169</v>
      </c>
      <c r="I765">
        <v>17741729</v>
      </c>
      <c r="J765">
        <v>26</v>
      </c>
      <c r="K765">
        <v>35</v>
      </c>
      <c r="M765">
        <f t="shared" si="66"/>
        <v>35</v>
      </c>
      <c r="N765">
        <f t="shared" si="67"/>
        <v>26</v>
      </c>
      <c r="O765">
        <f t="shared" si="68"/>
        <v>48</v>
      </c>
      <c r="P765" s="1" t="str">
        <f t="shared" si="69"/>
        <v>No</v>
      </c>
      <c r="Q765" s="1" t="str">
        <f t="shared" si="70"/>
        <v>No</v>
      </c>
      <c r="R765" s="1" t="str">
        <f t="shared" si="71"/>
        <v>No</v>
      </c>
    </row>
    <row r="766" spans="1:18" x14ac:dyDescent="0.2">
      <c r="A766" t="s">
        <v>241</v>
      </c>
      <c r="B766">
        <v>55233037</v>
      </c>
      <c r="C766" t="s">
        <v>3</v>
      </c>
      <c r="D766">
        <v>596</v>
      </c>
      <c r="E766" t="s">
        <v>237</v>
      </c>
      <c r="F766">
        <v>55232984</v>
      </c>
      <c r="G766">
        <v>15</v>
      </c>
      <c r="H766">
        <v>53</v>
      </c>
      <c r="I766">
        <v>55233072</v>
      </c>
      <c r="J766">
        <v>25</v>
      </c>
      <c r="K766">
        <v>35</v>
      </c>
      <c r="M766">
        <f t="shared" si="66"/>
        <v>35</v>
      </c>
      <c r="N766">
        <f t="shared" si="67"/>
        <v>25</v>
      </c>
      <c r="O766">
        <f t="shared" si="68"/>
        <v>48</v>
      </c>
      <c r="P766" s="1" t="str">
        <f t="shared" si="69"/>
        <v>No</v>
      </c>
      <c r="Q766" s="1" t="str">
        <f t="shared" si="70"/>
        <v>No</v>
      </c>
      <c r="R766" s="1" t="str">
        <f t="shared" si="71"/>
        <v>No</v>
      </c>
    </row>
    <row r="767" spans="1:18" x14ac:dyDescent="0.2">
      <c r="A767" t="s">
        <v>258</v>
      </c>
      <c r="B767">
        <v>41566520</v>
      </c>
      <c r="C767" t="s">
        <v>63</v>
      </c>
      <c r="D767">
        <v>1466</v>
      </c>
      <c r="E767" t="s">
        <v>237</v>
      </c>
      <c r="F767">
        <v>41566485</v>
      </c>
      <c r="G767">
        <v>25</v>
      </c>
      <c r="H767">
        <v>35</v>
      </c>
      <c r="I767">
        <v>41566643</v>
      </c>
      <c r="J767">
        <v>51</v>
      </c>
      <c r="K767">
        <v>123</v>
      </c>
      <c r="M767">
        <f t="shared" si="66"/>
        <v>35</v>
      </c>
      <c r="N767">
        <f t="shared" si="67"/>
        <v>25</v>
      </c>
      <c r="O767">
        <f t="shared" si="68"/>
        <v>48</v>
      </c>
      <c r="P767" s="1" t="str">
        <f t="shared" si="69"/>
        <v>No</v>
      </c>
      <c r="Q767" s="1" t="str">
        <f t="shared" si="70"/>
        <v>No</v>
      </c>
      <c r="R767" s="1" t="str">
        <f t="shared" si="71"/>
        <v>No</v>
      </c>
    </row>
    <row r="768" spans="1:18" x14ac:dyDescent="0.2">
      <c r="A768" t="s">
        <v>241</v>
      </c>
      <c r="B768">
        <v>140453155</v>
      </c>
      <c r="C768" t="s">
        <v>2</v>
      </c>
      <c r="D768">
        <v>594</v>
      </c>
      <c r="E768" t="s">
        <v>237</v>
      </c>
      <c r="F768">
        <v>140453014</v>
      </c>
      <c r="G768">
        <v>45</v>
      </c>
      <c r="H768">
        <v>141</v>
      </c>
      <c r="I768">
        <v>140453190</v>
      </c>
      <c r="J768">
        <v>22</v>
      </c>
      <c r="K768">
        <v>35</v>
      </c>
      <c r="M768">
        <f t="shared" si="66"/>
        <v>35</v>
      </c>
      <c r="N768">
        <f t="shared" si="67"/>
        <v>22</v>
      </c>
      <c r="O768">
        <f t="shared" si="68"/>
        <v>48</v>
      </c>
      <c r="P768" s="1" t="str">
        <f t="shared" si="69"/>
        <v>No</v>
      </c>
      <c r="Q768" s="1" t="str">
        <f t="shared" si="70"/>
        <v>No</v>
      </c>
      <c r="R768" s="1" t="str">
        <f t="shared" si="71"/>
        <v>No</v>
      </c>
    </row>
    <row r="769" spans="1:18" x14ac:dyDescent="0.2">
      <c r="A769" t="s">
        <v>257</v>
      </c>
      <c r="B769">
        <v>3788651</v>
      </c>
      <c r="C769" t="s">
        <v>46</v>
      </c>
      <c r="D769">
        <v>1435</v>
      </c>
      <c r="E769" t="s">
        <v>237</v>
      </c>
      <c r="F769">
        <v>3788498</v>
      </c>
      <c r="G769">
        <v>41</v>
      </c>
      <c r="H769">
        <v>153</v>
      </c>
      <c r="I769">
        <v>3788685</v>
      </c>
      <c r="J769">
        <v>59</v>
      </c>
      <c r="K769">
        <v>34</v>
      </c>
      <c r="M769">
        <f t="shared" si="66"/>
        <v>34</v>
      </c>
      <c r="N769">
        <f t="shared" si="67"/>
        <v>59</v>
      </c>
      <c r="O769">
        <f t="shared" si="68"/>
        <v>49</v>
      </c>
      <c r="P769" s="1" t="str">
        <f t="shared" si="69"/>
        <v>No</v>
      </c>
      <c r="Q769" s="1" t="str">
        <f t="shared" si="70"/>
        <v>No</v>
      </c>
      <c r="R769" s="1" t="str">
        <f t="shared" si="71"/>
        <v>No</v>
      </c>
    </row>
    <row r="770" spans="1:18" x14ac:dyDescent="0.2">
      <c r="A770" t="s">
        <v>238</v>
      </c>
      <c r="B770">
        <v>85733478</v>
      </c>
      <c r="C770" t="s">
        <v>165</v>
      </c>
      <c r="D770">
        <v>178</v>
      </c>
      <c r="E770" t="s">
        <v>237</v>
      </c>
      <c r="F770">
        <v>85733444</v>
      </c>
      <c r="G770">
        <v>51</v>
      </c>
      <c r="H770">
        <v>34</v>
      </c>
      <c r="I770">
        <v>85733643</v>
      </c>
      <c r="J770">
        <v>66</v>
      </c>
      <c r="K770">
        <v>165</v>
      </c>
      <c r="M770">
        <f t="shared" si="66"/>
        <v>34</v>
      </c>
      <c r="N770">
        <f t="shared" si="67"/>
        <v>51</v>
      </c>
      <c r="O770">
        <f t="shared" si="68"/>
        <v>49</v>
      </c>
      <c r="P770" s="1" t="str">
        <f t="shared" si="69"/>
        <v>No</v>
      </c>
      <c r="Q770" s="1" t="str">
        <f t="shared" si="70"/>
        <v>No</v>
      </c>
      <c r="R770" s="1" t="str">
        <f t="shared" si="71"/>
        <v>No</v>
      </c>
    </row>
    <row r="771" spans="1:18" x14ac:dyDescent="0.2">
      <c r="A771" t="s">
        <v>249</v>
      </c>
      <c r="B771">
        <v>1220578</v>
      </c>
      <c r="C771" t="s">
        <v>87</v>
      </c>
      <c r="D771" t="s">
        <v>363</v>
      </c>
      <c r="E771" t="s">
        <v>237</v>
      </c>
      <c r="F771">
        <v>1220544</v>
      </c>
      <c r="G771">
        <v>44</v>
      </c>
      <c r="H771">
        <v>34</v>
      </c>
      <c r="I771">
        <v>1220781</v>
      </c>
      <c r="J771">
        <v>25</v>
      </c>
      <c r="K771">
        <v>203</v>
      </c>
      <c r="M771">
        <f t="shared" si="66"/>
        <v>34</v>
      </c>
      <c r="N771">
        <f t="shared" si="67"/>
        <v>44</v>
      </c>
      <c r="O771">
        <f t="shared" si="68"/>
        <v>49</v>
      </c>
      <c r="P771" s="1" t="str">
        <f t="shared" si="69"/>
        <v>No</v>
      </c>
      <c r="Q771" s="1" t="str">
        <f t="shared" si="70"/>
        <v>No</v>
      </c>
      <c r="R771" s="1" t="str">
        <f t="shared" si="71"/>
        <v>No</v>
      </c>
    </row>
    <row r="772" spans="1:18" x14ac:dyDescent="0.2">
      <c r="A772" t="s">
        <v>251</v>
      </c>
      <c r="B772">
        <v>48604750</v>
      </c>
      <c r="C772" t="s">
        <v>17</v>
      </c>
      <c r="D772">
        <v>524</v>
      </c>
      <c r="E772" t="s">
        <v>237</v>
      </c>
      <c r="F772">
        <v>48604716</v>
      </c>
      <c r="G772">
        <v>25</v>
      </c>
      <c r="H772">
        <v>34</v>
      </c>
      <c r="I772">
        <v>48604959</v>
      </c>
      <c r="J772">
        <v>34</v>
      </c>
      <c r="K772">
        <v>209</v>
      </c>
      <c r="M772">
        <f t="shared" ref="M772:M835" si="72">MIN(H772,K772)</f>
        <v>34</v>
      </c>
      <c r="N772">
        <f t="shared" ref="N772:N835" si="73">IF(M772=H772,G772,J772)</f>
        <v>25</v>
      </c>
      <c r="O772">
        <f t="shared" ref="O772:O835" si="74">ABS(M772-83)</f>
        <v>49</v>
      </c>
      <c r="P772" s="1" t="str">
        <f t="shared" ref="P772:P835" si="75">IF(O772&lt;=30,"Yes","No")</f>
        <v>No</v>
      </c>
      <c r="Q772" s="1" t="str">
        <f t="shared" ref="Q772:Q835" si="76">IF(N772&gt;=63.7,"Yes","No")</f>
        <v>No</v>
      </c>
      <c r="R772" s="1" t="str">
        <f t="shared" ref="R772:R835" si="77">IF(AND(Q772="Yes",P772="Yes"),"Yes","No")</f>
        <v>No</v>
      </c>
    </row>
    <row r="773" spans="1:18" x14ac:dyDescent="0.2">
      <c r="A773" t="s">
        <v>242</v>
      </c>
      <c r="B773">
        <v>74732959</v>
      </c>
      <c r="C773" t="s">
        <v>156</v>
      </c>
      <c r="D773">
        <v>95</v>
      </c>
      <c r="E773" t="s">
        <v>237</v>
      </c>
      <c r="F773">
        <v>74732925</v>
      </c>
      <c r="G773">
        <v>22</v>
      </c>
      <c r="H773">
        <v>34</v>
      </c>
      <c r="I773">
        <v>74733103</v>
      </c>
      <c r="J773">
        <v>22</v>
      </c>
      <c r="K773">
        <v>144</v>
      </c>
      <c r="M773">
        <f t="shared" si="72"/>
        <v>34</v>
      </c>
      <c r="N773">
        <f t="shared" si="73"/>
        <v>22</v>
      </c>
      <c r="O773">
        <f t="shared" si="74"/>
        <v>49</v>
      </c>
      <c r="P773" s="1" t="str">
        <f t="shared" si="75"/>
        <v>No</v>
      </c>
      <c r="Q773" s="1" t="str">
        <f t="shared" si="76"/>
        <v>No</v>
      </c>
      <c r="R773" s="1" t="str">
        <f t="shared" si="77"/>
        <v>No</v>
      </c>
    </row>
    <row r="774" spans="1:18" x14ac:dyDescent="0.2">
      <c r="A774" t="s">
        <v>245</v>
      </c>
      <c r="B774">
        <v>57484421</v>
      </c>
      <c r="C774" t="s">
        <v>7</v>
      </c>
      <c r="D774">
        <v>201</v>
      </c>
      <c r="E774" t="s">
        <v>237</v>
      </c>
      <c r="F774">
        <v>57484388</v>
      </c>
      <c r="G774">
        <v>54</v>
      </c>
      <c r="H774">
        <v>33</v>
      </c>
      <c r="I774">
        <v>57484574</v>
      </c>
      <c r="J774">
        <v>42</v>
      </c>
      <c r="K774">
        <v>153</v>
      </c>
      <c r="M774">
        <f t="shared" si="72"/>
        <v>33</v>
      </c>
      <c r="N774">
        <f t="shared" si="73"/>
        <v>54</v>
      </c>
      <c r="O774">
        <f t="shared" si="74"/>
        <v>50</v>
      </c>
      <c r="P774" s="1" t="str">
        <f t="shared" si="75"/>
        <v>No</v>
      </c>
      <c r="Q774" s="1" t="str">
        <f t="shared" si="76"/>
        <v>No</v>
      </c>
      <c r="R774" s="1" t="str">
        <f t="shared" si="77"/>
        <v>No</v>
      </c>
    </row>
    <row r="775" spans="1:18" x14ac:dyDescent="0.2">
      <c r="A775" t="s">
        <v>252</v>
      </c>
      <c r="B775">
        <v>27777961</v>
      </c>
      <c r="C775" t="s">
        <v>217</v>
      </c>
      <c r="D775">
        <v>37</v>
      </c>
      <c r="E775" t="s">
        <v>237</v>
      </c>
      <c r="F775">
        <v>27777826</v>
      </c>
      <c r="G775">
        <v>31</v>
      </c>
      <c r="H775">
        <v>135</v>
      </c>
      <c r="I775">
        <v>27777994</v>
      </c>
      <c r="J775">
        <v>51</v>
      </c>
      <c r="K775">
        <v>33</v>
      </c>
      <c r="M775">
        <f t="shared" si="72"/>
        <v>33</v>
      </c>
      <c r="N775">
        <f t="shared" si="73"/>
        <v>51</v>
      </c>
      <c r="O775">
        <f t="shared" si="74"/>
        <v>50</v>
      </c>
      <c r="P775" s="1" t="str">
        <f t="shared" si="75"/>
        <v>No</v>
      </c>
      <c r="Q775" s="1" t="str">
        <f t="shared" si="76"/>
        <v>No</v>
      </c>
      <c r="R775" s="1" t="str">
        <f t="shared" si="77"/>
        <v>No</v>
      </c>
    </row>
    <row r="776" spans="1:18" x14ac:dyDescent="0.2">
      <c r="A776" t="s">
        <v>241</v>
      </c>
      <c r="B776">
        <v>6426860</v>
      </c>
      <c r="C776" t="s">
        <v>29</v>
      </c>
      <c r="D776">
        <v>18</v>
      </c>
      <c r="E776" t="s">
        <v>237</v>
      </c>
      <c r="F776">
        <v>6426827</v>
      </c>
      <c r="G776">
        <v>50</v>
      </c>
      <c r="H776">
        <v>33</v>
      </c>
      <c r="I776">
        <v>6426987</v>
      </c>
      <c r="J776">
        <v>65</v>
      </c>
      <c r="K776">
        <v>127</v>
      </c>
      <c r="M776">
        <f t="shared" si="72"/>
        <v>33</v>
      </c>
      <c r="N776">
        <f t="shared" si="73"/>
        <v>50</v>
      </c>
      <c r="O776">
        <f t="shared" si="74"/>
        <v>50</v>
      </c>
      <c r="P776" s="1" t="str">
        <f t="shared" si="75"/>
        <v>No</v>
      </c>
      <c r="Q776" s="1" t="str">
        <f t="shared" si="76"/>
        <v>No</v>
      </c>
      <c r="R776" s="1" t="str">
        <f t="shared" si="77"/>
        <v>No</v>
      </c>
    </row>
    <row r="777" spans="1:18" x14ac:dyDescent="0.2">
      <c r="A777" t="s">
        <v>259</v>
      </c>
      <c r="B777">
        <v>38274849</v>
      </c>
      <c r="C777" t="s">
        <v>59</v>
      </c>
      <c r="D777">
        <v>577</v>
      </c>
      <c r="E777" t="s">
        <v>237</v>
      </c>
      <c r="F777">
        <v>38274339</v>
      </c>
      <c r="G777">
        <v>50</v>
      </c>
      <c r="H777">
        <v>510</v>
      </c>
      <c r="I777">
        <v>38274882</v>
      </c>
      <c r="J777">
        <v>50</v>
      </c>
      <c r="K777">
        <v>33</v>
      </c>
      <c r="M777">
        <f t="shared" si="72"/>
        <v>33</v>
      </c>
      <c r="N777">
        <f t="shared" si="73"/>
        <v>50</v>
      </c>
      <c r="O777">
        <f t="shared" si="74"/>
        <v>50</v>
      </c>
      <c r="P777" s="1" t="str">
        <f t="shared" si="75"/>
        <v>No</v>
      </c>
      <c r="Q777" s="1" t="str">
        <f t="shared" si="76"/>
        <v>No</v>
      </c>
      <c r="R777" s="1" t="str">
        <f t="shared" si="77"/>
        <v>No</v>
      </c>
    </row>
    <row r="778" spans="1:18" x14ac:dyDescent="0.2">
      <c r="A778" t="s">
        <v>238</v>
      </c>
      <c r="B778">
        <v>11217230</v>
      </c>
      <c r="C778" t="s">
        <v>73</v>
      </c>
      <c r="D778">
        <v>1483</v>
      </c>
      <c r="E778" t="s">
        <v>237</v>
      </c>
      <c r="F778">
        <v>11217197</v>
      </c>
      <c r="G778">
        <v>49</v>
      </c>
      <c r="H778">
        <v>33</v>
      </c>
      <c r="I778">
        <v>11217382</v>
      </c>
      <c r="J778">
        <v>68</v>
      </c>
      <c r="K778">
        <v>152</v>
      </c>
      <c r="M778">
        <f t="shared" si="72"/>
        <v>33</v>
      </c>
      <c r="N778">
        <f t="shared" si="73"/>
        <v>49</v>
      </c>
      <c r="O778">
        <f t="shared" si="74"/>
        <v>50</v>
      </c>
      <c r="P778" s="1" t="str">
        <f t="shared" si="75"/>
        <v>No</v>
      </c>
      <c r="Q778" s="1" t="str">
        <f t="shared" si="76"/>
        <v>No</v>
      </c>
      <c r="R778" s="1" t="str">
        <f t="shared" si="77"/>
        <v>No</v>
      </c>
    </row>
    <row r="779" spans="1:18" x14ac:dyDescent="0.2">
      <c r="A779" t="s">
        <v>259</v>
      </c>
      <c r="B779">
        <v>145738768</v>
      </c>
      <c r="C779" t="s">
        <v>207</v>
      </c>
      <c r="D779" t="s">
        <v>352</v>
      </c>
      <c r="E779" t="s">
        <v>237</v>
      </c>
      <c r="F779">
        <v>145738621</v>
      </c>
      <c r="G779">
        <v>62</v>
      </c>
      <c r="H779">
        <v>147</v>
      </c>
      <c r="I779">
        <v>145738801</v>
      </c>
      <c r="J779">
        <v>48</v>
      </c>
      <c r="K779">
        <v>33</v>
      </c>
      <c r="M779">
        <f t="shared" si="72"/>
        <v>33</v>
      </c>
      <c r="N779">
        <f t="shared" si="73"/>
        <v>48</v>
      </c>
      <c r="O779">
        <f t="shared" si="74"/>
        <v>50</v>
      </c>
      <c r="P779" s="1" t="str">
        <f t="shared" si="75"/>
        <v>No</v>
      </c>
      <c r="Q779" s="1" t="str">
        <f t="shared" si="76"/>
        <v>No</v>
      </c>
      <c r="R779" s="1" t="str">
        <f t="shared" si="77"/>
        <v>No</v>
      </c>
    </row>
    <row r="780" spans="1:18" x14ac:dyDescent="0.2">
      <c r="A780" t="s">
        <v>252</v>
      </c>
      <c r="B780">
        <v>37138951</v>
      </c>
      <c r="C780" t="s">
        <v>137</v>
      </c>
      <c r="D780">
        <v>97</v>
      </c>
      <c r="E780" t="s">
        <v>237</v>
      </c>
      <c r="F780">
        <v>37138818</v>
      </c>
      <c r="G780">
        <v>39</v>
      </c>
      <c r="H780">
        <v>133</v>
      </c>
      <c r="I780">
        <v>37139220</v>
      </c>
      <c r="J780">
        <v>29</v>
      </c>
      <c r="K780">
        <v>269</v>
      </c>
      <c r="M780">
        <f t="shared" si="72"/>
        <v>133</v>
      </c>
      <c r="N780">
        <f t="shared" si="73"/>
        <v>39</v>
      </c>
      <c r="O780">
        <f t="shared" si="74"/>
        <v>50</v>
      </c>
      <c r="P780" s="1" t="str">
        <f t="shared" si="75"/>
        <v>No</v>
      </c>
      <c r="Q780" s="1" t="str">
        <f t="shared" si="76"/>
        <v>No</v>
      </c>
      <c r="R780" s="1" t="str">
        <f t="shared" si="77"/>
        <v>No</v>
      </c>
    </row>
    <row r="781" spans="1:18" x14ac:dyDescent="0.2">
      <c r="A781" t="s">
        <v>239</v>
      </c>
      <c r="B781">
        <v>10191480</v>
      </c>
      <c r="C781" t="s">
        <v>84</v>
      </c>
      <c r="D781">
        <v>158</v>
      </c>
      <c r="E781" t="s">
        <v>237</v>
      </c>
      <c r="F781">
        <v>10190994</v>
      </c>
      <c r="G781">
        <v>54</v>
      </c>
      <c r="H781">
        <v>486</v>
      </c>
      <c r="I781">
        <v>10191513</v>
      </c>
      <c r="J781">
        <v>37</v>
      </c>
      <c r="K781">
        <v>33</v>
      </c>
      <c r="M781">
        <f t="shared" si="72"/>
        <v>33</v>
      </c>
      <c r="N781">
        <f t="shared" si="73"/>
        <v>37</v>
      </c>
      <c r="O781">
        <f t="shared" si="74"/>
        <v>50</v>
      </c>
      <c r="P781" s="1" t="str">
        <f t="shared" si="75"/>
        <v>No</v>
      </c>
      <c r="Q781" s="1" t="str">
        <f t="shared" si="76"/>
        <v>No</v>
      </c>
      <c r="R781" s="1" t="str">
        <f t="shared" si="77"/>
        <v>No</v>
      </c>
    </row>
    <row r="782" spans="1:18" x14ac:dyDescent="0.2">
      <c r="A782" t="s">
        <v>239</v>
      </c>
      <c r="B782">
        <v>178952085</v>
      </c>
      <c r="C782" t="s">
        <v>0</v>
      </c>
      <c r="D782">
        <v>1047</v>
      </c>
      <c r="E782" t="s">
        <v>237</v>
      </c>
      <c r="F782">
        <v>178951820</v>
      </c>
      <c r="G782">
        <v>57</v>
      </c>
      <c r="H782">
        <v>265</v>
      </c>
      <c r="I782">
        <v>178952219</v>
      </c>
      <c r="J782">
        <v>54</v>
      </c>
      <c r="K782">
        <v>134</v>
      </c>
      <c r="M782">
        <f t="shared" si="72"/>
        <v>134</v>
      </c>
      <c r="N782">
        <f t="shared" si="73"/>
        <v>54</v>
      </c>
      <c r="O782">
        <f t="shared" si="74"/>
        <v>51</v>
      </c>
      <c r="P782" s="1" t="str">
        <f t="shared" si="75"/>
        <v>No</v>
      </c>
      <c r="Q782" s="1" t="str">
        <f t="shared" si="76"/>
        <v>No</v>
      </c>
      <c r="R782" s="1" t="str">
        <f t="shared" si="77"/>
        <v>No</v>
      </c>
    </row>
    <row r="783" spans="1:18" x14ac:dyDescent="0.2">
      <c r="A783" t="s">
        <v>256</v>
      </c>
      <c r="B783">
        <v>49039505</v>
      </c>
      <c r="C783" t="s">
        <v>81</v>
      </c>
      <c r="D783" t="s">
        <v>310</v>
      </c>
      <c r="E783" t="s">
        <v>237</v>
      </c>
      <c r="F783">
        <v>49039238</v>
      </c>
      <c r="G783">
        <v>51</v>
      </c>
      <c r="H783">
        <v>267</v>
      </c>
      <c r="I783">
        <v>49039537</v>
      </c>
      <c r="J783">
        <v>52</v>
      </c>
      <c r="K783">
        <v>32</v>
      </c>
      <c r="M783">
        <f t="shared" si="72"/>
        <v>32</v>
      </c>
      <c r="N783">
        <f t="shared" si="73"/>
        <v>52</v>
      </c>
      <c r="O783">
        <f t="shared" si="74"/>
        <v>51</v>
      </c>
      <c r="P783" s="1" t="str">
        <f t="shared" si="75"/>
        <v>No</v>
      </c>
      <c r="Q783" s="1" t="str">
        <f t="shared" si="76"/>
        <v>No</v>
      </c>
      <c r="R783" s="1" t="str">
        <f t="shared" si="77"/>
        <v>No</v>
      </c>
    </row>
    <row r="784" spans="1:18" x14ac:dyDescent="0.2">
      <c r="A784" t="s">
        <v>249</v>
      </c>
      <c r="B784">
        <v>15350808</v>
      </c>
      <c r="C784" t="s">
        <v>225</v>
      </c>
      <c r="D784">
        <v>1065</v>
      </c>
      <c r="E784" t="s">
        <v>237</v>
      </c>
      <c r="F784">
        <v>15350562</v>
      </c>
      <c r="G784">
        <v>30</v>
      </c>
      <c r="H784">
        <v>246</v>
      </c>
      <c r="I784">
        <v>15350840</v>
      </c>
      <c r="J784">
        <v>51</v>
      </c>
      <c r="K784">
        <v>32</v>
      </c>
      <c r="M784">
        <f t="shared" si="72"/>
        <v>32</v>
      </c>
      <c r="N784">
        <f t="shared" si="73"/>
        <v>51</v>
      </c>
      <c r="O784">
        <f t="shared" si="74"/>
        <v>51</v>
      </c>
      <c r="P784" s="1" t="str">
        <f t="shared" si="75"/>
        <v>No</v>
      </c>
      <c r="Q784" s="1" t="str">
        <f t="shared" si="76"/>
        <v>No</v>
      </c>
      <c r="R784" s="1" t="str">
        <f t="shared" si="77"/>
        <v>No</v>
      </c>
    </row>
    <row r="785" spans="1:18" x14ac:dyDescent="0.2">
      <c r="A785" t="s">
        <v>240</v>
      </c>
      <c r="B785">
        <v>212285296</v>
      </c>
      <c r="C785" t="s">
        <v>49</v>
      </c>
      <c r="D785">
        <v>1002</v>
      </c>
      <c r="E785" t="s">
        <v>237</v>
      </c>
      <c r="F785">
        <v>212285148</v>
      </c>
      <c r="G785">
        <v>74</v>
      </c>
      <c r="H785">
        <v>148</v>
      </c>
      <c r="I785">
        <v>212285328</v>
      </c>
      <c r="J785">
        <v>46</v>
      </c>
      <c r="K785">
        <v>32</v>
      </c>
      <c r="M785">
        <f t="shared" si="72"/>
        <v>32</v>
      </c>
      <c r="N785">
        <f t="shared" si="73"/>
        <v>46</v>
      </c>
      <c r="O785">
        <f t="shared" si="74"/>
        <v>51</v>
      </c>
      <c r="P785" s="1" t="str">
        <f t="shared" si="75"/>
        <v>No</v>
      </c>
      <c r="Q785" s="1" t="str">
        <f t="shared" si="76"/>
        <v>No</v>
      </c>
      <c r="R785" s="1" t="str">
        <f t="shared" si="77"/>
        <v>No</v>
      </c>
    </row>
    <row r="786" spans="1:18" x14ac:dyDescent="0.2">
      <c r="A786" t="s">
        <v>242</v>
      </c>
      <c r="B786">
        <v>11984783</v>
      </c>
      <c r="C786" t="s">
        <v>170</v>
      </c>
      <c r="D786">
        <v>110</v>
      </c>
      <c r="E786" t="s">
        <v>237</v>
      </c>
      <c r="F786">
        <v>11984751</v>
      </c>
      <c r="G786">
        <v>34</v>
      </c>
      <c r="H786">
        <v>32</v>
      </c>
      <c r="I786">
        <v>11984962</v>
      </c>
      <c r="J786">
        <v>45</v>
      </c>
      <c r="K786">
        <v>179</v>
      </c>
      <c r="M786">
        <f t="shared" si="72"/>
        <v>32</v>
      </c>
      <c r="N786">
        <f t="shared" si="73"/>
        <v>34</v>
      </c>
      <c r="O786">
        <f t="shared" si="74"/>
        <v>51</v>
      </c>
      <c r="P786" s="1" t="str">
        <f t="shared" si="75"/>
        <v>No</v>
      </c>
      <c r="Q786" s="1" t="str">
        <f t="shared" si="76"/>
        <v>No</v>
      </c>
      <c r="R786" s="1" t="str">
        <f t="shared" si="77"/>
        <v>No</v>
      </c>
    </row>
    <row r="787" spans="1:18" x14ac:dyDescent="0.2">
      <c r="A787" t="s">
        <v>242</v>
      </c>
      <c r="B787">
        <v>7577532</v>
      </c>
      <c r="C787" t="s">
        <v>4</v>
      </c>
      <c r="D787">
        <v>250</v>
      </c>
      <c r="E787" t="s">
        <v>237</v>
      </c>
      <c r="F787">
        <v>7577230</v>
      </c>
      <c r="G787">
        <v>63</v>
      </c>
      <c r="H787">
        <v>302</v>
      </c>
      <c r="I787">
        <v>7577564</v>
      </c>
      <c r="J787">
        <v>33</v>
      </c>
      <c r="K787">
        <v>32</v>
      </c>
      <c r="M787">
        <f t="shared" si="72"/>
        <v>32</v>
      </c>
      <c r="N787">
        <f t="shared" si="73"/>
        <v>33</v>
      </c>
      <c r="O787">
        <f t="shared" si="74"/>
        <v>51</v>
      </c>
      <c r="P787" s="1" t="str">
        <f t="shared" si="75"/>
        <v>No</v>
      </c>
      <c r="Q787" s="1" t="str">
        <f t="shared" si="76"/>
        <v>No</v>
      </c>
      <c r="R787" s="1" t="str">
        <f t="shared" si="77"/>
        <v>No</v>
      </c>
    </row>
    <row r="788" spans="1:18" x14ac:dyDescent="0.2">
      <c r="A788" t="s">
        <v>251</v>
      </c>
      <c r="B788">
        <v>60985508</v>
      </c>
      <c r="C788" t="s">
        <v>145</v>
      </c>
      <c r="D788">
        <v>131</v>
      </c>
      <c r="E788" t="s">
        <v>237</v>
      </c>
      <c r="F788">
        <v>60985476</v>
      </c>
      <c r="G788">
        <v>32</v>
      </c>
      <c r="H788">
        <v>32</v>
      </c>
      <c r="I788">
        <v>60985654</v>
      </c>
      <c r="J788">
        <v>43</v>
      </c>
      <c r="K788">
        <v>146</v>
      </c>
      <c r="M788">
        <f t="shared" si="72"/>
        <v>32</v>
      </c>
      <c r="N788">
        <f t="shared" si="73"/>
        <v>32</v>
      </c>
      <c r="O788">
        <f t="shared" si="74"/>
        <v>51</v>
      </c>
      <c r="P788" s="1" t="str">
        <f t="shared" si="75"/>
        <v>No</v>
      </c>
      <c r="Q788" s="1" t="str">
        <f t="shared" si="76"/>
        <v>No</v>
      </c>
      <c r="R788" s="1" t="str">
        <f t="shared" si="77"/>
        <v>No</v>
      </c>
    </row>
    <row r="789" spans="1:18" x14ac:dyDescent="0.2">
      <c r="A789" t="s">
        <v>242</v>
      </c>
      <c r="B789">
        <v>7578416</v>
      </c>
      <c r="C789" t="s">
        <v>4</v>
      </c>
      <c r="D789">
        <v>172</v>
      </c>
      <c r="E789" t="s">
        <v>237</v>
      </c>
      <c r="F789">
        <v>7578384</v>
      </c>
      <c r="G789">
        <v>13</v>
      </c>
      <c r="H789">
        <v>32</v>
      </c>
      <c r="I789">
        <v>7578736</v>
      </c>
      <c r="J789">
        <v>33</v>
      </c>
      <c r="K789">
        <v>320</v>
      </c>
      <c r="M789">
        <f t="shared" si="72"/>
        <v>32</v>
      </c>
      <c r="N789">
        <f t="shared" si="73"/>
        <v>13</v>
      </c>
      <c r="O789">
        <f t="shared" si="74"/>
        <v>51</v>
      </c>
      <c r="P789" s="1" t="str">
        <f t="shared" si="75"/>
        <v>No</v>
      </c>
      <c r="Q789" s="1" t="str">
        <f t="shared" si="76"/>
        <v>No</v>
      </c>
      <c r="R789" s="1" t="str">
        <f t="shared" si="77"/>
        <v>No</v>
      </c>
    </row>
    <row r="790" spans="1:18" x14ac:dyDescent="0.2">
      <c r="A790" t="s">
        <v>244</v>
      </c>
      <c r="B790">
        <v>65560514</v>
      </c>
      <c r="C790" t="s">
        <v>72</v>
      </c>
      <c r="D790">
        <v>28</v>
      </c>
      <c r="E790" t="s">
        <v>237</v>
      </c>
      <c r="F790">
        <v>65560379</v>
      </c>
      <c r="G790">
        <v>44</v>
      </c>
      <c r="H790">
        <v>135</v>
      </c>
      <c r="I790">
        <v>65560699</v>
      </c>
      <c r="J790">
        <v>66</v>
      </c>
      <c r="K790">
        <v>185</v>
      </c>
      <c r="M790">
        <f t="shared" si="72"/>
        <v>135</v>
      </c>
      <c r="N790">
        <f t="shared" si="73"/>
        <v>44</v>
      </c>
      <c r="O790">
        <f t="shared" si="74"/>
        <v>52</v>
      </c>
      <c r="P790" s="1" t="str">
        <f t="shared" si="75"/>
        <v>No</v>
      </c>
      <c r="Q790" s="1" t="str">
        <f t="shared" si="76"/>
        <v>No</v>
      </c>
      <c r="R790" s="1" t="str">
        <f t="shared" si="77"/>
        <v>No</v>
      </c>
    </row>
    <row r="791" spans="1:18" x14ac:dyDescent="0.2">
      <c r="A791" t="s">
        <v>243</v>
      </c>
      <c r="B791">
        <v>57861838</v>
      </c>
      <c r="C791" t="s">
        <v>175</v>
      </c>
      <c r="D791">
        <v>380</v>
      </c>
      <c r="E791" t="s">
        <v>237</v>
      </c>
      <c r="F791">
        <v>57861723</v>
      </c>
      <c r="G791">
        <v>41</v>
      </c>
      <c r="H791">
        <v>115</v>
      </c>
      <c r="I791">
        <v>57861869</v>
      </c>
      <c r="J791">
        <v>43</v>
      </c>
      <c r="K791">
        <v>31</v>
      </c>
      <c r="M791">
        <f t="shared" si="72"/>
        <v>31</v>
      </c>
      <c r="N791">
        <f t="shared" si="73"/>
        <v>43</v>
      </c>
      <c r="O791">
        <f t="shared" si="74"/>
        <v>52</v>
      </c>
      <c r="P791" s="1" t="str">
        <f t="shared" si="75"/>
        <v>No</v>
      </c>
      <c r="Q791" s="1" t="str">
        <f t="shared" si="76"/>
        <v>No</v>
      </c>
      <c r="R791" s="1" t="str">
        <f t="shared" si="77"/>
        <v>No</v>
      </c>
    </row>
    <row r="792" spans="1:18" x14ac:dyDescent="0.2">
      <c r="A792" t="s">
        <v>242</v>
      </c>
      <c r="B792">
        <v>40481653</v>
      </c>
      <c r="C792" t="s">
        <v>116</v>
      </c>
      <c r="D792">
        <v>384</v>
      </c>
      <c r="E792" t="s">
        <v>237</v>
      </c>
      <c r="F792">
        <v>40481489</v>
      </c>
      <c r="G792">
        <v>42</v>
      </c>
      <c r="H792">
        <v>164</v>
      </c>
      <c r="I792">
        <v>40481684</v>
      </c>
      <c r="J792">
        <v>16</v>
      </c>
      <c r="K792">
        <v>31</v>
      </c>
      <c r="M792">
        <f t="shared" si="72"/>
        <v>31</v>
      </c>
      <c r="N792">
        <f t="shared" si="73"/>
        <v>16</v>
      </c>
      <c r="O792">
        <f t="shared" si="74"/>
        <v>52</v>
      </c>
      <c r="P792" s="1" t="str">
        <f t="shared" si="75"/>
        <v>No</v>
      </c>
      <c r="Q792" s="1" t="str">
        <f t="shared" si="76"/>
        <v>No</v>
      </c>
      <c r="R792" s="1" t="str">
        <f t="shared" si="77"/>
        <v>No</v>
      </c>
    </row>
    <row r="793" spans="1:18" x14ac:dyDescent="0.2">
      <c r="A793" t="s">
        <v>251</v>
      </c>
      <c r="B793">
        <v>48575090</v>
      </c>
      <c r="C793" t="s">
        <v>17</v>
      </c>
      <c r="D793">
        <v>95</v>
      </c>
      <c r="E793" t="s">
        <v>237</v>
      </c>
      <c r="F793">
        <v>48575060</v>
      </c>
      <c r="G793">
        <v>60</v>
      </c>
      <c r="H793">
        <v>30</v>
      </c>
      <c r="I793">
        <v>48575412</v>
      </c>
      <c r="J793">
        <v>93</v>
      </c>
      <c r="K793">
        <v>322</v>
      </c>
      <c r="M793">
        <f t="shared" si="72"/>
        <v>30</v>
      </c>
      <c r="N793">
        <f t="shared" si="73"/>
        <v>60</v>
      </c>
      <c r="O793">
        <f t="shared" si="74"/>
        <v>53</v>
      </c>
      <c r="P793" s="1" t="str">
        <f t="shared" si="75"/>
        <v>No</v>
      </c>
      <c r="Q793" s="1" t="str">
        <f t="shared" si="76"/>
        <v>No</v>
      </c>
      <c r="R793" s="1" t="str">
        <f t="shared" si="77"/>
        <v>No</v>
      </c>
    </row>
    <row r="794" spans="1:18" x14ac:dyDescent="0.2">
      <c r="A794" t="s">
        <v>256</v>
      </c>
      <c r="B794">
        <v>73336102</v>
      </c>
      <c r="C794" t="s">
        <v>102</v>
      </c>
      <c r="D794">
        <v>767</v>
      </c>
      <c r="E794" t="s">
        <v>237</v>
      </c>
      <c r="F794">
        <v>73336072</v>
      </c>
      <c r="G794">
        <v>59</v>
      </c>
      <c r="H794">
        <v>30</v>
      </c>
      <c r="I794">
        <v>73336232</v>
      </c>
      <c r="J794">
        <v>73</v>
      </c>
      <c r="K794">
        <v>130</v>
      </c>
      <c r="M794">
        <f t="shared" si="72"/>
        <v>30</v>
      </c>
      <c r="N794">
        <f t="shared" si="73"/>
        <v>59</v>
      </c>
      <c r="O794">
        <f t="shared" si="74"/>
        <v>53</v>
      </c>
      <c r="P794" s="1" t="str">
        <f t="shared" si="75"/>
        <v>No</v>
      </c>
      <c r="Q794" s="1" t="str">
        <f t="shared" si="76"/>
        <v>No</v>
      </c>
      <c r="R794" s="1" t="str">
        <f t="shared" si="77"/>
        <v>No</v>
      </c>
    </row>
    <row r="795" spans="1:18" x14ac:dyDescent="0.2">
      <c r="A795" t="s">
        <v>239</v>
      </c>
      <c r="B795">
        <v>138453486</v>
      </c>
      <c r="C795" t="s">
        <v>83</v>
      </c>
      <c r="D795">
        <v>321</v>
      </c>
      <c r="E795" t="s">
        <v>237</v>
      </c>
      <c r="F795">
        <v>138453456</v>
      </c>
      <c r="G795">
        <v>58</v>
      </c>
      <c r="H795">
        <v>30</v>
      </c>
      <c r="I795">
        <v>138453649</v>
      </c>
      <c r="J795">
        <v>46</v>
      </c>
      <c r="K795">
        <v>163</v>
      </c>
      <c r="M795">
        <f t="shared" si="72"/>
        <v>30</v>
      </c>
      <c r="N795">
        <f t="shared" si="73"/>
        <v>58</v>
      </c>
      <c r="O795">
        <f t="shared" si="74"/>
        <v>53</v>
      </c>
      <c r="P795" s="1" t="str">
        <f t="shared" si="75"/>
        <v>No</v>
      </c>
      <c r="Q795" s="1" t="str">
        <f t="shared" si="76"/>
        <v>No</v>
      </c>
      <c r="R795" s="1" t="str">
        <f t="shared" si="77"/>
        <v>No</v>
      </c>
    </row>
    <row r="796" spans="1:18" x14ac:dyDescent="0.2">
      <c r="A796" t="s">
        <v>247</v>
      </c>
      <c r="B796">
        <v>123279605</v>
      </c>
      <c r="C796" t="s">
        <v>33</v>
      </c>
      <c r="D796">
        <v>276</v>
      </c>
      <c r="E796" t="s">
        <v>237</v>
      </c>
      <c r="F796">
        <v>123279383</v>
      </c>
      <c r="G796">
        <v>79</v>
      </c>
      <c r="H796">
        <v>222</v>
      </c>
      <c r="I796">
        <v>123279635</v>
      </c>
      <c r="J796">
        <v>58</v>
      </c>
      <c r="K796">
        <v>30</v>
      </c>
      <c r="M796">
        <f t="shared" si="72"/>
        <v>30</v>
      </c>
      <c r="N796">
        <f t="shared" si="73"/>
        <v>58</v>
      </c>
      <c r="O796">
        <f t="shared" si="74"/>
        <v>53</v>
      </c>
      <c r="P796" s="1" t="str">
        <f t="shared" si="75"/>
        <v>No</v>
      </c>
      <c r="Q796" s="1" t="str">
        <f t="shared" si="76"/>
        <v>No</v>
      </c>
      <c r="R796" s="1" t="str">
        <f t="shared" si="77"/>
        <v>No</v>
      </c>
    </row>
    <row r="797" spans="1:18" x14ac:dyDescent="0.2">
      <c r="A797" t="s">
        <v>247</v>
      </c>
      <c r="B797">
        <v>89725053</v>
      </c>
      <c r="C797" t="s">
        <v>9</v>
      </c>
      <c r="D797">
        <v>346</v>
      </c>
      <c r="E797" t="s">
        <v>237</v>
      </c>
      <c r="F797">
        <v>89725023</v>
      </c>
      <c r="G797">
        <v>55</v>
      </c>
      <c r="H797">
        <v>30</v>
      </c>
      <c r="I797">
        <v>89725227</v>
      </c>
      <c r="J797">
        <v>59</v>
      </c>
      <c r="K797">
        <v>174</v>
      </c>
      <c r="M797">
        <f t="shared" si="72"/>
        <v>30</v>
      </c>
      <c r="N797">
        <f t="shared" si="73"/>
        <v>55</v>
      </c>
      <c r="O797">
        <f t="shared" si="74"/>
        <v>53</v>
      </c>
      <c r="P797" s="1" t="str">
        <f t="shared" si="75"/>
        <v>No</v>
      </c>
      <c r="Q797" s="1" t="str">
        <f t="shared" si="76"/>
        <v>No</v>
      </c>
      <c r="R797" s="1" t="str">
        <f t="shared" si="77"/>
        <v>No</v>
      </c>
    </row>
    <row r="798" spans="1:18" x14ac:dyDescent="0.2">
      <c r="A798" t="s">
        <v>256</v>
      </c>
      <c r="B798">
        <v>49039374</v>
      </c>
      <c r="C798" t="s">
        <v>81</v>
      </c>
      <c r="D798">
        <v>787</v>
      </c>
      <c r="E798" t="s">
        <v>237</v>
      </c>
      <c r="F798">
        <v>49039238</v>
      </c>
      <c r="G798">
        <v>51</v>
      </c>
      <c r="H798">
        <v>136</v>
      </c>
      <c r="I798">
        <v>49039537</v>
      </c>
      <c r="J798">
        <v>52</v>
      </c>
      <c r="K798">
        <v>163</v>
      </c>
      <c r="M798">
        <f t="shared" si="72"/>
        <v>136</v>
      </c>
      <c r="N798">
        <f t="shared" si="73"/>
        <v>51</v>
      </c>
      <c r="O798">
        <f t="shared" si="74"/>
        <v>53</v>
      </c>
      <c r="P798" s="1" t="str">
        <f t="shared" si="75"/>
        <v>No</v>
      </c>
      <c r="Q798" s="1" t="str">
        <f t="shared" si="76"/>
        <v>No</v>
      </c>
      <c r="R798" s="1" t="str">
        <f t="shared" si="77"/>
        <v>No</v>
      </c>
    </row>
    <row r="799" spans="1:18" x14ac:dyDescent="0.2">
      <c r="A799" t="s">
        <v>239</v>
      </c>
      <c r="B799">
        <v>38182641</v>
      </c>
      <c r="C799" t="s">
        <v>30</v>
      </c>
      <c r="D799">
        <v>265</v>
      </c>
      <c r="E799" t="s">
        <v>237</v>
      </c>
      <c r="F799">
        <v>38182611</v>
      </c>
      <c r="G799">
        <v>47</v>
      </c>
      <c r="H799">
        <v>30</v>
      </c>
      <c r="I799">
        <v>38182819</v>
      </c>
      <c r="J799">
        <v>37</v>
      </c>
      <c r="K799">
        <v>178</v>
      </c>
      <c r="M799">
        <f t="shared" si="72"/>
        <v>30</v>
      </c>
      <c r="N799">
        <f t="shared" si="73"/>
        <v>47</v>
      </c>
      <c r="O799">
        <f t="shared" si="74"/>
        <v>53</v>
      </c>
      <c r="P799" s="1" t="str">
        <f t="shared" si="75"/>
        <v>No</v>
      </c>
      <c r="Q799" s="1" t="str">
        <f t="shared" si="76"/>
        <v>No</v>
      </c>
      <c r="R799" s="1" t="str">
        <f t="shared" si="77"/>
        <v>No</v>
      </c>
    </row>
    <row r="800" spans="1:18" x14ac:dyDescent="0.2">
      <c r="A800" t="s">
        <v>239</v>
      </c>
      <c r="B800">
        <v>10188200</v>
      </c>
      <c r="C800" t="s">
        <v>84</v>
      </c>
      <c r="D800">
        <v>115</v>
      </c>
      <c r="E800" t="s">
        <v>237</v>
      </c>
      <c r="F800">
        <v>10188170</v>
      </c>
      <c r="G800">
        <v>45</v>
      </c>
      <c r="H800">
        <v>30</v>
      </c>
      <c r="I800">
        <v>10188720</v>
      </c>
      <c r="J800">
        <v>39</v>
      </c>
      <c r="K800">
        <v>520</v>
      </c>
      <c r="M800">
        <f t="shared" si="72"/>
        <v>30</v>
      </c>
      <c r="N800">
        <f t="shared" si="73"/>
        <v>45</v>
      </c>
      <c r="O800">
        <f t="shared" si="74"/>
        <v>53</v>
      </c>
      <c r="P800" s="1" t="str">
        <f t="shared" si="75"/>
        <v>No</v>
      </c>
      <c r="Q800" s="1" t="str">
        <f t="shared" si="76"/>
        <v>No</v>
      </c>
      <c r="R800" s="1" t="str">
        <f t="shared" si="77"/>
        <v>No</v>
      </c>
    </row>
    <row r="801" spans="1:18" x14ac:dyDescent="0.2">
      <c r="A801" t="s">
        <v>249</v>
      </c>
      <c r="B801">
        <v>1218415</v>
      </c>
      <c r="C801" t="s">
        <v>87</v>
      </c>
      <c r="D801" t="s">
        <v>323</v>
      </c>
      <c r="E801" t="s">
        <v>237</v>
      </c>
      <c r="F801">
        <v>1218099</v>
      </c>
      <c r="G801">
        <v>49</v>
      </c>
      <c r="H801">
        <v>316</v>
      </c>
      <c r="I801">
        <v>1218445</v>
      </c>
      <c r="J801">
        <v>42</v>
      </c>
      <c r="K801">
        <v>30</v>
      </c>
      <c r="M801">
        <f t="shared" si="72"/>
        <v>30</v>
      </c>
      <c r="N801">
        <f t="shared" si="73"/>
        <v>42</v>
      </c>
      <c r="O801">
        <f t="shared" si="74"/>
        <v>53</v>
      </c>
      <c r="P801" s="1" t="str">
        <f t="shared" si="75"/>
        <v>No</v>
      </c>
      <c r="Q801" s="1" t="str">
        <f t="shared" si="76"/>
        <v>No</v>
      </c>
      <c r="R801" s="1" t="str">
        <f t="shared" si="77"/>
        <v>No</v>
      </c>
    </row>
    <row r="802" spans="1:18" x14ac:dyDescent="0.2">
      <c r="A802" t="s">
        <v>254</v>
      </c>
      <c r="B802">
        <v>44524486</v>
      </c>
      <c r="C802" t="s">
        <v>21</v>
      </c>
      <c r="D802">
        <v>24</v>
      </c>
      <c r="E802" t="s">
        <v>237</v>
      </c>
      <c r="F802">
        <v>44524352</v>
      </c>
      <c r="G802">
        <v>42</v>
      </c>
      <c r="H802">
        <v>134</v>
      </c>
      <c r="I802">
        <v>44524516</v>
      </c>
      <c r="J802">
        <v>38</v>
      </c>
      <c r="K802">
        <v>30</v>
      </c>
      <c r="M802">
        <f t="shared" si="72"/>
        <v>30</v>
      </c>
      <c r="N802">
        <f t="shared" si="73"/>
        <v>38</v>
      </c>
      <c r="O802">
        <f t="shared" si="74"/>
        <v>53</v>
      </c>
      <c r="P802" s="1" t="str">
        <f t="shared" si="75"/>
        <v>No</v>
      </c>
      <c r="Q802" s="1" t="str">
        <f t="shared" si="76"/>
        <v>No</v>
      </c>
      <c r="R802" s="1" t="str">
        <f t="shared" si="77"/>
        <v>No</v>
      </c>
    </row>
    <row r="803" spans="1:18" x14ac:dyDescent="0.2">
      <c r="A803" t="s">
        <v>247</v>
      </c>
      <c r="B803">
        <v>89685287</v>
      </c>
      <c r="C803" t="s">
        <v>9</v>
      </c>
      <c r="D803">
        <v>61</v>
      </c>
      <c r="E803" t="s">
        <v>237</v>
      </c>
      <c r="F803">
        <v>89685122</v>
      </c>
      <c r="G803">
        <v>41</v>
      </c>
      <c r="H803">
        <v>165</v>
      </c>
      <c r="I803">
        <v>89685317</v>
      </c>
      <c r="J803">
        <v>36</v>
      </c>
      <c r="K803">
        <v>30</v>
      </c>
      <c r="M803">
        <f t="shared" si="72"/>
        <v>30</v>
      </c>
      <c r="N803">
        <f t="shared" si="73"/>
        <v>36</v>
      </c>
      <c r="O803">
        <f t="shared" si="74"/>
        <v>53</v>
      </c>
      <c r="P803" s="1" t="str">
        <f t="shared" si="75"/>
        <v>No</v>
      </c>
      <c r="Q803" s="1" t="str">
        <f t="shared" si="76"/>
        <v>No</v>
      </c>
      <c r="R803" s="1" t="str">
        <f t="shared" si="77"/>
        <v>No</v>
      </c>
    </row>
    <row r="804" spans="1:18" x14ac:dyDescent="0.2">
      <c r="A804" t="s">
        <v>242</v>
      </c>
      <c r="B804">
        <v>7577534</v>
      </c>
      <c r="C804" t="s">
        <v>4</v>
      </c>
      <c r="D804">
        <v>249</v>
      </c>
      <c r="E804" t="s">
        <v>237</v>
      </c>
      <c r="F804">
        <v>7577230</v>
      </c>
      <c r="G804">
        <v>63</v>
      </c>
      <c r="H804">
        <v>304</v>
      </c>
      <c r="I804">
        <v>7577564</v>
      </c>
      <c r="J804">
        <v>33</v>
      </c>
      <c r="K804">
        <v>30</v>
      </c>
      <c r="M804">
        <f t="shared" si="72"/>
        <v>30</v>
      </c>
      <c r="N804">
        <f t="shared" si="73"/>
        <v>33</v>
      </c>
      <c r="O804">
        <f t="shared" si="74"/>
        <v>53</v>
      </c>
      <c r="P804" s="1" t="str">
        <f t="shared" si="75"/>
        <v>No</v>
      </c>
      <c r="Q804" s="1" t="str">
        <f t="shared" si="76"/>
        <v>No</v>
      </c>
      <c r="R804" s="1" t="str">
        <f t="shared" si="77"/>
        <v>No</v>
      </c>
    </row>
    <row r="805" spans="1:18" x14ac:dyDescent="0.2">
      <c r="A805" t="s">
        <v>260</v>
      </c>
      <c r="B805">
        <v>112175576</v>
      </c>
      <c r="C805" t="s">
        <v>89</v>
      </c>
      <c r="D805">
        <v>1429</v>
      </c>
      <c r="E805" t="s">
        <v>237</v>
      </c>
      <c r="F805">
        <v>112175440</v>
      </c>
      <c r="G805">
        <v>31</v>
      </c>
      <c r="H805">
        <v>136</v>
      </c>
      <c r="I805">
        <v>112175808</v>
      </c>
      <c r="J805">
        <v>50</v>
      </c>
      <c r="K805">
        <v>232</v>
      </c>
      <c r="M805">
        <f t="shared" si="72"/>
        <v>136</v>
      </c>
      <c r="N805">
        <f t="shared" si="73"/>
        <v>31</v>
      </c>
      <c r="O805">
        <f t="shared" si="74"/>
        <v>53</v>
      </c>
      <c r="P805" s="1" t="str">
        <f t="shared" si="75"/>
        <v>No</v>
      </c>
      <c r="Q805" s="1" t="str">
        <f t="shared" si="76"/>
        <v>No</v>
      </c>
      <c r="R805" s="1" t="str">
        <f t="shared" si="77"/>
        <v>No</v>
      </c>
    </row>
    <row r="806" spans="1:18" x14ac:dyDescent="0.2">
      <c r="A806" t="s">
        <v>239</v>
      </c>
      <c r="B806">
        <v>41266124</v>
      </c>
      <c r="C806" t="s">
        <v>16</v>
      </c>
      <c r="D806">
        <v>41</v>
      </c>
      <c r="E806" t="s">
        <v>237</v>
      </c>
      <c r="F806">
        <v>41266094</v>
      </c>
      <c r="G806">
        <v>15</v>
      </c>
      <c r="H806">
        <v>30</v>
      </c>
      <c r="I806">
        <v>41266256</v>
      </c>
      <c r="J806">
        <v>33</v>
      </c>
      <c r="K806">
        <v>132</v>
      </c>
      <c r="M806">
        <f t="shared" si="72"/>
        <v>30</v>
      </c>
      <c r="N806">
        <f t="shared" si="73"/>
        <v>15</v>
      </c>
      <c r="O806">
        <f t="shared" si="74"/>
        <v>53</v>
      </c>
      <c r="P806" s="1" t="str">
        <f t="shared" si="75"/>
        <v>No</v>
      </c>
      <c r="Q806" s="1" t="str">
        <f t="shared" si="76"/>
        <v>No</v>
      </c>
      <c r="R806" s="1" t="str">
        <f t="shared" si="77"/>
        <v>No</v>
      </c>
    </row>
    <row r="807" spans="1:18" x14ac:dyDescent="0.2">
      <c r="A807" t="s">
        <v>239</v>
      </c>
      <c r="B807">
        <v>10183863</v>
      </c>
      <c r="C807" t="s">
        <v>84</v>
      </c>
      <c r="D807">
        <v>111</v>
      </c>
      <c r="E807" t="s">
        <v>237</v>
      </c>
      <c r="F807">
        <v>10183595</v>
      </c>
      <c r="G807">
        <v>23</v>
      </c>
      <c r="H807">
        <v>268</v>
      </c>
      <c r="I807">
        <v>10183893</v>
      </c>
      <c r="J807">
        <v>12</v>
      </c>
      <c r="K807">
        <v>30</v>
      </c>
      <c r="M807">
        <f t="shared" si="72"/>
        <v>30</v>
      </c>
      <c r="N807">
        <f t="shared" si="73"/>
        <v>12</v>
      </c>
      <c r="O807">
        <f t="shared" si="74"/>
        <v>53</v>
      </c>
      <c r="P807" s="1" t="str">
        <f t="shared" si="75"/>
        <v>No</v>
      </c>
      <c r="Q807" s="1" t="str">
        <f t="shared" si="76"/>
        <v>No</v>
      </c>
      <c r="R807" s="1" t="str">
        <f t="shared" si="77"/>
        <v>No</v>
      </c>
    </row>
    <row r="808" spans="1:18" x14ac:dyDescent="0.2">
      <c r="A808" t="s">
        <v>246</v>
      </c>
      <c r="B808">
        <v>153249385</v>
      </c>
      <c r="C808" t="s">
        <v>11</v>
      </c>
      <c r="D808">
        <v>465</v>
      </c>
      <c r="E808" t="s">
        <v>237</v>
      </c>
      <c r="F808">
        <v>153249247</v>
      </c>
      <c r="G808">
        <v>84</v>
      </c>
      <c r="H808">
        <v>138</v>
      </c>
      <c r="I808">
        <v>153249414</v>
      </c>
      <c r="J808">
        <v>57</v>
      </c>
      <c r="K808">
        <v>29</v>
      </c>
      <c r="M808">
        <f t="shared" si="72"/>
        <v>29</v>
      </c>
      <c r="N808">
        <f t="shared" si="73"/>
        <v>57</v>
      </c>
      <c r="O808">
        <f t="shared" si="74"/>
        <v>54</v>
      </c>
      <c r="P808" s="1" t="str">
        <f t="shared" si="75"/>
        <v>No</v>
      </c>
      <c r="Q808" s="1" t="str">
        <f t="shared" si="76"/>
        <v>No</v>
      </c>
      <c r="R808" s="1" t="str">
        <f t="shared" si="77"/>
        <v>No</v>
      </c>
    </row>
    <row r="809" spans="1:18" x14ac:dyDescent="0.2">
      <c r="A809" t="s">
        <v>239</v>
      </c>
      <c r="B809">
        <v>178951957</v>
      </c>
      <c r="C809" t="s">
        <v>0</v>
      </c>
      <c r="D809">
        <v>1004</v>
      </c>
      <c r="E809" t="s">
        <v>237</v>
      </c>
      <c r="F809">
        <v>178951820</v>
      </c>
      <c r="G809">
        <v>57</v>
      </c>
      <c r="H809">
        <v>137</v>
      </c>
      <c r="I809">
        <v>178952219</v>
      </c>
      <c r="J809">
        <v>54</v>
      </c>
      <c r="K809">
        <v>262</v>
      </c>
      <c r="M809">
        <f t="shared" si="72"/>
        <v>137</v>
      </c>
      <c r="N809">
        <f t="shared" si="73"/>
        <v>57</v>
      </c>
      <c r="O809">
        <f t="shared" si="74"/>
        <v>54</v>
      </c>
      <c r="P809" s="1" t="str">
        <f t="shared" si="75"/>
        <v>No</v>
      </c>
      <c r="Q809" s="1" t="str">
        <f t="shared" si="76"/>
        <v>No</v>
      </c>
      <c r="R809" s="1" t="str">
        <f t="shared" si="77"/>
        <v>No</v>
      </c>
    </row>
    <row r="810" spans="1:18" x14ac:dyDescent="0.2">
      <c r="A810" t="s">
        <v>239</v>
      </c>
      <c r="B810">
        <v>178936074</v>
      </c>
      <c r="C810" t="s">
        <v>0</v>
      </c>
      <c r="D810">
        <v>539</v>
      </c>
      <c r="E810" t="s">
        <v>237</v>
      </c>
      <c r="F810">
        <v>178936045</v>
      </c>
      <c r="G810">
        <v>54</v>
      </c>
      <c r="H810">
        <v>29</v>
      </c>
      <c r="I810">
        <v>178936226</v>
      </c>
      <c r="J810">
        <v>49</v>
      </c>
      <c r="K810">
        <v>152</v>
      </c>
      <c r="M810">
        <f t="shared" si="72"/>
        <v>29</v>
      </c>
      <c r="N810">
        <f t="shared" si="73"/>
        <v>54</v>
      </c>
      <c r="O810">
        <f t="shared" si="74"/>
        <v>54</v>
      </c>
      <c r="P810" s="1" t="str">
        <f t="shared" si="75"/>
        <v>No</v>
      </c>
      <c r="Q810" s="1" t="str">
        <f t="shared" si="76"/>
        <v>No</v>
      </c>
      <c r="R810" s="1" t="str">
        <f t="shared" si="77"/>
        <v>No</v>
      </c>
    </row>
    <row r="811" spans="1:18" x14ac:dyDescent="0.2">
      <c r="A811" t="s">
        <v>249</v>
      </c>
      <c r="B811">
        <v>1220400</v>
      </c>
      <c r="C811" t="s">
        <v>87</v>
      </c>
      <c r="D811">
        <v>165</v>
      </c>
      <c r="E811" t="s">
        <v>237</v>
      </c>
      <c r="F811">
        <v>1220371</v>
      </c>
      <c r="G811">
        <v>38</v>
      </c>
      <c r="H811">
        <v>29</v>
      </c>
      <c r="I811">
        <v>1220544</v>
      </c>
      <c r="J811">
        <v>44</v>
      </c>
      <c r="K811">
        <v>144</v>
      </c>
      <c r="M811">
        <f t="shared" si="72"/>
        <v>29</v>
      </c>
      <c r="N811">
        <f t="shared" si="73"/>
        <v>38</v>
      </c>
      <c r="O811">
        <f t="shared" si="74"/>
        <v>54</v>
      </c>
      <c r="P811" s="1" t="str">
        <f t="shared" si="75"/>
        <v>No</v>
      </c>
      <c r="Q811" s="1" t="str">
        <f t="shared" si="76"/>
        <v>No</v>
      </c>
      <c r="R811" s="1" t="str">
        <f t="shared" si="77"/>
        <v>No</v>
      </c>
    </row>
    <row r="812" spans="1:18" x14ac:dyDescent="0.2">
      <c r="A812" t="s">
        <v>241</v>
      </c>
      <c r="B812">
        <v>55233043</v>
      </c>
      <c r="C812" t="s">
        <v>3</v>
      </c>
      <c r="D812">
        <v>598</v>
      </c>
      <c r="E812" t="s">
        <v>237</v>
      </c>
      <c r="F812">
        <v>55232984</v>
      </c>
      <c r="G812">
        <v>15</v>
      </c>
      <c r="H812">
        <v>59</v>
      </c>
      <c r="I812">
        <v>55233072</v>
      </c>
      <c r="J812">
        <v>25</v>
      </c>
      <c r="K812">
        <v>29</v>
      </c>
      <c r="M812">
        <f t="shared" si="72"/>
        <v>29</v>
      </c>
      <c r="N812">
        <f t="shared" si="73"/>
        <v>25</v>
      </c>
      <c r="O812">
        <f t="shared" si="74"/>
        <v>54</v>
      </c>
      <c r="P812" s="1" t="str">
        <f t="shared" si="75"/>
        <v>No</v>
      </c>
      <c r="Q812" s="1" t="str">
        <f t="shared" si="76"/>
        <v>No</v>
      </c>
      <c r="R812" s="1" t="str">
        <f t="shared" si="77"/>
        <v>No</v>
      </c>
    </row>
    <row r="813" spans="1:18" x14ac:dyDescent="0.2">
      <c r="A813" t="s">
        <v>242</v>
      </c>
      <c r="B813">
        <v>7578413</v>
      </c>
      <c r="C813" t="s">
        <v>4</v>
      </c>
      <c r="D813">
        <v>173</v>
      </c>
      <c r="E813" t="s">
        <v>237</v>
      </c>
      <c r="F813">
        <v>7578384</v>
      </c>
      <c r="G813">
        <v>13</v>
      </c>
      <c r="H813">
        <v>29</v>
      </c>
      <c r="I813">
        <v>7578736</v>
      </c>
      <c r="J813">
        <v>33</v>
      </c>
      <c r="K813">
        <v>323</v>
      </c>
      <c r="M813">
        <f t="shared" si="72"/>
        <v>29</v>
      </c>
      <c r="N813">
        <f t="shared" si="73"/>
        <v>13</v>
      </c>
      <c r="O813">
        <f t="shared" si="74"/>
        <v>54</v>
      </c>
      <c r="P813" s="1" t="str">
        <f t="shared" si="75"/>
        <v>No</v>
      </c>
      <c r="Q813" s="1" t="str">
        <f t="shared" si="76"/>
        <v>No</v>
      </c>
      <c r="R813" s="1" t="str">
        <f t="shared" si="77"/>
        <v>No</v>
      </c>
    </row>
    <row r="814" spans="1:18" x14ac:dyDescent="0.2">
      <c r="A814" t="s">
        <v>247</v>
      </c>
      <c r="B814">
        <v>8106058</v>
      </c>
      <c r="C814" t="s">
        <v>78</v>
      </c>
      <c r="D814">
        <v>293</v>
      </c>
      <c r="E814" t="s">
        <v>237</v>
      </c>
      <c r="F814">
        <v>8106030</v>
      </c>
      <c r="G814">
        <v>61</v>
      </c>
      <c r="H814">
        <v>28</v>
      </c>
      <c r="I814">
        <v>8106268</v>
      </c>
      <c r="J814">
        <v>71</v>
      </c>
      <c r="K814">
        <v>210</v>
      </c>
      <c r="M814">
        <f t="shared" si="72"/>
        <v>28</v>
      </c>
      <c r="N814">
        <f t="shared" si="73"/>
        <v>61</v>
      </c>
      <c r="O814">
        <f t="shared" si="74"/>
        <v>55</v>
      </c>
      <c r="P814" s="1" t="str">
        <f t="shared" si="75"/>
        <v>No</v>
      </c>
      <c r="Q814" s="1" t="str">
        <f t="shared" si="76"/>
        <v>No</v>
      </c>
      <c r="R814" s="1" t="str">
        <f t="shared" si="77"/>
        <v>No</v>
      </c>
    </row>
    <row r="815" spans="1:18" x14ac:dyDescent="0.2">
      <c r="A815" t="s">
        <v>239</v>
      </c>
      <c r="B815">
        <v>10188198</v>
      </c>
      <c r="C815" t="s">
        <v>84</v>
      </c>
      <c r="D815">
        <v>114</v>
      </c>
      <c r="E815" t="s">
        <v>237</v>
      </c>
      <c r="F815">
        <v>10188170</v>
      </c>
      <c r="G815">
        <v>45</v>
      </c>
      <c r="H815">
        <v>28</v>
      </c>
      <c r="I815">
        <v>10188720</v>
      </c>
      <c r="J815">
        <v>39</v>
      </c>
      <c r="K815">
        <v>522</v>
      </c>
      <c r="M815">
        <f t="shared" si="72"/>
        <v>28</v>
      </c>
      <c r="N815">
        <f t="shared" si="73"/>
        <v>45</v>
      </c>
      <c r="O815">
        <f t="shared" si="74"/>
        <v>55</v>
      </c>
      <c r="P815" s="1" t="str">
        <f t="shared" si="75"/>
        <v>No</v>
      </c>
      <c r="Q815" s="1" t="str">
        <f t="shared" si="76"/>
        <v>No</v>
      </c>
      <c r="R815" s="1" t="str">
        <f t="shared" si="77"/>
        <v>No</v>
      </c>
    </row>
    <row r="816" spans="1:18" x14ac:dyDescent="0.2">
      <c r="A816" t="s">
        <v>239</v>
      </c>
      <c r="B816">
        <v>178917478</v>
      </c>
      <c r="C816" t="s">
        <v>0</v>
      </c>
      <c r="D816">
        <v>118</v>
      </c>
      <c r="E816" t="s">
        <v>237</v>
      </c>
      <c r="F816">
        <v>178917450</v>
      </c>
      <c r="G816">
        <v>37</v>
      </c>
      <c r="H816">
        <v>28</v>
      </c>
      <c r="I816">
        <v>178917815</v>
      </c>
      <c r="J816">
        <v>48</v>
      </c>
      <c r="K816">
        <v>337</v>
      </c>
      <c r="M816">
        <f t="shared" si="72"/>
        <v>28</v>
      </c>
      <c r="N816">
        <f t="shared" si="73"/>
        <v>37</v>
      </c>
      <c r="O816">
        <f t="shared" si="74"/>
        <v>55</v>
      </c>
      <c r="P816" s="1" t="str">
        <f t="shared" si="75"/>
        <v>No</v>
      </c>
      <c r="Q816" s="1" t="str">
        <f t="shared" si="76"/>
        <v>No</v>
      </c>
      <c r="R816" s="1" t="str">
        <f t="shared" si="77"/>
        <v>No</v>
      </c>
    </row>
    <row r="817" spans="1:18" x14ac:dyDescent="0.2">
      <c r="A817" t="s">
        <v>239</v>
      </c>
      <c r="B817">
        <v>10188197</v>
      </c>
      <c r="C817" t="s">
        <v>84</v>
      </c>
      <c r="D817" t="s">
        <v>295</v>
      </c>
      <c r="E817" t="s">
        <v>237</v>
      </c>
      <c r="F817">
        <v>10188170</v>
      </c>
      <c r="G817">
        <v>45</v>
      </c>
      <c r="H817">
        <v>27</v>
      </c>
      <c r="I817">
        <v>10188720</v>
      </c>
      <c r="J817">
        <v>39</v>
      </c>
      <c r="K817">
        <v>523</v>
      </c>
      <c r="M817">
        <f t="shared" si="72"/>
        <v>27</v>
      </c>
      <c r="N817">
        <f t="shared" si="73"/>
        <v>45</v>
      </c>
      <c r="O817">
        <f t="shared" si="74"/>
        <v>56</v>
      </c>
      <c r="P817" s="1" t="str">
        <f t="shared" si="75"/>
        <v>No</v>
      </c>
      <c r="Q817" s="1" t="str">
        <f t="shared" si="76"/>
        <v>No</v>
      </c>
      <c r="R817" s="1" t="str">
        <f t="shared" si="77"/>
        <v>No</v>
      </c>
    </row>
    <row r="818" spans="1:18" x14ac:dyDescent="0.2">
      <c r="A818" t="s">
        <v>239</v>
      </c>
      <c r="B818">
        <v>10188309</v>
      </c>
      <c r="C818" t="s">
        <v>84</v>
      </c>
      <c r="D818">
        <v>151</v>
      </c>
      <c r="E818" t="s">
        <v>237</v>
      </c>
      <c r="F818">
        <v>10188170</v>
      </c>
      <c r="G818">
        <v>45</v>
      </c>
      <c r="H818">
        <v>139</v>
      </c>
      <c r="I818">
        <v>10188720</v>
      </c>
      <c r="J818">
        <v>39</v>
      </c>
      <c r="K818">
        <v>411</v>
      </c>
      <c r="M818">
        <f t="shared" si="72"/>
        <v>139</v>
      </c>
      <c r="N818">
        <f t="shared" si="73"/>
        <v>45</v>
      </c>
      <c r="O818">
        <f t="shared" si="74"/>
        <v>56</v>
      </c>
      <c r="P818" s="1" t="str">
        <f t="shared" si="75"/>
        <v>No</v>
      </c>
      <c r="Q818" s="1" t="str">
        <f t="shared" si="76"/>
        <v>No</v>
      </c>
      <c r="R818" s="1" t="str">
        <f t="shared" si="77"/>
        <v>No</v>
      </c>
    </row>
    <row r="819" spans="1:18" x14ac:dyDescent="0.2">
      <c r="A819" t="s">
        <v>260</v>
      </c>
      <c r="B819">
        <v>56161270</v>
      </c>
      <c r="C819" t="s">
        <v>149</v>
      </c>
      <c r="D819">
        <v>380</v>
      </c>
      <c r="E819" t="s">
        <v>237</v>
      </c>
      <c r="F819">
        <v>56161122</v>
      </c>
      <c r="G819">
        <v>85</v>
      </c>
      <c r="H819">
        <v>148</v>
      </c>
      <c r="I819">
        <v>56161297</v>
      </c>
      <c r="J819">
        <v>44</v>
      </c>
      <c r="K819">
        <v>27</v>
      </c>
      <c r="M819">
        <f t="shared" si="72"/>
        <v>27</v>
      </c>
      <c r="N819">
        <f t="shared" si="73"/>
        <v>44</v>
      </c>
      <c r="O819">
        <f t="shared" si="74"/>
        <v>56</v>
      </c>
      <c r="P819" s="1" t="str">
        <f t="shared" si="75"/>
        <v>No</v>
      </c>
      <c r="Q819" s="1" t="str">
        <f t="shared" si="76"/>
        <v>No</v>
      </c>
      <c r="R819" s="1" t="str">
        <f t="shared" si="77"/>
        <v>No</v>
      </c>
    </row>
    <row r="820" spans="1:18" x14ac:dyDescent="0.2">
      <c r="A820" t="s">
        <v>260</v>
      </c>
      <c r="B820">
        <v>67591106</v>
      </c>
      <c r="C820" t="s">
        <v>61</v>
      </c>
      <c r="D820">
        <v>567</v>
      </c>
      <c r="E820" t="s">
        <v>237</v>
      </c>
      <c r="F820">
        <v>67590708</v>
      </c>
      <c r="G820">
        <v>60</v>
      </c>
      <c r="H820">
        <v>398</v>
      </c>
      <c r="I820">
        <v>67591245</v>
      </c>
      <c r="J820">
        <v>31</v>
      </c>
      <c r="K820">
        <v>139</v>
      </c>
      <c r="M820">
        <f t="shared" si="72"/>
        <v>139</v>
      </c>
      <c r="N820">
        <f t="shared" si="73"/>
        <v>31</v>
      </c>
      <c r="O820">
        <f t="shared" si="74"/>
        <v>56</v>
      </c>
      <c r="P820" s="1" t="str">
        <f t="shared" si="75"/>
        <v>No</v>
      </c>
      <c r="Q820" s="1" t="str">
        <f t="shared" si="76"/>
        <v>No</v>
      </c>
      <c r="R820" s="1" t="str">
        <f t="shared" si="77"/>
        <v>No</v>
      </c>
    </row>
    <row r="821" spans="1:18" x14ac:dyDescent="0.2">
      <c r="A821" t="s">
        <v>250</v>
      </c>
      <c r="B821">
        <v>137328351</v>
      </c>
      <c r="C821" t="s">
        <v>34</v>
      </c>
      <c r="D821">
        <v>427</v>
      </c>
      <c r="E821" t="s">
        <v>237</v>
      </c>
      <c r="F821">
        <v>137328324</v>
      </c>
      <c r="G821">
        <v>25</v>
      </c>
      <c r="H821">
        <v>27</v>
      </c>
      <c r="I821">
        <v>137328499</v>
      </c>
      <c r="J821">
        <v>64</v>
      </c>
      <c r="K821">
        <v>148</v>
      </c>
      <c r="M821">
        <f t="shared" si="72"/>
        <v>27</v>
      </c>
      <c r="N821">
        <f t="shared" si="73"/>
        <v>25</v>
      </c>
      <c r="O821">
        <f t="shared" si="74"/>
        <v>56</v>
      </c>
      <c r="P821" s="1" t="str">
        <f t="shared" si="75"/>
        <v>No</v>
      </c>
      <c r="Q821" s="1" t="str">
        <f t="shared" si="76"/>
        <v>No</v>
      </c>
      <c r="R821" s="1" t="str">
        <f t="shared" si="77"/>
        <v>No</v>
      </c>
    </row>
    <row r="822" spans="1:18" x14ac:dyDescent="0.2">
      <c r="A822" t="s">
        <v>239</v>
      </c>
      <c r="B822">
        <v>10183734</v>
      </c>
      <c r="C822" t="s">
        <v>84</v>
      </c>
      <c r="D822">
        <v>68</v>
      </c>
      <c r="E822" t="s">
        <v>237</v>
      </c>
      <c r="F822">
        <v>10183595</v>
      </c>
      <c r="G822">
        <v>23</v>
      </c>
      <c r="H822">
        <v>139</v>
      </c>
      <c r="I822">
        <v>10183893</v>
      </c>
      <c r="J822">
        <v>12</v>
      </c>
      <c r="K822">
        <v>159</v>
      </c>
      <c r="M822">
        <f t="shared" si="72"/>
        <v>139</v>
      </c>
      <c r="N822">
        <f t="shared" si="73"/>
        <v>23</v>
      </c>
      <c r="O822">
        <f t="shared" si="74"/>
        <v>56</v>
      </c>
      <c r="P822" s="1" t="str">
        <f t="shared" si="75"/>
        <v>No</v>
      </c>
      <c r="Q822" s="1" t="str">
        <f t="shared" si="76"/>
        <v>No</v>
      </c>
      <c r="R822" s="1" t="str">
        <f t="shared" si="77"/>
        <v>No</v>
      </c>
    </row>
    <row r="823" spans="1:18" x14ac:dyDescent="0.2">
      <c r="A823" t="s">
        <v>243</v>
      </c>
      <c r="B823">
        <v>121438872</v>
      </c>
      <c r="C823" t="s">
        <v>153</v>
      </c>
      <c r="D823">
        <v>591</v>
      </c>
      <c r="E823" t="s">
        <v>237</v>
      </c>
      <c r="F823">
        <v>121438389</v>
      </c>
      <c r="G823">
        <v>110</v>
      </c>
      <c r="H823">
        <v>483</v>
      </c>
      <c r="I823">
        <v>121438899</v>
      </c>
      <c r="J823">
        <v>19</v>
      </c>
      <c r="K823">
        <v>27</v>
      </c>
      <c r="M823">
        <f t="shared" si="72"/>
        <v>27</v>
      </c>
      <c r="N823">
        <f t="shared" si="73"/>
        <v>19</v>
      </c>
      <c r="O823">
        <f t="shared" si="74"/>
        <v>56</v>
      </c>
      <c r="P823" s="1" t="str">
        <f t="shared" si="75"/>
        <v>No</v>
      </c>
      <c r="Q823" s="1" t="str">
        <f t="shared" si="76"/>
        <v>No</v>
      </c>
      <c r="R823" s="1" t="str">
        <f t="shared" si="77"/>
        <v>No</v>
      </c>
    </row>
    <row r="824" spans="1:18" x14ac:dyDescent="0.2">
      <c r="A824" t="s">
        <v>243</v>
      </c>
      <c r="B824">
        <v>133263850</v>
      </c>
      <c r="C824" t="s">
        <v>45</v>
      </c>
      <c r="D824">
        <v>18</v>
      </c>
      <c r="E824" t="s">
        <v>237</v>
      </c>
      <c r="F824">
        <v>133263652</v>
      </c>
      <c r="G824">
        <v>26</v>
      </c>
      <c r="H824">
        <v>198</v>
      </c>
      <c r="I824">
        <v>133263989</v>
      </c>
      <c r="J824">
        <v>14</v>
      </c>
      <c r="K824">
        <v>139</v>
      </c>
      <c r="M824">
        <f t="shared" si="72"/>
        <v>139</v>
      </c>
      <c r="N824">
        <f t="shared" si="73"/>
        <v>14</v>
      </c>
      <c r="O824">
        <f t="shared" si="74"/>
        <v>56</v>
      </c>
      <c r="P824" s="1" t="str">
        <f t="shared" si="75"/>
        <v>No</v>
      </c>
      <c r="Q824" s="1" t="str">
        <f t="shared" si="76"/>
        <v>No</v>
      </c>
      <c r="R824" s="1" t="str">
        <f t="shared" si="77"/>
        <v>No</v>
      </c>
    </row>
    <row r="825" spans="1:18" x14ac:dyDescent="0.2">
      <c r="A825" t="s">
        <v>239</v>
      </c>
      <c r="B825">
        <v>119624701</v>
      </c>
      <c r="C825" t="s">
        <v>150</v>
      </c>
      <c r="D825" t="s">
        <v>326</v>
      </c>
      <c r="E825" t="s">
        <v>237</v>
      </c>
      <c r="F825">
        <v>119624561</v>
      </c>
      <c r="G825">
        <v>57</v>
      </c>
      <c r="H825">
        <v>140</v>
      </c>
      <c r="I825">
        <v>119625272</v>
      </c>
      <c r="J825">
        <v>40</v>
      </c>
      <c r="K825">
        <v>571</v>
      </c>
      <c r="M825">
        <f t="shared" si="72"/>
        <v>140</v>
      </c>
      <c r="N825">
        <f t="shared" si="73"/>
        <v>57</v>
      </c>
      <c r="O825">
        <f t="shared" si="74"/>
        <v>57</v>
      </c>
      <c r="P825" s="1" t="str">
        <f t="shared" si="75"/>
        <v>No</v>
      </c>
      <c r="Q825" s="1" t="str">
        <f t="shared" si="76"/>
        <v>No</v>
      </c>
      <c r="R825" s="1" t="str">
        <f t="shared" si="77"/>
        <v>No</v>
      </c>
    </row>
    <row r="826" spans="1:18" x14ac:dyDescent="0.2">
      <c r="A826" t="s">
        <v>248</v>
      </c>
      <c r="B826">
        <v>64137784</v>
      </c>
      <c r="C826" t="s">
        <v>205</v>
      </c>
      <c r="D826">
        <v>629</v>
      </c>
      <c r="E826" t="s">
        <v>237</v>
      </c>
      <c r="F826">
        <v>64137623</v>
      </c>
      <c r="G826">
        <v>83</v>
      </c>
      <c r="H826">
        <v>161</v>
      </c>
      <c r="I826">
        <v>64137810</v>
      </c>
      <c r="J826">
        <v>55</v>
      </c>
      <c r="K826">
        <v>26</v>
      </c>
      <c r="M826">
        <f t="shared" si="72"/>
        <v>26</v>
      </c>
      <c r="N826">
        <f t="shared" si="73"/>
        <v>55</v>
      </c>
      <c r="O826">
        <f t="shared" si="74"/>
        <v>57</v>
      </c>
      <c r="P826" s="1" t="str">
        <f t="shared" si="75"/>
        <v>No</v>
      </c>
      <c r="Q826" s="1" t="str">
        <f t="shared" si="76"/>
        <v>No</v>
      </c>
      <c r="R826" s="1" t="str">
        <f t="shared" si="77"/>
        <v>No</v>
      </c>
    </row>
    <row r="827" spans="1:18" x14ac:dyDescent="0.2">
      <c r="A827" t="s">
        <v>249</v>
      </c>
      <c r="B827">
        <v>10267124</v>
      </c>
      <c r="C827" t="s">
        <v>147</v>
      </c>
      <c r="D827">
        <v>432</v>
      </c>
      <c r="E827" t="s">
        <v>237</v>
      </c>
      <c r="F827">
        <v>10266913</v>
      </c>
      <c r="G827">
        <v>51</v>
      </c>
      <c r="H827">
        <v>211</v>
      </c>
      <c r="I827">
        <v>10267264</v>
      </c>
      <c r="J827">
        <v>55</v>
      </c>
      <c r="K827">
        <v>140</v>
      </c>
      <c r="M827">
        <f t="shared" si="72"/>
        <v>140</v>
      </c>
      <c r="N827">
        <f t="shared" si="73"/>
        <v>55</v>
      </c>
      <c r="O827">
        <f t="shared" si="74"/>
        <v>57</v>
      </c>
      <c r="P827" s="1" t="str">
        <f t="shared" si="75"/>
        <v>No</v>
      </c>
      <c r="Q827" s="1" t="str">
        <f t="shared" si="76"/>
        <v>No</v>
      </c>
      <c r="R827" s="1" t="str">
        <f t="shared" si="77"/>
        <v>No</v>
      </c>
    </row>
    <row r="828" spans="1:18" x14ac:dyDescent="0.2">
      <c r="A828" t="s">
        <v>240</v>
      </c>
      <c r="B828">
        <v>47698180</v>
      </c>
      <c r="C828" t="s">
        <v>196</v>
      </c>
      <c r="D828">
        <v>580</v>
      </c>
      <c r="E828" t="s">
        <v>237</v>
      </c>
      <c r="F828">
        <v>47698154</v>
      </c>
      <c r="G828">
        <v>54</v>
      </c>
      <c r="H828">
        <v>26</v>
      </c>
      <c r="I828">
        <v>47698390</v>
      </c>
      <c r="J828">
        <v>51</v>
      </c>
      <c r="K828">
        <v>210</v>
      </c>
      <c r="M828">
        <f t="shared" si="72"/>
        <v>26</v>
      </c>
      <c r="N828">
        <f t="shared" si="73"/>
        <v>54</v>
      </c>
      <c r="O828">
        <f t="shared" si="74"/>
        <v>57</v>
      </c>
      <c r="P828" s="1" t="str">
        <f t="shared" si="75"/>
        <v>No</v>
      </c>
      <c r="Q828" s="1" t="str">
        <f t="shared" si="76"/>
        <v>No</v>
      </c>
      <c r="R828" s="1" t="str">
        <f t="shared" si="77"/>
        <v>No</v>
      </c>
    </row>
    <row r="829" spans="1:18" x14ac:dyDescent="0.2">
      <c r="A829" t="s">
        <v>255</v>
      </c>
      <c r="B829">
        <v>76909629</v>
      </c>
      <c r="C829" t="s">
        <v>141</v>
      </c>
      <c r="D829">
        <v>1426</v>
      </c>
      <c r="E829" t="s">
        <v>237</v>
      </c>
      <c r="F829">
        <v>76908662</v>
      </c>
      <c r="G829">
        <v>40</v>
      </c>
      <c r="H829">
        <v>967</v>
      </c>
      <c r="I829">
        <v>76909655</v>
      </c>
      <c r="J829">
        <v>53</v>
      </c>
      <c r="K829">
        <v>26</v>
      </c>
      <c r="M829">
        <f t="shared" si="72"/>
        <v>26</v>
      </c>
      <c r="N829">
        <f t="shared" si="73"/>
        <v>53</v>
      </c>
      <c r="O829">
        <f t="shared" si="74"/>
        <v>57</v>
      </c>
      <c r="P829" s="1" t="str">
        <f t="shared" si="75"/>
        <v>No</v>
      </c>
      <c r="Q829" s="1" t="str">
        <f t="shared" si="76"/>
        <v>No</v>
      </c>
      <c r="R829" s="1" t="str">
        <f t="shared" si="77"/>
        <v>No</v>
      </c>
    </row>
    <row r="830" spans="1:18" x14ac:dyDescent="0.2">
      <c r="A830" t="s">
        <v>243</v>
      </c>
      <c r="B830">
        <v>49420213</v>
      </c>
      <c r="C830" t="s">
        <v>122</v>
      </c>
      <c r="D830">
        <v>5179</v>
      </c>
      <c r="E830" t="s">
        <v>237</v>
      </c>
      <c r="F830">
        <v>49419856</v>
      </c>
      <c r="G830">
        <v>23</v>
      </c>
      <c r="H830">
        <v>357</v>
      </c>
      <c r="I830">
        <v>49420239</v>
      </c>
      <c r="J830">
        <v>51</v>
      </c>
      <c r="K830">
        <v>26</v>
      </c>
      <c r="M830">
        <f t="shared" si="72"/>
        <v>26</v>
      </c>
      <c r="N830">
        <f t="shared" si="73"/>
        <v>51</v>
      </c>
      <c r="O830">
        <f t="shared" si="74"/>
        <v>57</v>
      </c>
      <c r="P830" s="1" t="str">
        <f t="shared" si="75"/>
        <v>No</v>
      </c>
      <c r="Q830" s="1" t="str">
        <f t="shared" si="76"/>
        <v>No</v>
      </c>
      <c r="R830" s="1" t="str">
        <f t="shared" si="77"/>
        <v>No</v>
      </c>
    </row>
    <row r="831" spans="1:18" x14ac:dyDescent="0.2">
      <c r="A831" t="s">
        <v>260</v>
      </c>
      <c r="B831">
        <v>112175303</v>
      </c>
      <c r="C831" t="s">
        <v>89</v>
      </c>
      <c r="D831">
        <v>1338</v>
      </c>
      <c r="E831" t="s">
        <v>237</v>
      </c>
      <c r="F831">
        <v>112175277</v>
      </c>
      <c r="G831">
        <v>40</v>
      </c>
      <c r="H831">
        <v>26</v>
      </c>
      <c r="I831">
        <v>112175440</v>
      </c>
      <c r="J831">
        <v>31</v>
      </c>
      <c r="K831">
        <v>137</v>
      </c>
      <c r="M831">
        <f t="shared" si="72"/>
        <v>26</v>
      </c>
      <c r="N831">
        <f t="shared" si="73"/>
        <v>40</v>
      </c>
      <c r="O831">
        <f t="shared" si="74"/>
        <v>57</v>
      </c>
      <c r="P831" s="1" t="str">
        <f t="shared" si="75"/>
        <v>No</v>
      </c>
      <c r="Q831" s="1" t="str">
        <f t="shared" si="76"/>
        <v>No</v>
      </c>
      <c r="R831" s="1" t="str">
        <f t="shared" si="77"/>
        <v>No</v>
      </c>
    </row>
    <row r="832" spans="1:18" x14ac:dyDescent="0.2">
      <c r="A832" t="s">
        <v>255</v>
      </c>
      <c r="B832">
        <v>66943543</v>
      </c>
      <c r="C832" t="s">
        <v>37</v>
      </c>
      <c r="D832">
        <v>875</v>
      </c>
      <c r="E832" t="s">
        <v>237</v>
      </c>
      <c r="F832">
        <v>66943348</v>
      </c>
      <c r="G832">
        <v>42</v>
      </c>
      <c r="H832">
        <v>195</v>
      </c>
      <c r="I832">
        <v>66943569</v>
      </c>
      <c r="J832">
        <v>39</v>
      </c>
      <c r="K832">
        <v>26</v>
      </c>
      <c r="M832">
        <f t="shared" si="72"/>
        <v>26</v>
      </c>
      <c r="N832">
        <f t="shared" si="73"/>
        <v>39</v>
      </c>
      <c r="O832">
        <f t="shared" si="74"/>
        <v>57</v>
      </c>
      <c r="P832" s="1" t="str">
        <f t="shared" si="75"/>
        <v>No</v>
      </c>
      <c r="Q832" s="1" t="str">
        <f t="shared" si="76"/>
        <v>No</v>
      </c>
      <c r="R832" s="1" t="str">
        <f t="shared" si="77"/>
        <v>No</v>
      </c>
    </row>
    <row r="833" spans="1:18" x14ac:dyDescent="0.2">
      <c r="A833" t="s">
        <v>243</v>
      </c>
      <c r="B833">
        <v>112926909</v>
      </c>
      <c r="C833" t="s">
        <v>66</v>
      </c>
      <c r="D833">
        <v>510</v>
      </c>
      <c r="E833" t="s">
        <v>237</v>
      </c>
      <c r="F833">
        <v>112926497</v>
      </c>
      <c r="G833">
        <v>40</v>
      </c>
      <c r="H833">
        <v>412</v>
      </c>
      <c r="I833">
        <v>112926935</v>
      </c>
      <c r="J833">
        <v>36</v>
      </c>
      <c r="K833">
        <v>26</v>
      </c>
      <c r="M833">
        <f t="shared" si="72"/>
        <v>26</v>
      </c>
      <c r="N833">
        <f t="shared" si="73"/>
        <v>36</v>
      </c>
      <c r="O833">
        <f t="shared" si="74"/>
        <v>57</v>
      </c>
      <c r="P833" s="1" t="str">
        <f t="shared" si="75"/>
        <v>No</v>
      </c>
      <c r="Q833" s="1" t="str">
        <f t="shared" si="76"/>
        <v>No</v>
      </c>
      <c r="R833" s="1" t="str">
        <f t="shared" si="77"/>
        <v>No</v>
      </c>
    </row>
    <row r="834" spans="1:18" x14ac:dyDescent="0.2">
      <c r="A834" t="s">
        <v>242</v>
      </c>
      <c r="B834">
        <v>7577538</v>
      </c>
      <c r="C834" t="s">
        <v>4</v>
      </c>
      <c r="D834">
        <v>248</v>
      </c>
      <c r="E834" t="s">
        <v>237</v>
      </c>
      <c r="F834">
        <v>7577230</v>
      </c>
      <c r="G834">
        <v>63</v>
      </c>
      <c r="H834">
        <v>308</v>
      </c>
      <c r="I834">
        <v>7577564</v>
      </c>
      <c r="J834">
        <v>33</v>
      </c>
      <c r="K834">
        <v>26</v>
      </c>
      <c r="M834">
        <f t="shared" si="72"/>
        <v>26</v>
      </c>
      <c r="N834">
        <f t="shared" si="73"/>
        <v>33</v>
      </c>
      <c r="O834">
        <f t="shared" si="74"/>
        <v>57</v>
      </c>
      <c r="P834" s="1" t="str">
        <f t="shared" si="75"/>
        <v>No</v>
      </c>
      <c r="Q834" s="1" t="str">
        <f t="shared" si="76"/>
        <v>No</v>
      </c>
      <c r="R834" s="1" t="str">
        <f t="shared" si="77"/>
        <v>No</v>
      </c>
    </row>
    <row r="835" spans="1:18" x14ac:dyDescent="0.2">
      <c r="A835" t="s">
        <v>259</v>
      </c>
      <c r="B835">
        <v>56910945</v>
      </c>
      <c r="C835" t="s">
        <v>195</v>
      </c>
      <c r="D835">
        <v>364</v>
      </c>
      <c r="E835" t="s">
        <v>237</v>
      </c>
      <c r="F835">
        <v>56910775</v>
      </c>
      <c r="G835">
        <v>32</v>
      </c>
      <c r="H835">
        <v>170</v>
      </c>
      <c r="I835">
        <v>56910971</v>
      </c>
      <c r="J835">
        <v>30</v>
      </c>
      <c r="K835">
        <v>26</v>
      </c>
      <c r="M835">
        <f t="shared" si="72"/>
        <v>26</v>
      </c>
      <c r="N835">
        <f t="shared" si="73"/>
        <v>30</v>
      </c>
      <c r="O835">
        <f t="shared" si="74"/>
        <v>57</v>
      </c>
      <c r="P835" s="1" t="str">
        <f t="shared" si="75"/>
        <v>No</v>
      </c>
      <c r="Q835" s="1" t="str">
        <f t="shared" si="76"/>
        <v>No</v>
      </c>
      <c r="R835" s="1" t="str">
        <f t="shared" si="77"/>
        <v>No</v>
      </c>
    </row>
    <row r="836" spans="1:18" x14ac:dyDescent="0.2">
      <c r="A836" t="s">
        <v>242</v>
      </c>
      <c r="B836">
        <v>7578524</v>
      </c>
      <c r="C836" t="s">
        <v>4</v>
      </c>
      <c r="D836">
        <v>136</v>
      </c>
      <c r="E836" t="s">
        <v>237</v>
      </c>
      <c r="F836">
        <v>7578384</v>
      </c>
      <c r="G836">
        <v>13</v>
      </c>
      <c r="H836">
        <v>140</v>
      </c>
      <c r="I836">
        <v>7578736</v>
      </c>
      <c r="J836">
        <v>33</v>
      </c>
      <c r="K836">
        <v>212</v>
      </c>
      <c r="M836">
        <f t="shared" ref="M836:M899" si="78">MIN(H836,K836)</f>
        <v>140</v>
      </c>
      <c r="N836">
        <f t="shared" ref="N836:N899" si="79">IF(M836=H836,G836,J836)</f>
        <v>13</v>
      </c>
      <c r="O836">
        <f t="shared" ref="O836:O899" si="80">ABS(M836-83)</f>
        <v>57</v>
      </c>
      <c r="P836" s="1" t="str">
        <f t="shared" ref="P836:P899" si="81">IF(O836&lt;=30,"Yes","No")</f>
        <v>No</v>
      </c>
      <c r="Q836" s="1" t="str">
        <f t="shared" ref="Q836:Q899" si="82">IF(N836&gt;=63.7,"Yes","No")</f>
        <v>No</v>
      </c>
      <c r="R836" s="1" t="str">
        <f t="shared" ref="R836:R899" si="83">IF(AND(Q836="Yes",P836="Yes"),"Yes","No")</f>
        <v>No</v>
      </c>
    </row>
    <row r="837" spans="1:18" x14ac:dyDescent="0.2">
      <c r="A837" t="s">
        <v>239</v>
      </c>
      <c r="B837">
        <v>10183867</v>
      </c>
      <c r="C837" t="s">
        <v>84</v>
      </c>
      <c r="D837">
        <v>112</v>
      </c>
      <c r="E837" t="s">
        <v>237</v>
      </c>
      <c r="F837">
        <v>10183595</v>
      </c>
      <c r="G837">
        <v>23</v>
      </c>
      <c r="H837">
        <v>272</v>
      </c>
      <c r="I837">
        <v>10183893</v>
      </c>
      <c r="J837">
        <v>12</v>
      </c>
      <c r="K837">
        <v>26</v>
      </c>
      <c r="M837">
        <f t="shared" si="78"/>
        <v>26</v>
      </c>
      <c r="N837">
        <f t="shared" si="79"/>
        <v>12</v>
      </c>
      <c r="O837">
        <f t="shared" si="80"/>
        <v>57</v>
      </c>
      <c r="P837" s="1" t="str">
        <f t="shared" si="81"/>
        <v>No</v>
      </c>
      <c r="Q837" s="1" t="str">
        <f t="shared" si="82"/>
        <v>No</v>
      </c>
      <c r="R837" s="1" t="str">
        <f t="shared" si="83"/>
        <v>No</v>
      </c>
    </row>
    <row r="838" spans="1:18" x14ac:dyDescent="0.2">
      <c r="A838" t="s">
        <v>247</v>
      </c>
      <c r="B838">
        <v>89692886</v>
      </c>
      <c r="C838" t="s">
        <v>9</v>
      </c>
      <c r="D838">
        <v>124</v>
      </c>
      <c r="E838" t="s">
        <v>237</v>
      </c>
      <c r="F838">
        <v>89692700</v>
      </c>
      <c r="G838">
        <v>20</v>
      </c>
      <c r="H838">
        <v>186</v>
      </c>
      <c r="I838">
        <v>89692911</v>
      </c>
      <c r="J838">
        <v>59</v>
      </c>
      <c r="K838">
        <v>25</v>
      </c>
      <c r="M838">
        <f t="shared" si="78"/>
        <v>25</v>
      </c>
      <c r="N838">
        <f t="shared" si="79"/>
        <v>59</v>
      </c>
      <c r="O838">
        <f t="shared" si="80"/>
        <v>58</v>
      </c>
      <c r="P838" s="1" t="str">
        <f t="shared" si="81"/>
        <v>No</v>
      </c>
      <c r="Q838" s="1" t="str">
        <f t="shared" si="82"/>
        <v>No</v>
      </c>
      <c r="R838" s="1" t="str">
        <f t="shared" si="83"/>
        <v>No</v>
      </c>
    </row>
    <row r="839" spans="1:18" x14ac:dyDescent="0.2">
      <c r="A839" t="s">
        <v>250</v>
      </c>
      <c r="B839">
        <v>21971028</v>
      </c>
      <c r="C839" t="s">
        <v>22</v>
      </c>
      <c r="D839">
        <v>110</v>
      </c>
      <c r="E839" t="s">
        <v>237</v>
      </c>
      <c r="F839">
        <v>21970862</v>
      </c>
      <c r="G839">
        <v>29</v>
      </c>
      <c r="H839">
        <v>166</v>
      </c>
      <c r="I839">
        <v>21971053</v>
      </c>
      <c r="J839">
        <v>45</v>
      </c>
      <c r="K839">
        <v>25</v>
      </c>
      <c r="M839">
        <f t="shared" si="78"/>
        <v>25</v>
      </c>
      <c r="N839">
        <f t="shared" si="79"/>
        <v>45</v>
      </c>
      <c r="O839">
        <f t="shared" si="80"/>
        <v>58</v>
      </c>
      <c r="P839" s="1" t="str">
        <f t="shared" si="81"/>
        <v>No</v>
      </c>
      <c r="Q839" s="1" t="str">
        <f t="shared" si="82"/>
        <v>No</v>
      </c>
      <c r="R839" s="1" t="str">
        <f t="shared" si="83"/>
        <v>No</v>
      </c>
    </row>
    <row r="840" spans="1:18" x14ac:dyDescent="0.2">
      <c r="A840" t="s">
        <v>242</v>
      </c>
      <c r="B840">
        <v>7579329</v>
      </c>
      <c r="C840" t="s">
        <v>4</v>
      </c>
      <c r="D840">
        <v>120</v>
      </c>
      <c r="E840" t="s">
        <v>237</v>
      </c>
      <c r="F840">
        <v>7578736</v>
      </c>
      <c r="G840">
        <v>33</v>
      </c>
      <c r="H840">
        <v>593</v>
      </c>
      <c r="I840">
        <v>7579470</v>
      </c>
      <c r="J840">
        <v>45</v>
      </c>
      <c r="K840">
        <v>141</v>
      </c>
      <c r="M840">
        <f t="shared" si="78"/>
        <v>141</v>
      </c>
      <c r="N840">
        <f t="shared" si="79"/>
        <v>45</v>
      </c>
      <c r="O840">
        <f t="shared" si="80"/>
        <v>58</v>
      </c>
      <c r="P840" s="1" t="str">
        <f t="shared" si="81"/>
        <v>No</v>
      </c>
      <c r="Q840" s="1" t="str">
        <f t="shared" si="82"/>
        <v>No</v>
      </c>
      <c r="R840" s="1" t="str">
        <f t="shared" si="83"/>
        <v>No</v>
      </c>
    </row>
    <row r="841" spans="1:18" x14ac:dyDescent="0.2">
      <c r="A841" t="s">
        <v>238</v>
      </c>
      <c r="B841">
        <v>27106354</v>
      </c>
      <c r="C841" t="s">
        <v>71</v>
      </c>
      <c r="D841">
        <v>1989</v>
      </c>
      <c r="E841" t="s">
        <v>237</v>
      </c>
      <c r="F841">
        <v>27106329</v>
      </c>
      <c r="G841">
        <v>42</v>
      </c>
      <c r="H841">
        <v>25</v>
      </c>
      <c r="I841">
        <v>27106507</v>
      </c>
      <c r="J841">
        <v>48</v>
      </c>
      <c r="K841">
        <v>153</v>
      </c>
      <c r="M841">
        <f t="shared" si="78"/>
        <v>25</v>
      </c>
      <c r="N841">
        <f t="shared" si="79"/>
        <v>42</v>
      </c>
      <c r="O841">
        <f t="shared" si="80"/>
        <v>58</v>
      </c>
      <c r="P841" s="1" t="str">
        <f t="shared" si="81"/>
        <v>No</v>
      </c>
      <c r="Q841" s="1" t="str">
        <f t="shared" si="82"/>
        <v>No</v>
      </c>
      <c r="R841" s="1" t="str">
        <f t="shared" si="83"/>
        <v>No</v>
      </c>
    </row>
    <row r="842" spans="1:18" x14ac:dyDescent="0.2">
      <c r="A842" t="s">
        <v>248</v>
      </c>
      <c r="B842">
        <v>108236087</v>
      </c>
      <c r="C842" t="s">
        <v>39</v>
      </c>
      <c r="D842">
        <v>3008</v>
      </c>
      <c r="E842" t="s">
        <v>237</v>
      </c>
      <c r="F842">
        <v>108235922</v>
      </c>
      <c r="G842">
        <v>77</v>
      </c>
      <c r="H842">
        <v>165</v>
      </c>
      <c r="I842">
        <v>108236112</v>
      </c>
      <c r="J842">
        <v>42</v>
      </c>
      <c r="K842">
        <v>25</v>
      </c>
      <c r="M842">
        <f t="shared" si="78"/>
        <v>25</v>
      </c>
      <c r="N842">
        <f t="shared" si="79"/>
        <v>42</v>
      </c>
      <c r="O842">
        <f t="shared" si="80"/>
        <v>58</v>
      </c>
      <c r="P842" s="1" t="str">
        <f t="shared" si="81"/>
        <v>No</v>
      </c>
      <c r="Q842" s="1" t="str">
        <f t="shared" si="82"/>
        <v>No</v>
      </c>
      <c r="R842" s="1" t="str">
        <f t="shared" si="83"/>
        <v>No</v>
      </c>
    </row>
    <row r="843" spans="1:18" x14ac:dyDescent="0.2">
      <c r="A843" t="s">
        <v>238</v>
      </c>
      <c r="B843">
        <v>27105550</v>
      </c>
      <c r="C843" t="s">
        <v>71</v>
      </c>
      <c r="D843">
        <v>1721</v>
      </c>
      <c r="E843" t="s">
        <v>237</v>
      </c>
      <c r="F843">
        <v>27105394</v>
      </c>
      <c r="G843">
        <v>63</v>
      </c>
      <c r="H843">
        <v>156</v>
      </c>
      <c r="I843">
        <v>27105575</v>
      </c>
      <c r="J843">
        <v>38</v>
      </c>
      <c r="K843">
        <v>25</v>
      </c>
      <c r="M843">
        <f t="shared" si="78"/>
        <v>25</v>
      </c>
      <c r="N843">
        <f t="shared" si="79"/>
        <v>38</v>
      </c>
      <c r="O843">
        <f t="shared" si="80"/>
        <v>58</v>
      </c>
      <c r="P843" s="1" t="str">
        <f t="shared" si="81"/>
        <v>No</v>
      </c>
      <c r="Q843" s="1" t="str">
        <f t="shared" si="82"/>
        <v>No</v>
      </c>
      <c r="R843" s="1" t="str">
        <f t="shared" si="83"/>
        <v>No</v>
      </c>
    </row>
    <row r="844" spans="1:18" x14ac:dyDescent="0.2">
      <c r="A844" t="s">
        <v>239</v>
      </c>
      <c r="B844">
        <v>10191488</v>
      </c>
      <c r="C844" t="s">
        <v>84</v>
      </c>
      <c r="D844">
        <v>161</v>
      </c>
      <c r="E844" t="s">
        <v>237</v>
      </c>
      <c r="F844">
        <v>10190994</v>
      </c>
      <c r="G844">
        <v>54</v>
      </c>
      <c r="H844">
        <v>494</v>
      </c>
      <c r="I844">
        <v>10191513</v>
      </c>
      <c r="J844">
        <v>37</v>
      </c>
      <c r="K844">
        <v>25</v>
      </c>
      <c r="M844">
        <f t="shared" si="78"/>
        <v>25</v>
      </c>
      <c r="N844">
        <f t="shared" si="79"/>
        <v>37</v>
      </c>
      <c r="O844">
        <f t="shared" si="80"/>
        <v>58</v>
      </c>
      <c r="P844" s="1" t="str">
        <f t="shared" si="81"/>
        <v>No</v>
      </c>
      <c r="Q844" s="1" t="str">
        <f t="shared" si="82"/>
        <v>No</v>
      </c>
      <c r="R844" s="1" t="str">
        <f t="shared" si="83"/>
        <v>No</v>
      </c>
    </row>
    <row r="845" spans="1:18" x14ac:dyDescent="0.2">
      <c r="A845" t="s">
        <v>257</v>
      </c>
      <c r="B845">
        <v>68845757</v>
      </c>
      <c r="C845" t="s">
        <v>58</v>
      </c>
      <c r="D845">
        <v>335</v>
      </c>
      <c r="E845" t="s">
        <v>237</v>
      </c>
      <c r="F845">
        <v>68845732</v>
      </c>
      <c r="G845">
        <v>27</v>
      </c>
      <c r="H845">
        <v>25</v>
      </c>
      <c r="I845">
        <v>68845938</v>
      </c>
      <c r="J845">
        <v>54</v>
      </c>
      <c r="K845">
        <v>181</v>
      </c>
      <c r="M845">
        <f t="shared" si="78"/>
        <v>25</v>
      </c>
      <c r="N845">
        <f t="shared" si="79"/>
        <v>27</v>
      </c>
      <c r="O845">
        <f t="shared" si="80"/>
        <v>58</v>
      </c>
      <c r="P845" s="1" t="str">
        <f t="shared" si="81"/>
        <v>No</v>
      </c>
      <c r="Q845" s="1" t="str">
        <f t="shared" si="82"/>
        <v>No</v>
      </c>
      <c r="R845" s="1" t="str">
        <f t="shared" si="83"/>
        <v>No</v>
      </c>
    </row>
    <row r="846" spans="1:18" x14ac:dyDescent="0.2">
      <c r="A846" t="s">
        <v>238</v>
      </c>
      <c r="B846">
        <v>9784114</v>
      </c>
      <c r="C846" t="s">
        <v>124</v>
      </c>
      <c r="D846">
        <v>894</v>
      </c>
      <c r="E846" t="s">
        <v>237</v>
      </c>
      <c r="F846">
        <v>9783591</v>
      </c>
      <c r="G846">
        <v>51</v>
      </c>
      <c r="H846">
        <v>523</v>
      </c>
      <c r="I846">
        <v>9784139</v>
      </c>
      <c r="J846">
        <v>25</v>
      </c>
      <c r="K846">
        <v>25</v>
      </c>
      <c r="M846">
        <f t="shared" si="78"/>
        <v>25</v>
      </c>
      <c r="N846">
        <f t="shared" si="79"/>
        <v>25</v>
      </c>
      <c r="O846">
        <f t="shared" si="80"/>
        <v>58</v>
      </c>
      <c r="P846" s="1" t="str">
        <f t="shared" si="81"/>
        <v>No</v>
      </c>
      <c r="Q846" s="1" t="str">
        <f t="shared" si="82"/>
        <v>No</v>
      </c>
      <c r="R846" s="1" t="str">
        <f t="shared" si="83"/>
        <v>No</v>
      </c>
    </row>
    <row r="847" spans="1:18" x14ac:dyDescent="0.2">
      <c r="A847" t="s">
        <v>239</v>
      </c>
      <c r="B847">
        <v>10183752</v>
      </c>
      <c r="C847" t="s">
        <v>84</v>
      </c>
      <c r="D847">
        <v>74</v>
      </c>
      <c r="E847" t="s">
        <v>237</v>
      </c>
      <c r="F847">
        <v>10183595</v>
      </c>
      <c r="G847">
        <v>23</v>
      </c>
      <c r="H847">
        <v>157</v>
      </c>
      <c r="I847">
        <v>10183893</v>
      </c>
      <c r="J847">
        <v>12</v>
      </c>
      <c r="K847">
        <v>141</v>
      </c>
      <c r="M847">
        <f t="shared" si="78"/>
        <v>141</v>
      </c>
      <c r="N847">
        <f t="shared" si="79"/>
        <v>12</v>
      </c>
      <c r="O847">
        <f t="shared" si="80"/>
        <v>58</v>
      </c>
      <c r="P847" s="1" t="str">
        <f t="shared" si="81"/>
        <v>No</v>
      </c>
      <c r="Q847" s="1" t="str">
        <f t="shared" si="82"/>
        <v>No</v>
      </c>
      <c r="R847" s="1" t="str">
        <f t="shared" si="83"/>
        <v>No</v>
      </c>
    </row>
    <row r="848" spans="1:18" x14ac:dyDescent="0.2">
      <c r="A848" t="s">
        <v>247</v>
      </c>
      <c r="B848">
        <v>89692935</v>
      </c>
      <c r="C848" t="s">
        <v>9</v>
      </c>
      <c r="D848">
        <v>140</v>
      </c>
      <c r="E848" t="s">
        <v>237</v>
      </c>
      <c r="F848">
        <v>89692911</v>
      </c>
      <c r="G848">
        <v>59</v>
      </c>
      <c r="H848">
        <v>24</v>
      </c>
      <c r="I848">
        <v>89693082</v>
      </c>
      <c r="J848">
        <v>81</v>
      </c>
      <c r="K848">
        <v>147</v>
      </c>
      <c r="M848">
        <f t="shared" si="78"/>
        <v>24</v>
      </c>
      <c r="N848">
        <f t="shared" si="79"/>
        <v>59</v>
      </c>
      <c r="O848">
        <f t="shared" si="80"/>
        <v>59</v>
      </c>
      <c r="P848" s="1" t="str">
        <f t="shared" si="81"/>
        <v>No</v>
      </c>
      <c r="Q848" s="1" t="str">
        <f t="shared" si="82"/>
        <v>No</v>
      </c>
      <c r="R848" s="1" t="str">
        <f t="shared" si="83"/>
        <v>No</v>
      </c>
    </row>
    <row r="849" spans="1:18" x14ac:dyDescent="0.2">
      <c r="A849" t="s">
        <v>239</v>
      </c>
      <c r="B849">
        <v>178952077</v>
      </c>
      <c r="C849" t="s">
        <v>0</v>
      </c>
      <c r="D849">
        <v>1044</v>
      </c>
      <c r="E849" t="s">
        <v>237</v>
      </c>
      <c r="F849">
        <v>178951820</v>
      </c>
      <c r="G849">
        <v>57</v>
      </c>
      <c r="H849">
        <v>257</v>
      </c>
      <c r="I849">
        <v>178952219</v>
      </c>
      <c r="J849">
        <v>54</v>
      </c>
      <c r="K849">
        <v>142</v>
      </c>
      <c r="M849">
        <f t="shared" si="78"/>
        <v>142</v>
      </c>
      <c r="N849">
        <f t="shared" si="79"/>
        <v>54</v>
      </c>
      <c r="O849">
        <f t="shared" si="80"/>
        <v>59</v>
      </c>
      <c r="P849" s="1" t="str">
        <f t="shared" si="81"/>
        <v>No</v>
      </c>
      <c r="Q849" s="1" t="str">
        <f t="shared" si="82"/>
        <v>No</v>
      </c>
      <c r="R849" s="1" t="str">
        <f t="shared" si="83"/>
        <v>No</v>
      </c>
    </row>
    <row r="850" spans="1:18" x14ac:dyDescent="0.2">
      <c r="A850" t="s">
        <v>243</v>
      </c>
      <c r="B850">
        <v>112926270</v>
      </c>
      <c r="C850" t="s">
        <v>66</v>
      </c>
      <c r="D850">
        <v>468</v>
      </c>
      <c r="E850" t="s">
        <v>237</v>
      </c>
      <c r="F850">
        <v>112926124</v>
      </c>
      <c r="G850">
        <v>49</v>
      </c>
      <c r="H850">
        <v>146</v>
      </c>
      <c r="I850">
        <v>112926294</v>
      </c>
      <c r="J850">
        <v>38</v>
      </c>
      <c r="K850">
        <v>24</v>
      </c>
      <c r="M850">
        <f t="shared" si="78"/>
        <v>24</v>
      </c>
      <c r="N850">
        <f t="shared" si="79"/>
        <v>38</v>
      </c>
      <c r="O850">
        <f t="shared" si="80"/>
        <v>59</v>
      </c>
      <c r="P850" s="1" t="str">
        <f t="shared" si="81"/>
        <v>No</v>
      </c>
      <c r="Q850" s="1" t="str">
        <f t="shared" si="82"/>
        <v>No</v>
      </c>
      <c r="R850" s="1" t="str">
        <f t="shared" si="83"/>
        <v>No</v>
      </c>
    </row>
    <row r="851" spans="1:18" x14ac:dyDescent="0.2">
      <c r="A851" t="s">
        <v>249</v>
      </c>
      <c r="B851">
        <v>1612366</v>
      </c>
      <c r="C851" t="s">
        <v>204</v>
      </c>
      <c r="D851">
        <v>551</v>
      </c>
      <c r="E851" t="s">
        <v>237</v>
      </c>
      <c r="F851">
        <v>1612342</v>
      </c>
      <c r="G851">
        <v>38</v>
      </c>
      <c r="H851">
        <v>24</v>
      </c>
      <c r="I851">
        <v>1612517</v>
      </c>
      <c r="J851">
        <v>26</v>
      </c>
      <c r="K851">
        <v>151</v>
      </c>
      <c r="M851">
        <f t="shared" si="78"/>
        <v>24</v>
      </c>
      <c r="N851">
        <f t="shared" si="79"/>
        <v>38</v>
      </c>
      <c r="O851">
        <f t="shared" si="80"/>
        <v>59</v>
      </c>
      <c r="P851" s="1" t="str">
        <f t="shared" si="81"/>
        <v>No</v>
      </c>
      <c r="Q851" s="1" t="str">
        <f t="shared" si="82"/>
        <v>No</v>
      </c>
      <c r="R851" s="1" t="str">
        <f t="shared" si="83"/>
        <v>No</v>
      </c>
    </row>
    <row r="852" spans="1:18" x14ac:dyDescent="0.2">
      <c r="A852" t="s">
        <v>257</v>
      </c>
      <c r="B852">
        <v>68862076</v>
      </c>
      <c r="C852" t="s">
        <v>58</v>
      </c>
      <c r="D852" t="s">
        <v>330</v>
      </c>
      <c r="E852" t="s">
        <v>237</v>
      </c>
      <c r="F852">
        <v>68861628</v>
      </c>
      <c r="G852">
        <v>55</v>
      </c>
      <c r="H852">
        <v>448</v>
      </c>
      <c r="I852">
        <v>68862100</v>
      </c>
      <c r="J852">
        <v>29</v>
      </c>
      <c r="K852">
        <v>24</v>
      </c>
      <c r="M852">
        <f t="shared" si="78"/>
        <v>24</v>
      </c>
      <c r="N852">
        <f t="shared" si="79"/>
        <v>29</v>
      </c>
      <c r="O852">
        <f t="shared" si="80"/>
        <v>59</v>
      </c>
      <c r="P852" s="1" t="str">
        <f t="shared" si="81"/>
        <v>No</v>
      </c>
      <c r="Q852" s="1" t="str">
        <f t="shared" si="82"/>
        <v>No</v>
      </c>
      <c r="R852" s="1" t="str">
        <f t="shared" si="83"/>
        <v>No</v>
      </c>
    </row>
    <row r="853" spans="1:18" x14ac:dyDescent="0.2">
      <c r="A853" t="s">
        <v>249</v>
      </c>
      <c r="B853">
        <v>1207162</v>
      </c>
      <c r="C853" t="s">
        <v>87</v>
      </c>
      <c r="D853">
        <v>84</v>
      </c>
      <c r="E853" t="s">
        <v>237</v>
      </c>
      <c r="F853">
        <v>1207138</v>
      </c>
      <c r="G853">
        <v>18</v>
      </c>
      <c r="H853">
        <v>24</v>
      </c>
      <c r="I853">
        <v>1207305</v>
      </c>
      <c r="J853">
        <v>22</v>
      </c>
      <c r="K853">
        <v>143</v>
      </c>
      <c r="M853">
        <f t="shared" si="78"/>
        <v>24</v>
      </c>
      <c r="N853">
        <f t="shared" si="79"/>
        <v>18</v>
      </c>
      <c r="O853">
        <f t="shared" si="80"/>
        <v>59</v>
      </c>
      <c r="P853" s="1" t="str">
        <f t="shared" si="81"/>
        <v>No</v>
      </c>
      <c r="Q853" s="1" t="str">
        <f t="shared" si="82"/>
        <v>No</v>
      </c>
      <c r="R853" s="1" t="str">
        <f t="shared" si="83"/>
        <v>No</v>
      </c>
    </row>
    <row r="854" spans="1:18" x14ac:dyDescent="0.2">
      <c r="A854" t="s">
        <v>249</v>
      </c>
      <c r="B854">
        <v>10610247</v>
      </c>
      <c r="C854" t="s">
        <v>139</v>
      </c>
      <c r="D854">
        <v>155</v>
      </c>
      <c r="E854" t="s">
        <v>237</v>
      </c>
      <c r="F854">
        <v>10610105</v>
      </c>
      <c r="G854">
        <v>18</v>
      </c>
      <c r="H854">
        <v>142</v>
      </c>
      <c r="I854">
        <v>10610425</v>
      </c>
      <c r="J854">
        <v>48</v>
      </c>
      <c r="K854">
        <v>178</v>
      </c>
      <c r="M854">
        <f t="shared" si="78"/>
        <v>142</v>
      </c>
      <c r="N854">
        <f t="shared" si="79"/>
        <v>18</v>
      </c>
      <c r="O854">
        <f t="shared" si="80"/>
        <v>59</v>
      </c>
      <c r="P854" s="1" t="str">
        <f t="shared" si="81"/>
        <v>No</v>
      </c>
      <c r="Q854" s="1" t="str">
        <f t="shared" si="82"/>
        <v>No</v>
      </c>
      <c r="R854" s="1" t="str">
        <f t="shared" si="83"/>
        <v>No</v>
      </c>
    </row>
    <row r="855" spans="1:18" x14ac:dyDescent="0.2">
      <c r="A855" t="s">
        <v>242</v>
      </c>
      <c r="B855">
        <v>7578526</v>
      </c>
      <c r="C855" t="s">
        <v>4</v>
      </c>
      <c r="D855">
        <v>135</v>
      </c>
      <c r="E855" t="s">
        <v>237</v>
      </c>
      <c r="F855">
        <v>7578384</v>
      </c>
      <c r="G855">
        <v>13</v>
      </c>
      <c r="H855">
        <v>142</v>
      </c>
      <c r="I855">
        <v>7578736</v>
      </c>
      <c r="J855">
        <v>33</v>
      </c>
      <c r="K855">
        <v>210</v>
      </c>
      <c r="M855">
        <f t="shared" si="78"/>
        <v>142</v>
      </c>
      <c r="N855">
        <f t="shared" si="79"/>
        <v>13</v>
      </c>
      <c r="O855">
        <f t="shared" si="80"/>
        <v>59</v>
      </c>
      <c r="P855" s="1" t="str">
        <f t="shared" si="81"/>
        <v>No</v>
      </c>
      <c r="Q855" s="1" t="str">
        <f t="shared" si="82"/>
        <v>No</v>
      </c>
      <c r="R855" s="1" t="str">
        <f t="shared" si="83"/>
        <v>No</v>
      </c>
    </row>
    <row r="856" spans="1:18" x14ac:dyDescent="0.2">
      <c r="A856" t="s">
        <v>257</v>
      </c>
      <c r="B856">
        <v>3788662</v>
      </c>
      <c r="C856" t="s">
        <v>46</v>
      </c>
      <c r="D856">
        <v>1431</v>
      </c>
      <c r="E856" t="s">
        <v>237</v>
      </c>
      <c r="F856">
        <v>3788498</v>
      </c>
      <c r="G856">
        <v>41</v>
      </c>
      <c r="H856">
        <v>164</v>
      </c>
      <c r="I856">
        <v>3788685</v>
      </c>
      <c r="J856">
        <v>59</v>
      </c>
      <c r="K856">
        <v>23</v>
      </c>
      <c r="M856">
        <f t="shared" si="78"/>
        <v>23</v>
      </c>
      <c r="N856">
        <f t="shared" si="79"/>
        <v>59</v>
      </c>
      <c r="O856">
        <f t="shared" si="80"/>
        <v>60</v>
      </c>
      <c r="P856" s="1" t="str">
        <f t="shared" si="81"/>
        <v>No</v>
      </c>
      <c r="Q856" s="1" t="str">
        <f t="shared" si="82"/>
        <v>No</v>
      </c>
      <c r="R856" s="1" t="str">
        <f t="shared" si="83"/>
        <v>No</v>
      </c>
    </row>
    <row r="857" spans="1:18" x14ac:dyDescent="0.2">
      <c r="A857" t="s">
        <v>249</v>
      </c>
      <c r="B857">
        <v>3115012</v>
      </c>
      <c r="C857" t="s">
        <v>13</v>
      </c>
      <c r="D857">
        <v>183</v>
      </c>
      <c r="E857" t="s">
        <v>237</v>
      </c>
      <c r="F857">
        <v>3114832</v>
      </c>
      <c r="G857">
        <v>37</v>
      </c>
      <c r="H857">
        <v>180</v>
      </c>
      <c r="I857">
        <v>3115035</v>
      </c>
      <c r="J857">
        <v>46</v>
      </c>
      <c r="K857">
        <v>23</v>
      </c>
      <c r="M857">
        <f t="shared" si="78"/>
        <v>23</v>
      </c>
      <c r="N857">
        <f t="shared" si="79"/>
        <v>46</v>
      </c>
      <c r="O857">
        <f t="shared" si="80"/>
        <v>60</v>
      </c>
      <c r="P857" s="1" t="str">
        <f t="shared" si="81"/>
        <v>No</v>
      </c>
      <c r="Q857" s="1" t="str">
        <f t="shared" si="82"/>
        <v>No</v>
      </c>
      <c r="R857" s="1" t="str">
        <f t="shared" si="83"/>
        <v>No</v>
      </c>
    </row>
    <row r="858" spans="1:18" x14ac:dyDescent="0.2">
      <c r="A858" t="s">
        <v>242</v>
      </c>
      <c r="B858">
        <v>29677227</v>
      </c>
      <c r="C858" t="s">
        <v>94</v>
      </c>
      <c r="D858">
        <v>2450</v>
      </c>
      <c r="E858" t="s">
        <v>237</v>
      </c>
      <c r="F858">
        <v>29677073</v>
      </c>
      <c r="G858">
        <v>71</v>
      </c>
      <c r="H858">
        <v>154</v>
      </c>
      <c r="I858">
        <v>29677250</v>
      </c>
      <c r="J858">
        <v>43</v>
      </c>
      <c r="K858">
        <v>23</v>
      </c>
      <c r="M858">
        <f t="shared" si="78"/>
        <v>23</v>
      </c>
      <c r="N858">
        <f t="shared" si="79"/>
        <v>43</v>
      </c>
      <c r="O858">
        <f t="shared" si="80"/>
        <v>60</v>
      </c>
      <c r="P858" s="1" t="str">
        <f t="shared" si="81"/>
        <v>No</v>
      </c>
      <c r="Q858" s="1" t="str">
        <f t="shared" si="82"/>
        <v>No</v>
      </c>
      <c r="R858" s="1" t="str">
        <f t="shared" si="83"/>
        <v>No</v>
      </c>
    </row>
    <row r="859" spans="1:18" x14ac:dyDescent="0.2">
      <c r="A859" t="s">
        <v>245</v>
      </c>
      <c r="B859">
        <v>57484597</v>
      </c>
      <c r="C859" t="s">
        <v>7</v>
      </c>
      <c r="D859">
        <v>227</v>
      </c>
      <c r="E859" t="s">
        <v>237</v>
      </c>
      <c r="F859">
        <v>57484574</v>
      </c>
      <c r="G859">
        <v>42</v>
      </c>
      <c r="H859">
        <v>23</v>
      </c>
      <c r="I859">
        <v>57484749</v>
      </c>
      <c r="J859">
        <v>65</v>
      </c>
      <c r="K859">
        <v>152</v>
      </c>
      <c r="M859">
        <f t="shared" si="78"/>
        <v>23</v>
      </c>
      <c r="N859">
        <f t="shared" si="79"/>
        <v>42</v>
      </c>
      <c r="O859">
        <f t="shared" si="80"/>
        <v>60</v>
      </c>
      <c r="P859" s="1" t="str">
        <f t="shared" si="81"/>
        <v>No</v>
      </c>
      <c r="Q859" s="1" t="str">
        <f t="shared" si="82"/>
        <v>No</v>
      </c>
      <c r="R859" s="1" t="str">
        <f t="shared" si="83"/>
        <v>No</v>
      </c>
    </row>
    <row r="860" spans="1:18" x14ac:dyDescent="0.2">
      <c r="A860" t="s">
        <v>241</v>
      </c>
      <c r="B860">
        <v>92462443</v>
      </c>
      <c r="C860" t="s">
        <v>113</v>
      </c>
      <c r="D860">
        <v>65</v>
      </c>
      <c r="E860" t="s">
        <v>237</v>
      </c>
      <c r="F860">
        <v>92462272</v>
      </c>
      <c r="G860">
        <v>37</v>
      </c>
      <c r="H860">
        <v>171</v>
      </c>
      <c r="I860">
        <v>92462586</v>
      </c>
      <c r="J860">
        <v>42</v>
      </c>
      <c r="K860">
        <v>143</v>
      </c>
      <c r="M860">
        <f t="shared" si="78"/>
        <v>143</v>
      </c>
      <c r="N860">
        <f t="shared" si="79"/>
        <v>42</v>
      </c>
      <c r="O860">
        <f t="shared" si="80"/>
        <v>60</v>
      </c>
      <c r="P860" s="1" t="str">
        <f t="shared" si="81"/>
        <v>No</v>
      </c>
      <c r="Q860" s="1" t="str">
        <f t="shared" si="82"/>
        <v>No</v>
      </c>
      <c r="R860" s="1" t="str">
        <f t="shared" si="83"/>
        <v>No</v>
      </c>
    </row>
    <row r="861" spans="1:18" x14ac:dyDescent="0.2">
      <c r="A861" t="s">
        <v>239</v>
      </c>
      <c r="B861">
        <v>138665213</v>
      </c>
      <c r="C861" t="s">
        <v>51</v>
      </c>
      <c r="D861">
        <v>118</v>
      </c>
      <c r="E861" t="s">
        <v>237</v>
      </c>
      <c r="F861">
        <v>138665070</v>
      </c>
      <c r="G861">
        <v>39</v>
      </c>
      <c r="H861">
        <v>143</v>
      </c>
      <c r="I861">
        <v>138665466</v>
      </c>
      <c r="J861">
        <v>37</v>
      </c>
      <c r="K861">
        <v>253</v>
      </c>
      <c r="M861">
        <f t="shared" si="78"/>
        <v>143</v>
      </c>
      <c r="N861">
        <f t="shared" si="79"/>
        <v>39</v>
      </c>
      <c r="O861">
        <f t="shared" si="80"/>
        <v>60</v>
      </c>
      <c r="P861" s="1" t="str">
        <f t="shared" si="81"/>
        <v>No</v>
      </c>
      <c r="Q861" s="1" t="str">
        <f t="shared" si="82"/>
        <v>No</v>
      </c>
      <c r="R861" s="1" t="str">
        <f t="shared" si="83"/>
        <v>No</v>
      </c>
    </row>
    <row r="862" spans="1:18" x14ac:dyDescent="0.2">
      <c r="A862" t="s">
        <v>252</v>
      </c>
      <c r="B862">
        <v>26031973</v>
      </c>
      <c r="C862" t="s">
        <v>57</v>
      </c>
      <c r="D862">
        <v>106</v>
      </c>
      <c r="E862" t="s">
        <v>237</v>
      </c>
      <c r="F862">
        <v>26031563</v>
      </c>
      <c r="G862">
        <v>48</v>
      </c>
      <c r="H862">
        <v>410</v>
      </c>
      <c r="I862">
        <v>26032116</v>
      </c>
      <c r="J862">
        <v>36</v>
      </c>
      <c r="K862">
        <v>143</v>
      </c>
      <c r="M862">
        <f t="shared" si="78"/>
        <v>143</v>
      </c>
      <c r="N862">
        <f t="shared" si="79"/>
        <v>36</v>
      </c>
      <c r="O862">
        <f t="shared" si="80"/>
        <v>60</v>
      </c>
      <c r="P862" s="1" t="str">
        <f t="shared" si="81"/>
        <v>No</v>
      </c>
      <c r="Q862" s="1" t="str">
        <f t="shared" si="82"/>
        <v>No</v>
      </c>
      <c r="R862" s="1" t="str">
        <f t="shared" si="83"/>
        <v>No</v>
      </c>
    </row>
    <row r="863" spans="1:18" x14ac:dyDescent="0.2">
      <c r="A863" t="s">
        <v>240</v>
      </c>
      <c r="B863">
        <v>158622516</v>
      </c>
      <c r="C863" t="s">
        <v>95</v>
      </c>
      <c r="D863">
        <v>328</v>
      </c>
      <c r="E863" t="s">
        <v>237</v>
      </c>
      <c r="F863">
        <v>158622461</v>
      </c>
      <c r="G863">
        <v>51</v>
      </c>
      <c r="H863">
        <v>55</v>
      </c>
      <c r="I863">
        <v>158622539</v>
      </c>
      <c r="J863">
        <v>35</v>
      </c>
      <c r="K863">
        <v>23</v>
      </c>
      <c r="M863">
        <f t="shared" si="78"/>
        <v>23</v>
      </c>
      <c r="N863">
        <f t="shared" si="79"/>
        <v>35</v>
      </c>
      <c r="O863">
        <f t="shared" si="80"/>
        <v>60</v>
      </c>
      <c r="P863" s="1" t="str">
        <f t="shared" si="81"/>
        <v>No</v>
      </c>
      <c r="Q863" s="1" t="str">
        <f t="shared" si="82"/>
        <v>No</v>
      </c>
      <c r="R863" s="1" t="str">
        <f t="shared" si="83"/>
        <v>No</v>
      </c>
    </row>
    <row r="864" spans="1:18" x14ac:dyDescent="0.2">
      <c r="A864" t="s">
        <v>241</v>
      </c>
      <c r="B864">
        <v>6441974</v>
      </c>
      <c r="C864" t="s">
        <v>29</v>
      </c>
      <c r="D864">
        <v>178</v>
      </c>
      <c r="E864" t="s">
        <v>237</v>
      </c>
      <c r="F864">
        <v>6441761</v>
      </c>
      <c r="G864">
        <v>22</v>
      </c>
      <c r="H864">
        <v>213</v>
      </c>
      <c r="I864">
        <v>6441997</v>
      </c>
      <c r="J864">
        <v>35</v>
      </c>
      <c r="K864">
        <v>23</v>
      </c>
      <c r="M864">
        <f t="shared" si="78"/>
        <v>23</v>
      </c>
      <c r="N864">
        <f t="shared" si="79"/>
        <v>35</v>
      </c>
      <c r="O864">
        <f t="shared" si="80"/>
        <v>60</v>
      </c>
      <c r="P864" s="1" t="str">
        <f t="shared" si="81"/>
        <v>No</v>
      </c>
      <c r="Q864" s="1" t="str">
        <f t="shared" si="82"/>
        <v>No</v>
      </c>
      <c r="R864" s="1" t="str">
        <f t="shared" si="83"/>
        <v>No</v>
      </c>
    </row>
    <row r="865" spans="1:18" x14ac:dyDescent="0.2">
      <c r="A865" t="s">
        <v>242</v>
      </c>
      <c r="B865">
        <v>7577541</v>
      </c>
      <c r="C865" t="s">
        <v>4</v>
      </c>
      <c r="D865">
        <v>247</v>
      </c>
      <c r="E865" t="s">
        <v>237</v>
      </c>
      <c r="F865">
        <v>7577230</v>
      </c>
      <c r="G865">
        <v>63</v>
      </c>
      <c r="H865">
        <v>311</v>
      </c>
      <c r="I865">
        <v>7577564</v>
      </c>
      <c r="J865">
        <v>33</v>
      </c>
      <c r="K865">
        <v>23</v>
      </c>
      <c r="M865">
        <f t="shared" si="78"/>
        <v>23</v>
      </c>
      <c r="N865">
        <f t="shared" si="79"/>
        <v>33</v>
      </c>
      <c r="O865">
        <f t="shared" si="80"/>
        <v>60</v>
      </c>
      <c r="P865" s="1" t="str">
        <f t="shared" si="81"/>
        <v>No</v>
      </c>
      <c r="Q865" s="1" t="str">
        <f t="shared" si="82"/>
        <v>No</v>
      </c>
      <c r="R865" s="1" t="str">
        <f t="shared" si="83"/>
        <v>No</v>
      </c>
    </row>
    <row r="866" spans="1:18" x14ac:dyDescent="0.2">
      <c r="A866" t="s">
        <v>243</v>
      </c>
      <c r="B866">
        <v>56482341</v>
      </c>
      <c r="C866" t="s">
        <v>23</v>
      </c>
      <c r="D866">
        <v>297</v>
      </c>
      <c r="E866" t="s">
        <v>237</v>
      </c>
      <c r="F866">
        <v>56482201</v>
      </c>
      <c r="G866">
        <v>54</v>
      </c>
      <c r="H866">
        <v>140</v>
      </c>
      <c r="I866">
        <v>56482364</v>
      </c>
      <c r="J866">
        <v>26</v>
      </c>
      <c r="K866">
        <v>23</v>
      </c>
      <c r="M866">
        <f t="shared" si="78"/>
        <v>23</v>
      </c>
      <c r="N866">
        <f t="shared" si="79"/>
        <v>26</v>
      </c>
      <c r="O866">
        <f t="shared" si="80"/>
        <v>60</v>
      </c>
      <c r="P866" s="1" t="str">
        <f t="shared" si="81"/>
        <v>No</v>
      </c>
      <c r="Q866" s="1" t="str">
        <f t="shared" si="82"/>
        <v>No</v>
      </c>
      <c r="R866" s="1" t="str">
        <f t="shared" si="83"/>
        <v>No</v>
      </c>
    </row>
    <row r="867" spans="1:18" x14ac:dyDescent="0.2">
      <c r="A867" t="s">
        <v>241</v>
      </c>
      <c r="B867">
        <v>55221743</v>
      </c>
      <c r="C867" t="s">
        <v>3</v>
      </c>
      <c r="D867">
        <v>263</v>
      </c>
      <c r="E867" t="s">
        <v>237</v>
      </c>
      <c r="F867">
        <v>55221668</v>
      </c>
      <c r="G867">
        <v>43</v>
      </c>
      <c r="H867">
        <v>75</v>
      </c>
      <c r="I867">
        <v>55221765</v>
      </c>
      <c r="J867">
        <v>61</v>
      </c>
      <c r="K867">
        <v>22</v>
      </c>
      <c r="M867">
        <f t="shared" si="78"/>
        <v>22</v>
      </c>
      <c r="N867">
        <f t="shared" si="79"/>
        <v>61</v>
      </c>
      <c r="O867">
        <f t="shared" si="80"/>
        <v>61</v>
      </c>
      <c r="P867" s="1" t="str">
        <f t="shared" si="81"/>
        <v>No</v>
      </c>
      <c r="Q867" s="1" t="str">
        <f t="shared" si="82"/>
        <v>No</v>
      </c>
      <c r="R867" s="1" t="str">
        <f t="shared" si="83"/>
        <v>No</v>
      </c>
    </row>
    <row r="868" spans="1:18" x14ac:dyDescent="0.2">
      <c r="A868" t="s">
        <v>239</v>
      </c>
      <c r="B868">
        <v>178951964</v>
      </c>
      <c r="C868" t="s">
        <v>0</v>
      </c>
      <c r="D868">
        <v>1007</v>
      </c>
      <c r="E868" t="s">
        <v>237</v>
      </c>
      <c r="F868">
        <v>178951820</v>
      </c>
      <c r="G868">
        <v>57</v>
      </c>
      <c r="H868">
        <v>144</v>
      </c>
      <c r="I868">
        <v>178952219</v>
      </c>
      <c r="J868">
        <v>54</v>
      </c>
      <c r="K868">
        <v>255</v>
      </c>
      <c r="M868">
        <f t="shared" si="78"/>
        <v>144</v>
      </c>
      <c r="N868">
        <f t="shared" si="79"/>
        <v>57</v>
      </c>
      <c r="O868">
        <f t="shared" si="80"/>
        <v>61</v>
      </c>
      <c r="P868" s="1" t="str">
        <f t="shared" si="81"/>
        <v>No</v>
      </c>
      <c r="Q868" s="1" t="str">
        <f t="shared" si="82"/>
        <v>No</v>
      </c>
      <c r="R868" s="1" t="str">
        <f t="shared" si="83"/>
        <v>No</v>
      </c>
    </row>
    <row r="869" spans="1:18" x14ac:dyDescent="0.2">
      <c r="A869" t="s">
        <v>257</v>
      </c>
      <c r="B869">
        <v>2222282</v>
      </c>
      <c r="C869" t="s">
        <v>187</v>
      </c>
      <c r="D869">
        <v>189</v>
      </c>
      <c r="E869" t="s">
        <v>237</v>
      </c>
      <c r="F869">
        <v>2222260</v>
      </c>
      <c r="G869">
        <v>50</v>
      </c>
      <c r="H869">
        <v>22</v>
      </c>
      <c r="I869">
        <v>2222612</v>
      </c>
      <c r="J869">
        <v>35</v>
      </c>
      <c r="K869">
        <v>330</v>
      </c>
      <c r="M869">
        <f t="shared" si="78"/>
        <v>22</v>
      </c>
      <c r="N869">
        <f t="shared" si="79"/>
        <v>50</v>
      </c>
      <c r="O869">
        <f t="shared" si="80"/>
        <v>61</v>
      </c>
      <c r="P869" s="1" t="str">
        <f t="shared" si="81"/>
        <v>No</v>
      </c>
      <c r="Q869" s="1" t="str">
        <f t="shared" si="82"/>
        <v>No</v>
      </c>
      <c r="R869" s="1" t="str">
        <f t="shared" si="83"/>
        <v>No</v>
      </c>
    </row>
    <row r="870" spans="1:18" x14ac:dyDescent="0.2">
      <c r="A870" t="s">
        <v>248</v>
      </c>
      <c r="B870">
        <v>69456220</v>
      </c>
      <c r="C870" t="s">
        <v>90</v>
      </c>
      <c r="D870">
        <v>47</v>
      </c>
      <c r="E870" t="s">
        <v>237</v>
      </c>
      <c r="F870">
        <v>69456198</v>
      </c>
      <c r="G870">
        <v>48</v>
      </c>
      <c r="H870">
        <v>22</v>
      </c>
      <c r="I870">
        <v>69456385</v>
      </c>
      <c r="J870">
        <v>42</v>
      </c>
      <c r="K870">
        <v>165</v>
      </c>
      <c r="M870">
        <f t="shared" si="78"/>
        <v>22</v>
      </c>
      <c r="N870">
        <f t="shared" si="79"/>
        <v>48</v>
      </c>
      <c r="O870">
        <f t="shared" si="80"/>
        <v>61</v>
      </c>
      <c r="P870" s="1" t="str">
        <f t="shared" si="81"/>
        <v>No</v>
      </c>
      <c r="Q870" s="1" t="str">
        <f t="shared" si="82"/>
        <v>No</v>
      </c>
      <c r="R870" s="1" t="str">
        <f t="shared" si="83"/>
        <v>No</v>
      </c>
    </row>
    <row r="871" spans="1:18" x14ac:dyDescent="0.2">
      <c r="A871" t="s">
        <v>240</v>
      </c>
      <c r="B871">
        <v>158630626</v>
      </c>
      <c r="C871" t="s">
        <v>95</v>
      </c>
      <c r="D871">
        <v>206</v>
      </c>
      <c r="E871" t="s">
        <v>237</v>
      </c>
      <c r="F871">
        <v>158630004</v>
      </c>
      <c r="G871">
        <v>33</v>
      </c>
      <c r="H871">
        <v>622</v>
      </c>
      <c r="I871">
        <v>158630770</v>
      </c>
      <c r="J871">
        <v>45</v>
      </c>
      <c r="K871">
        <v>144</v>
      </c>
      <c r="M871">
        <f t="shared" si="78"/>
        <v>144</v>
      </c>
      <c r="N871">
        <f t="shared" si="79"/>
        <v>45</v>
      </c>
      <c r="O871">
        <f t="shared" si="80"/>
        <v>61</v>
      </c>
      <c r="P871" s="1" t="str">
        <f t="shared" si="81"/>
        <v>No</v>
      </c>
      <c r="Q871" s="1" t="str">
        <f t="shared" si="82"/>
        <v>No</v>
      </c>
      <c r="R871" s="1" t="str">
        <f t="shared" si="83"/>
        <v>No</v>
      </c>
    </row>
    <row r="872" spans="1:18" x14ac:dyDescent="0.2">
      <c r="A872" t="s">
        <v>238</v>
      </c>
      <c r="B872">
        <v>27105553</v>
      </c>
      <c r="C872" t="s">
        <v>71</v>
      </c>
      <c r="D872">
        <v>1722</v>
      </c>
      <c r="E872" t="s">
        <v>237</v>
      </c>
      <c r="F872">
        <v>27105394</v>
      </c>
      <c r="G872">
        <v>63</v>
      </c>
      <c r="H872">
        <v>159</v>
      </c>
      <c r="I872">
        <v>27105575</v>
      </c>
      <c r="J872">
        <v>38</v>
      </c>
      <c r="K872">
        <v>22</v>
      </c>
      <c r="M872">
        <f t="shared" si="78"/>
        <v>22</v>
      </c>
      <c r="N872">
        <f t="shared" si="79"/>
        <v>38</v>
      </c>
      <c r="O872">
        <f t="shared" si="80"/>
        <v>61</v>
      </c>
      <c r="P872" s="1" t="str">
        <f t="shared" si="81"/>
        <v>No</v>
      </c>
      <c r="Q872" s="1" t="str">
        <f t="shared" si="82"/>
        <v>No</v>
      </c>
      <c r="R872" s="1" t="str">
        <f t="shared" si="83"/>
        <v>No</v>
      </c>
    </row>
    <row r="873" spans="1:18" x14ac:dyDescent="0.2">
      <c r="A873" t="s">
        <v>252</v>
      </c>
      <c r="B873">
        <v>26032138</v>
      </c>
      <c r="C873" t="s">
        <v>57</v>
      </c>
      <c r="D873">
        <v>51</v>
      </c>
      <c r="E873" t="s">
        <v>237</v>
      </c>
      <c r="F873">
        <v>26032116</v>
      </c>
      <c r="G873">
        <v>36</v>
      </c>
      <c r="H873">
        <v>22</v>
      </c>
      <c r="I873">
        <v>26032310</v>
      </c>
      <c r="J873">
        <v>50</v>
      </c>
      <c r="K873">
        <v>172</v>
      </c>
      <c r="M873">
        <f t="shared" si="78"/>
        <v>22</v>
      </c>
      <c r="N873">
        <f t="shared" si="79"/>
        <v>36</v>
      </c>
      <c r="O873">
        <f t="shared" si="80"/>
        <v>61</v>
      </c>
      <c r="P873" s="1" t="str">
        <f t="shared" si="81"/>
        <v>No</v>
      </c>
      <c r="Q873" s="1" t="str">
        <f t="shared" si="82"/>
        <v>No</v>
      </c>
      <c r="R873" s="1" t="str">
        <f t="shared" si="83"/>
        <v>No</v>
      </c>
    </row>
    <row r="874" spans="1:18" x14ac:dyDescent="0.2">
      <c r="A874" t="s">
        <v>242</v>
      </c>
      <c r="B874">
        <v>7577586</v>
      </c>
      <c r="C874" t="s">
        <v>4</v>
      </c>
      <c r="D874">
        <v>232</v>
      </c>
      <c r="E874" t="s">
        <v>237</v>
      </c>
      <c r="F874">
        <v>7577564</v>
      </c>
      <c r="G874">
        <v>33</v>
      </c>
      <c r="H874">
        <v>22</v>
      </c>
      <c r="I874">
        <v>7577714</v>
      </c>
      <c r="J874">
        <v>35</v>
      </c>
      <c r="K874">
        <v>128</v>
      </c>
      <c r="M874">
        <f t="shared" si="78"/>
        <v>22</v>
      </c>
      <c r="N874">
        <f t="shared" si="79"/>
        <v>33</v>
      </c>
      <c r="O874">
        <f t="shared" si="80"/>
        <v>61</v>
      </c>
      <c r="P874" s="1" t="str">
        <f t="shared" si="81"/>
        <v>No</v>
      </c>
      <c r="Q874" s="1" t="str">
        <f t="shared" si="82"/>
        <v>No</v>
      </c>
      <c r="R874" s="1" t="str">
        <f t="shared" si="83"/>
        <v>No</v>
      </c>
    </row>
    <row r="875" spans="1:18" x14ac:dyDescent="0.2">
      <c r="A875" t="s">
        <v>255</v>
      </c>
      <c r="B875">
        <v>47426127</v>
      </c>
      <c r="C875" t="s">
        <v>108</v>
      </c>
      <c r="D875">
        <v>216</v>
      </c>
      <c r="E875" t="s">
        <v>237</v>
      </c>
      <c r="F875">
        <v>47426105</v>
      </c>
      <c r="G875">
        <v>28</v>
      </c>
      <c r="H875">
        <v>22</v>
      </c>
      <c r="I875">
        <v>47426556</v>
      </c>
      <c r="J875">
        <v>17</v>
      </c>
      <c r="K875">
        <v>429</v>
      </c>
      <c r="M875">
        <f t="shared" si="78"/>
        <v>22</v>
      </c>
      <c r="N875">
        <f t="shared" si="79"/>
        <v>28</v>
      </c>
      <c r="O875">
        <f t="shared" si="80"/>
        <v>61</v>
      </c>
      <c r="P875" s="1" t="str">
        <f t="shared" si="81"/>
        <v>No</v>
      </c>
      <c r="Q875" s="1" t="str">
        <f t="shared" si="82"/>
        <v>No</v>
      </c>
      <c r="R875" s="1" t="str">
        <f t="shared" si="83"/>
        <v>No</v>
      </c>
    </row>
    <row r="876" spans="1:18" x14ac:dyDescent="0.2">
      <c r="A876" t="s">
        <v>248</v>
      </c>
      <c r="B876">
        <v>71949087</v>
      </c>
      <c r="C876" t="s">
        <v>91</v>
      </c>
      <c r="D876">
        <v>1185</v>
      </c>
      <c r="E876" t="s">
        <v>237</v>
      </c>
      <c r="F876">
        <v>71949065</v>
      </c>
      <c r="G876">
        <v>19</v>
      </c>
      <c r="H876">
        <v>22</v>
      </c>
      <c r="I876">
        <v>71949333</v>
      </c>
      <c r="J876">
        <v>52</v>
      </c>
      <c r="K876">
        <v>246</v>
      </c>
      <c r="M876">
        <f t="shared" si="78"/>
        <v>22</v>
      </c>
      <c r="N876">
        <f t="shared" si="79"/>
        <v>19</v>
      </c>
      <c r="O876">
        <f t="shared" si="80"/>
        <v>61</v>
      </c>
      <c r="P876" s="1" t="str">
        <f t="shared" si="81"/>
        <v>No</v>
      </c>
      <c r="Q876" s="1" t="str">
        <f t="shared" si="82"/>
        <v>No</v>
      </c>
      <c r="R876" s="1" t="str">
        <f t="shared" si="83"/>
        <v>No</v>
      </c>
    </row>
    <row r="877" spans="1:18" x14ac:dyDescent="0.2">
      <c r="A877" t="s">
        <v>242</v>
      </c>
      <c r="B877">
        <v>7578406</v>
      </c>
      <c r="C877" t="s">
        <v>4</v>
      </c>
      <c r="D877">
        <v>175</v>
      </c>
      <c r="E877" t="s">
        <v>237</v>
      </c>
      <c r="F877">
        <v>7578384</v>
      </c>
      <c r="G877">
        <v>13</v>
      </c>
      <c r="H877">
        <v>22</v>
      </c>
      <c r="I877">
        <v>7578736</v>
      </c>
      <c r="J877">
        <v>33</v>
      </c>
      <c r="K877">
        <v>330</v>
      </c>
      <c r="M877">
        <f t="shared" si="78"/>
        <v>22</v>
      </c>
      <c r="N877">
        <f t="shared" si="79"/>
        <v>13</v>
      </c>
      <c r="O877">
        <f t="shared" si="80"/>
        <v>61</v>
      </c>
      <c r="P877" s="1" t="str">
        <f t="shared" si="81"/>
        <v>No</v>
      </c>
      <c r="Q877" s="1" t="str">
        <f t="shared" si="82"/>
        <v>No</v>
      </c>
      <c r="R877" s="1" t="str">
        <f t="shared" si="83"/>
        <v>No</v>
      </c>
    </row>
    <row r="878" spans="1:18" x14ac:dyDescent="0.2">
      <c r="A878" t="s">
        <v>255</v>
      </c>
      <c r="B878">
        <v>44922802</v>
      </c>
      <c r="C878" t="s">
        <v>99</v>
      </c>
      <c r="D878">
        <v>555</v>
      </c>
      <c r="E878" t="s">
        <v>237</v>
      </c>
      <c r="F878">
        <v>44922781</v>
      </c>
      <c r="G878">
        <v>50</v>
      </c>
      <c r="H878">
        <v>21</v>
      </c>
      <c r="I878">
        <v>44922973</v>
      </c>
      <c r="J878">
        <v>49</v>
      </c>
      <c r="K878">
        <v>171</v>
      </c>
      <c r="M878">
        <f t="shared" si="78"/>
        <v>21</v>
      </c>
      <c r="N878">
        <f t="shared" si="79"/>
        <v>50</v>
      </c>
      <c r="O878">
        <f t="shared" si="80"/>
        <v>62</v>
      </c>
      <c r="P878" s="1" t="str">
        <f t="shared" si="81"/>
        <v>No</v>
      </c>
      <c r="Q878" s="1" t="str">
        <f t="shared" si="82"/>
        <v>No</v>
      </c>
      <c r="R878" s="1" t="str">
        <f t="shared" si="83"/>
        <v>No</v>
      </c>
    </row>
    <row r="879" spans="1:18" x14ac:dyDescent="0.2">
      <c r="A879" t="s">
        <v>239</v>
      </c>
      <c r="B879">
        <v>49412973</v>
      </c>
      <c r="C879" t="s">
        <v>43</v>
      </c>
      <c r="D879">
        <v>17</v>
      </c>
      <c r="E879" t="s">
        <v>237</v>
      </c>
      <c r="F879">
        <v>49412694</v>
      </c>
      <c r="G879">
        <v>67</v>
      </c>
      <c r="H879">
        <v>279</v>
      </c>
      <c r="I879">
        <v>49413118</v>
      </c>
      <c r="J879">
        <v>48</v>
      </c>
      <c r="K879">
        <v>145</v>
      </c>
      <c r="M879">
        <f t="shared" si="78"/>
        <v>145</v>
      </c>
      <c r="N879">
        <f t="shared" si="79"/>
        <v>48</v>
      </c>
      <c r="O879">
        <f t="shared" si="80"/>
        <v>62</v>
      </c>
      <c r="P879" s="1" t="str">
        <f t="shared" si="81"/>
        <v>No</v>
      </c>
      <c r="Q879" s="1" t="str">
        <f t="shared" si="82"/>
        <v>No</v>
      </c>
      <c r="R879" s="1" t="str">
        <f t="shared" si="83"/>
        <v>No</v>
      </c>
    </row>
    <row r="880" spans="1:18" x14ac:dyDescent="0.2">
      <c r="A880" t="s">
        <v>241</v>
      </c>
      <c r="B880">
        <v>6441558</v>
      </c>
      <c r="C880" t="s">
        <v>29</v>
      </c>
      <c r="D880">
        <v>135</v>
      </c>
      <c r="E880" t="s">
        <v>237</v>
      </c>
      <c r="F880">
        <v>6441388</v>
      </c>
      <c r="G880">
        <v>60</v>
      </c>
      <c r="H880">
        <v>170</v>
      </c>
      <c r="I880">
        <v>6441579</v>
      </c>
      <c r="J880">
        <v>45</v>
      </c>
      <c r="K880">
        <v>21</v>
      </c>
      <c r="M880">
        <f t="shared" si="78"/>
        <v>21</v>
      </c>
      <c r="N880">
        <f t="shared" si="79"/>
        <v>45</v>
      </c>
      <c r="O880">
        <f t="shared" si="80"/>
        <v>62</v>
      </c>
      <c r="P880" s="1" t="str">
        <f t="shared" si="81"/>
        <v>No</v>
      </c>
      <c r="Q880" s="1" t="str">
        <f t="shared" si="82"/>
        <v>No</v>
      </c>
      <c r="R880" s="1" t="str">
        <f t="shared" si="83"/>
        <v>No</v>
      </c>
    </row>
    <row r="881" spans="1:18" x14ac:dyDescent="0.2">
      <c r="A881" t="s">
        <v>246</v>
      </c>
      <c r="B881">
        <v>153247168</v>
      </c>
      <c r="C881" t="s">
        <v>11</v>
      </c>
      <c r="D881">
        <v>545</v>
      </c>
      <c r="E881" t="s">
        <v>237</v>
      </c>
      <c r="F881">
        <v>153247147</v>
      </c>
      <c r="G881">
        <v>44</v>
      </c>
      <c r="H881">
        <v>21</v>
      </c>
      <c r="I881">
        <v>153247361</v>
      </c>
      <c r="J881">
        <v>73</v>
      </c>
      <c r="K881">
        <v>193</v>
      </c>
      <c r="M881">
        <f t="shared" si="78"/>
        <v>21</v>
      </c>
      <c r="N881">
        <f t="shared" si="79"/>
        <v>44</v>
      </c>
      <c r="O881">
        <f t="shared" si="80"/>
        <v>62</v>
      </c>
      <c r="P881" s="1" t="str">
        <f t="shared" si="81"/>
        <v>No</v>
      </c>
      <c r="Q881" s="1" t="str">
        <f t="shared" si="82"/>
        <v>No</v>
      </c>
      <c r="R881" s="1" t="str">
        <f t="shared" si="83"/>
        <v>No</v>
      </c>
    </row>
    <row r="882" spans="1:18" x14ac:dyDescent="0.2">
      <c r="A882" t="s">
        <v>249</v>
      </c>
      <c r="B882">
        <v>18273784</v>
      </c>
      <c r="C882" t="s">
        <v>128</v>
      </c>
      <c r="D882">
        <v>373</v>
      </c>
      <c r="E882" t="s">
        <v>237</v>
      </c>
      <c r="F882">
        <v>18273763</v>
      </c>
      <c r="G882">
        <v>41</v>
      </c>
      <c r="H882">
        <v>21</v>
      </c>
      <c r="I882">
        <v>18273906</v>
      </c>
      <c r="J882">
        <v>28</v>
      </c>
      <c r="K882">
        <v>122</v>
      </c>
      <c r="M882">
        <f t="shared" si="78"/>
        <v>21</v>
      </c>
      <c r="N882">
        <f t="shared" si="79"/>
        <v>41</v>
      </c>
      <c r="O882">
        <f t="shared" si="80"/>
        <v>62</v>
      </c>
      <c r="P882" s="1" t="str">
        <f t="shared" si="81"/>
        <v>No</v>
      </c>
      <c r="Q882" s="1" t="str">
        <f t="shared" si="82"/>
        <v>No</v>
      </c>
      <c r="R882" s="1" t="str">
        <f t="shared" si="83"/>
        <v>No</v>
      </c>
    </row>
    <row r="883" spans="1:18" x14ac:dyDescent="0.2">
      <c r="A883" t="s">
        <v>239</v>
      </c>
      <c r="B883">
        <v>10191492</v>
      </c>
      <c r="C883" t="s">
        <v>84</v>
      </c>
      <c r="D883">
        <v>162</v>
      </c>
      <c r="E883" t="s">
        <v>237</v>
      </c>
      <c r="F883">
        <v>10190994</v>
      </c>
      <c r="G883">
        <v>54</v>
      </c>
      <c r="H883">
        <v>498</v>
      </c>
      <c r="I883">
        <v>10191513</v>
      </c>
      <c r="J883">
        <v>37</v>
      </c>
      <c r="K883">
        <v>21</v>
      </c>
      <c r="M883">
        <f t="shared" si="78"/>
        <v>21</v>
      </c>
      <c r="N883">
        <f t="shared" si="79"/>
        <v>37</v>
      </c>
      <c r="O883">
        <f t="shared" si="80"/>
        <v>62</v>
      </c>
      <c r="P883" s="1" t="str">
        <f t="shared" si="81"/>
        <v>No</v>
      </c>
      <c r="Q883" s="1" t="str">
        <f t="shared" si="82"/>
        <v>No</v>
      </c>
      <c r="R883" s="1" t="str">
        <f t="shared" si="83"/>
        <v>No</v>
      </c>
    </row>
    <row r="884" spans="1:18" x14ac:dyDescent="0.2">
      <c r="A884" t="s">
        <v>247</v>
      </c>
      <c r="B884">
        <v>89725043</v>
      </c>
      <c r="C884" t="s">
        <v>9</v>
      </c>
      <c r="D884" t="s">
        <v>301</v>
      </c>
      <c r="E884" t="s">
        <v>237</v>
      </c>
      <c r="F884">
        <v>89725023</v>
      </c>
      <c r="G884">
        <v>55</v>
      </c>
      <c r="H884">
        <v>20</v>
      </c>
      <c r="I884">
        <v>89725227</v>
      </c>
      <c r="J884">
        <v>59</v>
      </c>
      <c r="K884">
        <v>184</v>
      </c>
      <c r="M884">
        <f t="shared" si="78"/>
        <v>20</v>
      </c>
      <c r="N884">
        <f t="shared" si="79"/>
        <v>55</v>
      </c>
      <c r="O884">
        <f t="shared" si="80"/>
        <v>63</v>
      </c>
      <c r="P884" s="1" t="str">
        <f t="shared" si="81"/>
        <v>No</v>
      </c>
      <c r="Q884" s="1" t="str">
        <f t="shared" si="82"/>
        <v>No</v>
      </c>
      <c r="R884" s="1" t="str">
        <f t="shared" si="83"/>
        <v>No</v>
      </c>
    </row>
    <row r="885" spans="1:18" x14ac:dyDescent="0.2">
      <c r="A885" t="s">
        <v>238</v>
      </c>
      <c r="B885">
        <v>155874261</v>
      </c>
      <c r="C885" t="s">
        <v>178</v>
      </c>
      <c r="D885">
        <v>90</v>
      </c>
      <c r="E885" t="s">
        <v>237</v>
      </c>
      <c r="F885">
        <v>155874241</v>
      </c>
      <c r="G885">
        <v>52</v>
      </c>
      <c r="H885">
        <v>20</v>
      </c>
      <c r="I885">
        <v>155874423</v>
      </c>
      <c r="J885">
        <v>66</v>
      </c>
      <c r="K885">
        <v>162</v>
      </c>
      <c r="M885">
        <f t="shared" si="78"/>
        <v>20</v>
      </c>
      <c r="N885">
        <f t="shared" si="79"/>
        <v>52</v>
      </c>
      <c r="O885">
        <f t="shared" si="80"/>
        <v>63</v>
      </c>
      <c r="P885" s="1" t="str">
        <f t="shared" si="81"/>
        <v>No</v>
      </c>
      <c r="Q885" s="1" t="str">
        <f t="shared" si="82"/>
        <v>No</v>
      </c>
      <c r="R885" s="1" t="str">
        <f t="shared" si="83"/>
        <v>No</v>
      </c>
    </row>
    <row r="886" spans="1:18" x14ac:dyDescent="0.2">
      <c r="A886" t="s">
        <v>253</v>
      </c>
      <c r="B886">
        <v>66729181</v>
      </c>
      <c r="C886" t="s">
        <v>36</v>
      </c>
      <c r="D886">
        <v>130</v>
      </c>
      <c r="E886" t="s">
        <v>237</v>
      </c>
      <c r="F886">
        <v>66729161</v>
      </c>
      <c r="G886">
        <v>45</v>
      </c>
      <c r="H886">
        <v>20</v>
      </c>
      <c r="I886">
        <v>66729362</v>
      </c>
      <c r="J886">
        <v>20</v>
      </c>
      <c r="K886">
        <v>181</v>
      </c>
      <c r="M886">
        <f t="shared" si="78"/>
        <v>20</v>
      </c>
      <c r="N886">
        <f t="shared" si="79"/>
        <v>45</v>
      </c>
      <c r="O886">
        <f t="shared" si="80"/>
        <v>63</v>
      </c>
      <c r="P886" s="1" t="str">
        <f t="shared" si="81"/>
        <v>No</v>
      </c>
      <c r="Q886" s="1" t="str">
        <f t="shared" si="82"/>
        <v>No</v>
      </c>
      <c r="R886" s="1" t="str">
        <f t="shared" si="83"/>
        <v>No</v>
      </c>
    </row>
    <row r="887" spans="1:18" x14ac:dyDescent="0.2">
      <c r="A887" t="s">
        <v>238</v>
      </c>
      <c r="B887">
        <v>27099947</v>
      </c>
      <c r="C887" t="s">
        <v>71</v>
      </c>
      <c r="D887">
        <v>1276</v>
      </c>
      <c r="E887" t="s">
        <v>237</v>
      </c>
      <c r="F887">
        <v>27099927</v>
      </c>
      <c r="G887">
        <v>43</v>
      </c>
      <c r="H887">
        <v>20</v>
      </c>
      <c r="I887">
        <v>27100081</v>
      </c>
      <c r="J887">
        <v>40</v>
      </c>
      <c r="K887">
        <v>134</v>
      </c>
      <c r="M887">
        <f t="shared" si="78"/>
        <v>20</v>
      </c>
      <c r="N887">
        <f t="shared" si="79"/>
        <v>43</v>
      </c>
      <c r="O887">
        <f t="shared" si="80"/>
        <v>63</v>
      </c>
      <c r="P887" s="1" t="str">
        <f t="shared" si="81"/>
        <v>No</v>
      </c>
      <c r="Q887" s="1" t="str">
        <f t="shared" si="82"/>
        <v>No</v>
      </c>
      <c r="R887" s="1" t="str">
        <f t="shared" si="83"/>
        <v>No</v>
      </c>
    </row>
    <row r="888" spans="1:18" x14ac:dyDescent="0.2">
      <c r="A888" t="s">
        <v>244</v>
      </c>
      <c r="B888">
        <v>65544747</v>
      </c>
      <c r="C888" t="s">
        <v>72</v>
      </c>
      <c r="D888">
        <v>60</v>
      </c>
      <c r="E888" t="s">
        <v>237</v>
      </c>
      <c r="F888">
        <v>65544536</v>
      </c>
      <c r="G888">
        <v>29</v>
      </c>
      <c r="H888">
        <v>211</v>
      </c>
      <c r="I888">
        <v>65544893</v>
      </c>
      <c r="J888">
        <v>34</v>
      </c>
      <c r="K888">
        <v>146</v>
      </c>
      <c r="M888">
        <f t="shared" si="78"/>
        <v>146</v>
      </c>
      <c r="N888">
        <f t="shared" si="79"/>
        <v>34</v>
      </c>
      <c r="O888">
        <f t="shared" si="80"/>
        <v>63</v>
      </c>
      <c r="P888" s="1" t="str">
        <f t="shared" si="81"/>
        <v>No</v>
      </c>
      <c r="Q888" s="1" t="str">
        <f t="shared" si="82"/>
        <v>No</v>
      </c>
      <c r="R888" s="1" t="str">
        <f t="shared" si="83"/>
        <v>No</v>
      </c>
    </row>
    <row r="889" spans="1:18" x14ac:dyDescent="0.2">
      <c r="A889" t="s">
        <v>242</v>
      </c>
      <c r="B889">
        <v>7578530</v>
      </c>
      <c r="C889" t="s">
        <v>4</v>
      </c>
      <c r="D889">
        <v>134</v>
      </c>
      <c r="E889" t="s">
        <v>237</v>
      </c>
      <c r="F889">
        <v>7578384</v>
      </c>
      <c r="G889">
        <v>13</v>
      </c>
      <c r="H889">
        <v>146</v>
      </c>
      <c r="I889">
        <v>7578736</v>
      </c>
      <c r="J889">
        <v>33</v>
      </c>
      <c r="K889">
        <v>206</v>
      </c>
      <c r="M889">
        <f t="shared" si="78"/>
        <v>146</v>
      </c>
      <c r="N889">
        <f t="shared" si="79"/>
        <v>13</v>
      </c>
      <c r="O889">
        <f t="shared" si="80"/>
        <v>63</v>
      </c>
      <c r="P889" s="1" t="str">
        <f t="shared" si="81"/>
        <v>No</v>
      </c>
      <c r="Q889" s="1" t="str">
        <f t="shared" si="82"/>
        <v>No</v>
      </c>
      <c r="R889" s="1" t="str">
        <f t="shared" si="83"/>
        <v>No</v>
      </c>
    </row>
    <row r="890" spans="1:18" x14ac:dyDescent="0.2">
      <c r="A890" t="s">
        <v>239</v>
      </c>
      <c r="B890">
        <v>178952072</v>
      </c>
      <c r="C890" t="s">
        <v>0</v>
      </c>
      <c r="D890">
        <v>1043</v>
      </c>
      <c r="E890" t="s">
        <v>237</v>
      </c>
      <c r="F890">
        <v>178951820</v>
      </c>
      <c r="G890">
        <v>57</v>
      </c>
      <c r="H890">
        <v>252</v>
      </c>
      <c r="I890">
        <v>178952219</v>
      </c>
      <c r="J890">
        <v>54</v>
      </c>
      <c r="K890">
        <v>147</v>
      </c>
      <c r="M890">
        <f t="shared" si="78"/>
        <v>147</v>
      </c>
      <c r="N890">
        <f t="shared" si="79"/>
        <v>54</v>
      </c>
      <c r="O890">
        <f t="shared" si="80"/>
        <v>64</v>
      </c>
      <c r="P890" s="1" t="str">
        <f t="shared" si="81"/>
        <v>No</v>
      </c>
      <c r="Q890" s="1" t="str">
        <f t="shared" si="82"/>
        <v>No</v>
      </c>
      <c r="R890" s="1" t="str">
        <f t="shared" si="83"/>
        <v>No</v>
      </c>
    </row>
    <row r="891" spans="1:18" x14ac:dyDescent="0.2">
      <c r="A891" t="s">
        <v>244</v>
      </c>
      <c r="B891">
        <v>38061313</v>
      </c>
      <c r="C891" t="s">
        <v>80</v>
      </c>
      <c r="D891">
        <v>226</v>
      </c>
      <c r="E891" t="s">
        <v>237</v>
      </c>
      <c r="F891">
        <v>38061138</v>
      </c>
      <c r="G891">
        <v>61</v>
      </c>
      <c r="H891">
        <v>175</v>
      </c>
      <c r="I891">
        <v>38061332</v>
      </c>
      <c r="J891">
        <v>43</v>
      </c>
      <c r="K891">
        <v>19</v>
      </c>
      <c r="M891">
        <f t="shared" si="78"/>
        <v>19</v>
      </c>
      <c r="N891">
        <f t="shared" si="79"/>
        <v>43</v>
      </c>
      <c r="O891">
        <f t="shared" si="80"/>
        <v>64</v>
      </c>
      <c r="P891" s="1" t="str">
        <f t="shared" si="81"/>
        <v>No</v>
      </c>
      <c r="Q891" s="1" t="str">
        <f t="shared" si="82"/>
        <v>No</v>
      </c>
      <c r="R891" s="1" t="str">
        <f t="shared" si="83"/>
        <v>No</v>
      </c>
    </row>
    <row r="892" spans="1:18" x14ac:dyDescent="0.2">
      <c r="A892" t="s">
        <v>242</v>
      </c>
      <c r="B892">
        <v>7577545</v>
      </c>
      <c r="C892" t="s">
        <v>4</v>
      </c>
      <c r="D892">
        <v>246</v>
      </c>
      <c r="E892" t="s">
        <v>237</v>
      </c>
      <c r="F892">
        <v>7577230</v>
      </c>
      <c r="G892">
        <v>63</v>
      </c>
      <c r="H892">
        <v>315</v>
      </c>
      <c r="I892">
        <v>7577564</v>
      </c>
      <c r="J892">
        <v>33</v>
      </c>
      <c r="K892">
        <v>19</v>
      </c>
      <c r="M892">
        <f t="shared" si="78"/>
        <v>19</v>
      </c>
      <c r="N892">
        <f t="shared" si="79"/>
        <v>33</v>
      </c>
      <c r="O892">
        <f t="shared" si="80"/>
        <v>64</v>
      </c>
      <c r="P892" s="1" t="str">
        <f t="shared" si="81"/>
        <v>No</v>
      </c>
      <c r="Q892" s="1" t="str">
        <f t="shared" si="82"/>
        <v>No</v>
      </c>
      <c r="R892" s="1" t="str">
        <f t="shared" si="83"/>
        <v>No</v>
      </c>
    </row>
    <row r="893" spans="1:18" x14ac:dyDescent="0.2">
      <c r="A893" t="s">
        <v>239</v>
      </c>
      <c r="B893">
        <v>41266113</v>
      </c>
      <c r="C893" t="s">
        <v>16</v>
      </c>
      <c r="D893">
        <v>37</v>
      </c>
      <c r="E893" t="s">
        <v>237</v>
      </c>
      <c r="F893">
        <v>41266094</v>
      </c>
      <c r="G893">
        <v>15</v>
      </c>
      <c r="H893">
        <v>19</v>
      </c>
      <c r="I893">
        <v>41266256</v>
      </c>
      <c r="J893">
        <v>33</v>
      </c>
      <c r="K893">
        <v>143</v>
      </c>
      <c r="M893">
        <f t="shared" si="78"/>
        <v>19</v>
      </c>
      <c r="N893">
        <f t="shared" si="79"/>
        <v>15</v>
      </c>
      <c r="O893">
        <f t="shared" si="80"/>
        <v>64</v>
      </c>
      <c r="P893" s="1" t="str">
        <f t="shared" si="81"/>
        <v>No</v>
      </c>
      <c r="Q893" s="1" t="str">
        <f t="shared" si="82"/>
        <v>No</v>
      </c>
      <c r="R893" s="1" t="str">
        <f t="shared" si="83"/>
        <v>No</v>
      </c>
    </row>
    <row r="894" spans="1:18" x14ac:dyDescent="0.2">
      <c r="A894" t="s">
        <v>242</v>
      </c>
      <c r="B894">
        <v>7578403</v>
      </c>
      <c r="C894" t="s">
        <v>4</v>
      </c>
      <c r="D894">
        <v>176</v>
      </c>
      <c r="E894" t="s">
        <v>237</v>
      </c>
      <c r="F894">
        <v>7578384</v>
      </c>
      <c r="G894">
        <v>13</v>
      </c>
      <c r="H894">
        <v>19</v>
      </c>
      <c r="I894">
        <v>7578736</v>
      </c>
      <c r="J894">
        <v>33</v>
      </c>
      <c r="K894">
        <v>333</v>
      </c>
      <c r="M894">
        <f t="shared" si="78"/>
        <v>19</v>
      </c>
      <c r="N894">
        <f t="shared" si="79"/>
        <v>13</v>
      </c>
      <c r="O894">
        <f t="shared" si="80"/>
        <v>64</v>
      </c>
      <c r="P894" s="1" t="str">
        <f t="shared" si="81"/>
        <v>No</v>
      </c>
      <c r="Q894" s="1" t="str">
        <f t="shared" si="82"/>
        <v>No</v>
      </c>
      <c r="R894" s="1" t="str">
        <f t="shared" si="83"/>
        <v>No</v>
      </c>
    </row>
    <row r="895" spans="1:18" x14ac:dyDescent="0.2">
      <c r="A895" t="s">
        <v>249</v>
      </c>
      <c r="B895">
        <v>1221946</v>
      </c>
      <c r="C895" t="s">
        <v>87</v>
      </c>
      <c r="D895" t="s">
        <v>321</v>
      </c>
      <c r="E895" t="s">
        <v>237</v>
      </c>
      <c r="F895">
        <v>1221788</v>
      </c>
      <c r="G895">
        <v>51</v>
      </c>
      <c r="H895">
        <v>158</v>
      </c>
      <c r="I895">
        <v>1221964</v>
      </c>
      <c r="J895">
        <v>63</v>
      </c>
      <c r="K895">
        <v>18</v>
      </c>
      <c r="M895">
        <f t="shared" si="78"/>
        <v>18</v>
      </c>
      <c r="N895">
        <f t="shared" si="79"/>
        <v>63</v>
      </c>
      <c r="O895">
        <f t="shared" si="80"/>
        <v>65</v>
      </c>
      <c r="P895" s="1" t="str">
        <f t="shared" si="81"/>
        <v>No</v>
      </c>
      <c r="Q895" s="1" t="str">
        <f t="shared" si="82"/>
        <v>No</v>
      </c>
      <c r="R895" s="1" t="str">
        <f t="shared" si="83"/>
        <v>No</v>
      </c>
    </row>
    <row r="896" spans="1:18" x14ac:dyDescent="0.2">
      <c r="A896" t="s">
        <v>247</v>
      </c>
      <c r="B896">
        <v>89692893</v>
      </c>
      <c r="C896" t="s">
        <v>9</v>
      </c>
      <c r="D896">
        <v>126</v>
      </c>
      <c r="E896" t="s">
        <v>237</v>
      </c>
      <c r="F896">
        <v>89692700</v>
      </c>
      <c r="G896">
        <v>20</v>
      </c>
      <c r="H896">
        <v>193</v>
      </c>
      <c r="I896">
        <v>89692911</v>
      </c>
      <c r="J896">
        <v>59</v>
      </c>
      <c r="K896">
        <v>18</v>
      </c>
      <c r="M896">
        <f t="shared" si="78"/>
        <v>18</v>
      </c>
      <c r="N896">
        <f t="shared" si="79"/>
        <v>59</v>
      </c>
      <c r="O896">
        <f t="shared" si="80"/>
        <v>65</v>
      </c>
      <c r="P896" s="1" t="str">
        <f t="shared" si="81"/>
        <v>No</v>
      </c>
      <c r="Q896" s="1" t="str">
        <f t="shared" si="82"/>
        <v>No</v>
      </c>
      <c r="R896" s="1" t="str">
        <f t="shared" si="83"/>
        <v>No</v>
      </c>
    </row>
    <row r="897" spans="1:18" x14ac:dyDescent="0.2">
      <c r="A897" t="s">
        <v>246</v>
      </c>
      <c r="B897">
        <v>153247165</v>
      </c>
      <c r="C897" t="s">
        <v>11</v>
      </c>
      <c r="D897">
        <v>546</v>
      </c>
      <c r="E897" t="s">
        <v>237</v>
      </c>
      <c r="F897">
        <v>153247147</v>
      </c>
      <c r="G897">
        <v>44</v>
      </c>
      <c r="H897">
        <v>18</v>
      </c>
      <c r="I897">
        <v>153247361</v>
      </c>
      <c r="J897">
        <v>73</v>
      </c>
      <c r="K897">
        <v>196</v>
      </c>
      <c r="M897">
        <f t="shared" si="78"/>
        <v>18</v>
      </c>
      <c r="N897">
        <f t="shared" si="79"/>
        <v>44</v>
      </c>
      <c r="O897">
        <f t="shared" si="80"/>
        <v>65</v>
      </c>
      <c r="P897" s="1" t="str">
        <f t="shared" si="81"/>
        <v>No</v>
      </c>
      <c r="Q897" s="1" t="str">
        <f t="shared" si="82"/>
        <v>No</v>
      </c>
      <c r="R897" s="1" t="str">
        <f t="shared" si="83"/>
        <v>No</v>
      </c>
    </row>
    <row r="898" spans="1:18" x14ac:dyDescent="0.2">
      <c r="A898" t="s">
        <v>249</v>
      </c>
      <c r="B898">
        <v>1221229</v>
      </c>
      <c r="C898" t="s">
        <v>87</v>
      </c>
      <c r="D898">
        <v>251</v>
      </c>
      <c r="E898" t="s">
        <v>237</v>
      </c>
      <c r="F898">
        <v>1221074</v>
      </c>
      <c r="G898">
        <v>23</v>
      </c>
      <c r="H898">
        <v>155</v>
      </c>
      <c r="I898">
        <v>1221247</v>
      </c>
      <c r="J898">
        <v>43</v>
      </c>
      <c r="K898">
        <v>18</v>
      </c>
      <c r="M898">
        <f t="shared" si="78"/>
        <v>18</v>
      </c>
      <c r="N898">
        <f t="shared" si="79"/>
        <v>43</v>
      </c>
      <c r="O898">
        <f t="shared" si="80"/>
        <v>65</v>
      </c>
      <c r="P898" s="1" t="str">
        <f t="shared" si="81"/>
        <v>No</v>
      </c>
      <c r="Q898" s="1" t="str">
        <f t="shared" si="82"/>
        <v>No</v>
      </c>
      <c r="R898" s="1" t="str">
        <f t="shared" si="83"/>
        <v>No</v>
      </c>
    </row>
    <row r="899" spans="1:18" x14ac:dyDescent="0.2">
      <c r="A899" t="s">
        <v>258</v>
      </c>
      <c r="B899">
        <v>41568668</v>
      </c>
      <c r="C899" t="s">
        <v>63</v>
      </c>
      <c r="D899" t="s">
        <v>335</v>
      </c>
      <c r="E899" t="s">
        <v>237</v>
      </c>
      <c r="F899">
        <v>41568650</v>
      </c>
      <c r="G899">
        <v>39</v>
      </c>
      <c r="H899">
        <v>18</v>
      </c>
      <c r="I899">
        <v>41568822</v>
      </c>
      <c r="J899">
        <v>44</v>
      </c>
      <c r="K899">
        <v>154</v>
      </c>
      <c r="M899">
        <f t="shared" si="78"/>
        <v>18</v>
      </c>
      <c r="N899">
        <f t="shared" si="79"/>
        <v>39</v>
      </c>
      <c r="O899">
        <f t="shared" si="80"/>
        <v>65</v>
      </c>
      <c r="P899" s="1" t="str">
        <f t="shared" si="81"/>
        <v>No</v>
      </c>
      <c r="Q899" s="1" t="str">
        <f t="shared" si="82"/>
        <v>No</v>
      </c>
      <c r="R899" s="1" t="str">
        <f t="shared" si="83"/>
        <v>No</v>
      </c>
    </row>
    <row r="900" spans="1:18" x14ac:dyDescent="0.2">
      <c r="A900" t="s">
        <v>248</v>
      </c>
      <c r="B900">
        <v>61205474</v>
      </c>
      <c r="C900" t="s">
        <v>68</v>
      </c>
      <c r="D900" t="s">
        <v>290</v>
      </c>
      <c r="E900" t="s">
        <v>237</v>
      </c>
      <c r="F900">
        <v>61205068</v>
      </c>
      <c r="G900">
        <v>29</v>
      </c>
      <c r="H900">
        <v>406</v>
      </c>
      <c r="I900">
        <v>61205492</v>
      </c>
      <c r="J900">
        <v>31</v>
      </c>
      <c r="K900">
        <v>18</v>
      </c>
      <c r="M900">
        <f t="shared" ref="M900:M963" si="84">MIN(H900,K900)</f>
        <v>18</v>
      </c>
      <c r="N900">
        <f t="shared" ref="N900:N963" si="85">IF(M900=H900,G900,J900)</f>
        <v>31</v>
      </c>
      <c r="O900">
        <f t="shared" ref="O900:O963" si="86">ABS(M900-83)</f>
        <v>65</v>
      </c>
      <c r="P900" s="1" t="str">
        <f t="shared" ref="P900:P963" si="87">IF(O900&lt;=30,"Yes","No")</f>
        <v>No</v>
      </c>
      <c r="Q900" s="1" t="str">
        <f t="shared" ref="Q900:Q963" si="88">IF(N900&gt;=63.7,"Yes","No")</f>
        <v>No</v>
      </c>
      <c r="R900" s="1" t="str">
        <f t="shared" ref="R900:R963" si="89">IF(AND(Q900="Yes",P900="Yes"),"Yes","No")</f>
        <v>No</v>
      </c>
    </row>
    <row r="901" spans="1:18" x14ac:dyDescent="0.2">
      <c r="A901" t="s">
        <v>260</v>
      </c>
      <c r="B901">
        <v>67591097</v>
      </c>
      <c r="C901" t="s">
        <v>61</v>
      </c>
      <c r="D901">
        <v>564</v>
      </c>
      <c r="E901" t="s">
        <v>237</v>
      </c>
      <c r="F901">
        <v>67590708</v>
      </c>
      <c r="G901">
        <v>60</v>
      </c>
      <c r="H901">
        <v>389</v>
      </c>
      <c r="I901">
        <v>67591245</v>
      </c>
      <c r="J901">
        <v>31</v>
      </c>
      <c r="K901">
        <v>148</v>
      </c>
      <c r="M901">
        <f t="shared" si="84"/>
        <v>148</v>
      </c>
      <c r="N901">
        <f t="shared" si="85"/>
        <v>31</v>
      </c>
      <c r="O901">
        <f t="shared" si="86"/>
        <v>65</v>
      </c>
      <c r="P901" s="1" t="str">
        <f t="shared" si="87"/>
        <v>No</v>
      </c>
      <c r="Q901" s="1" t="str">
        <f t="shared" si="88"/>
        <v>No</v>
      </c>
      <c r="R901" s="1" t="str">
        <f t="shared" si="89"/>
        <v>No</v>
      </c>
    </row>
    <row r="902" spans="1:18" x14ac:dyDescent="0.2">
      <c r="A902" t="s">
        <v>250</v>
      </c>
      <c r="B902">
        <v>21974679</v>
      </c>
      <c r="C902" t="s">
        <v>22</v>
      </c>
      <c r="D902">
        <v>50</v>
      </c>
      <c r="E902" t="s">
        <v>237</v>
      </c>
      <c r="F902">
        <v>21974500</v>
      </c>
      <c r="G902">
        <v>42</v>
      </c>
      <c r="H902">
        <v>179</v>
      </c>
      <c r="I902">
        <v>21974697</v>
      </c>
      <c r="J902">
        <v>24</v>
      </c>
      <c r="K902">
        <v>18</v>
      </c>
      <c r="M902">
        <f t="shared" si="84"/>
        <v>18</v>
      </c>
      <c r="N902">
        <f t="shared" si="85"/>
        <v>24</v>
      </c>
      <c r="O902">
        <f t="shared" si="86"/>
        <v>65</v>
      </c>
      <c r="P902" s="1" t="str">
        <f t="shared" si="87"/>
        <v>No</v>
      </c>
      <c r="Q902" s="1" t="str">
        <f t="shared" si="88"/>
        <v>No</v>
      </c>
      <c r="R902" s="1" t="str">
        <f t="shared" si="89"/>
        <v>No</v>
      </c>
    </row>
    <row r="903" spans="1:18" x14ac:dyDescent="0.2">
      <c r="A903" t="s">
        <v>242</v>
      </c>
      <c r="B903">
        <v>7578532</v>
      </c>
      <c r="C903" t="s">
        <v>4</v>
      </c>
      <c r="D903">
        <v>133</v>
      </c>
      <c r="E903" t="s">
        <v>237</v>
      </c>
      <c r="F903">
        <v>7578384</v>
      </c>
      <c r="G903">
        <v>13</v>
      </c>
      <c r="H903">
        <v>148</v>
      </c>
      <c r="I903">
        <v>7578736</v>
      </c>
      <c r="J903">
        <v>33</v>
      </c>
      <c r="K903">
        <v>204</v>
      </c>
      <c r="M903">
        <f t="shared" si="84"/>
        <v>148</v>
      </c>
      <c r="N903">
        <f t="shared" si="85"/>
        <v>13</v>
      </c>
      <c r="O903">
        <f t="shared" si="86"/>
        <v>65</v>
      </c>
      <c r="P903" s="1" t="str">
        <f t="shared" si="87"/>
        <v>No</v>
      </c>
      <c r="Q903" s="1" t="str">
        <f t="shared" si="88"/>
        <v>No</v>
      </c>
      <c r="R903" s="1" t="str">
        <f t="shared" si="89"/>
        <v>No</v>
      </c>
    </row>
    <row r="904" spans="1:18" x14ac:dyDescent="0.2">
      <c r="A904" t="s">
        <v>243</v>
      </c>
      <c r="B904">
        <v>112915523</v>
      </c>
      <c r="C904" t="s">
        <v>66</v>
      </c>
      <c r="D904">
        <v>308</v>
      </c>
      <c r="E904" t="s">
        <v>237</v>
      </c>
      <c r="F904">
        <v>112915307</v>
      </c>
      <c r="G904">
        <v>24</v>
      </c>
      <c r="H904">
        <v>216</v>
      </c>
      <c r="I904">
        <v>112915540</v>
      </c>
      <c r="J904">
        <v>53</v>
      </c>
      <c r="K904">
        <v>17</v>
      </c>
      <c r="M904">
        <f t="shared" si="84"/>
        <v>17</v>
      </c>
      <c r="N904">
        <f t="shared" si="85"/>
        <v>53</v>
      </c>
      <c r="O904">
        <f t="shared" si="86"/>
        <v>66</v>
      </c>
      <c r="P904" s="1" t="str">
        <f t="shared" si="87"/>
        <v>No</v>
      </c>
      <c r="Q904" s="1" t="str">
        <f t="shared" si="88"/>
        <v>No</v>
      </c>
      <c r="R904" s="1" t="str">
        <f t="shared" si="89"/>
        <v>No</v>
      </c>
    </row>
    <row r="905" spans="1:18" x14ac:dyDescent="0.2">
      <c r="A905" t="s">
        <v>250</v>
      </c>
      <c r="B905">
        <v>21971036</v>
      </c>
      <c r="C905" t="s">
        <v>22</v>
      </c>
      <c r="D905">
        <v>108</v>
      </c>
      <c r="E905" t="s">
        <v>237</v>
      </c>
      <c r="F905">
        <v>21970862</v>
      </c>
      <c r="G905">
        <v>29</v>
      </c>
      <c r="H905">
        <v>174</v>
      </c>
      <c r="I905">
        <v>21971053</v>
      </c>
      <c r="J905">
        <v>45</v>
      </c>
      <c r="K905">
        <v>17</v>
      </c>
      <c r="M905">
        <f t="shared" si="84"/>
        <v>17</v>
      </c>
      <c r="N905">
        <f t="shared" si="85"/>
        <v>45</v>
      </c>
      <c r="O905">
        <f t="shared" si="86"/>
        <v>66</v>
      </c>
      <c r="P905" s="1" t="str">
        <f t="shared" si="87"/>
        <v>No</v>
      </c>
      <c r="Q905" s="1" t="str">
        <f t="shared" si="88"/>
        <v>No</v>
      </c>
      <c r="R905" s="1" t="str">
        <f t="shared" si="89"/>
        <v>No</v>
      </c>
    </row>
    <row r="906" spans="1:18" x14ac:dyDescent="0.2">
      <c r="A906" t="s">
        <v>255</v>
      </c>
      <c r="B906">
        <v>66943552</v>
      </c>
      <c r="C906" t="s">
        <v>37</v>
      </c>
      <c r="D906">
        <v>878</v>
      </c>
      <c r="E906" t="s">
        <v>237</v>
      </c>
      <c r="F906">
        <v>66943348</v>
      </c>
      <c r="G906">
        <v>42</v>
      </c>
      <c r="H906">
        <v>204</v>
      </c>
      <c r="I906">
        <v>66943569</v>
      </c>
      <c r="J906">
        <v>39</v>
      </c>
      <c r="K906">
        <v>17</v>
      </c>
      <c r="M906">
        <f t="shared" si="84"/>
        <v>17</v>
      </c>
      <c r="N906">
        <f t="shared" si="85"/>
        <v>39</v>
      </c>
      <c r="O906">
        <f t="shared" si="86"/>
        <v>66</v>
      </c>
      <c r="P906" s="1" t="str">
        <f t="shared" si="87"/>
        <v>No</v>
      </c>
      <c r="Q906" s="1" t="str">
        <f t="shared" si="88"/>
        <v>No</v>
      </c>
      <c r="R906" s="1" t="str">
        <f t="shared" si="89"/>
        <v>No</v>
      </c>
    </row>
    <row r="907" spans="1:18" x14ac:dyDescent="0.2">
      <c r="A907" t="s">
        <v>247</v>
      </c>
      <c r="B907">
        <v>89685300</v>
      </c>
      <c r="C907" t="s">
        <v>9</v>
      </c>
      <c r="D907">
        <v>65</v>
      </c>
      <c r="E907" t="s">
        <v>237</v>
      </c>
      <c r="F907">
        <v>89685122</v>
      </c>
      <c r="G907">
        <v>41</v>
      </c>
      <c r="H907">
        <v>178</v>
      </c>
      <c r="I907">
        <v>89685317</v>
      </c>
      <c r="J907">
        <v>36</v>
      </c>
      <c r="K907">
        <v>17</v>
      </c>
      <c r="M907">
        <f t="shared" si="84"/>
        <v>17</v>
      </c>
      <c r="N907">
        <f t="shared" si="85"/>
        <v>36</v>
      </c>
      <c r="O907">
        <f t="shared" si="86"/>
        <v>66</v>
      </c>
      <c r="P907" s="1" t="str">
        <f t="shared" si="87"/>
        <v>No</v>
      </c>
      <c r="Q907" s="1" t="str">
        <f t="shared" si="88"/>
        <v>No</v>
      </c>
      <c r="R907" s="1" t="str">
        <f t="shared" si="89"/>
        <v>No</v>
      </c>
    </row>
    <row r="908" spans="1:18" x14ac:dyDescent="0.2">
      <c r="A908" t="s">
        <v>260</v>
      </c>
      <c r="B908">
        <v>112175423</v>
      </c>
      <c r="C908" t="s">
        <v>89</v>
      </c>
      <c r="D908">
        <v>1378</v>
      </c>
      <c r="E908" t="s">
        <v>237</v>
      </c>
      <c r="F908">
        <v>112175277</v>
      </c>
      <c r="G908">
        <v>40</v>
      </c>
      <c r="H908">
        <v>146</v>
      </c>
      <c r="I908">
        <v>112175440</v>
      </c>
      <c r="J908">
        <v>31</v>
      </c>
      <c r="K908">
        <v>17</v>
      </c>
      <c r="M908">
        <f t="shared" si="84"/>
        <v>17</v>
      </c>
      <c r="N908">
        <f t="shared" si="85"/>
        <v>31</v>
      </c>
      <c r="O908">
        <f t="shared" si="86"/>
        <v>66</v>
      </c>
      <c r="P908" s="1" t="str">
        <f t="shared" si="87"/>
        <v>No</v>
      </c>
      <c r="Q908" s="1" t="str">
        <f t="shared" si="88"/>
        <v>No</v>
      </c>
      <c r="R908" s="1" t="str">
        <f t="shared" si="89"/>
        <v>No</v>
      </c>
    </row>
    <row r="909" spans="1:18" x14ac:dyDescent="0.2">
      <c r="A909" t="s">
        <v>248</v>
      </c>
      <c r="B909">
        <v>533552</v>
      </c>
      <c r="C909" t="s">
        <v>10</v>
      </c>
      <c r="D909">
        <v>117</v>
      </c>
      <c r="E909" t="s">
        <v>237</v>
      </c>
      <c r="F909">
        <v>533535</v>
      </c>
      <c r="G909">
        <v>27</v>
      </c>
      <c r="H909">
        <v>17</v>
      </c>
      <c r="I909">
        <v>533760</v>
      </c>
      <c r="J909">
        <v>24</v>
      </c>
      <c r="K909">
        <v>208</v>
      </c>
      <c r="M909">
        <f t="shared" si="84"/>
        <v>17</v>
      </c>
      <c r="N909">
        <f t="shared" si="85"/>
        <v>27</v>
      </c>
      <c r="O909">
        <f t="shared" si="86"/>
        <v>66</v>
      </c>
      <c r="P909" s="1" t="str">
        <f t="shared" si="87"/>
        <v>No</v>
      </c>
      <c r="Q909" s="1" t="str">
        <f t="shared" si="88"/>
        <v>No</v>
      </c>
      <c r="R909" s="1" t="str">
        <f t="shared" si="89"/>
        <v>No</v>
      </c>
    </row>
    <row r="910" spans="1:18" x14ac:dyDescent="0.2">
      <c r="A910" t="s">
        <v>242</v>
      </c>
      <c r="B910">
        <v>7578235</v>
      </c>
      <c r="C910" t="s">
        <v>4</v>
      </c>
      <c r="D910">
        <v>205</v>
      </c>
      <c r="E910" t="s">
        <v>237</v>
      </c>
      <c r="F910">
        <v>7577864</v>
      </c>
      <c r="G910">
        <v>43</v>
      </c>
      <c r="H910">
        <v>371</v>
      </c>
      <c r="I910">
        <v>7578384</v>
      </c>
      <c r="J910">
        <v>13</v>
      </c>
      <c r="K910">
        <v>149</v>
      </c>
      <c r="M910">
        <f t="shared" si="84"/>
        <v>149</v>
      </c>
      <c r="N910">
        <f t="shared" si="85"/>
        <v>13</v>
      </c>
      <c r="O910">
        <f t="shared" si="86"/>
        <v>66</v>
      </c>
      <c r="P910" s="1" t="str">
        <f t="shared" si="87"/>
        <v>No</v>
      </c>
      <c r="Q910" s="1" t="str">
        <f t="shared" si="88"/>
        <v>No</v>
      </c>
      <c r="R910" s="1" t="str">
        <f t="shared" si="89"/>
        <v>No</v>
      </c>
    </row>
    <row r="911" spans="1:18" x14ac:dyDescent="0.2">
      <c r="A911" t="s">
        <v>243</v>
      </c>
      <c r="B911">
        <v>12022746</v>
      </c>
      <c r="C911" t="s">
        <v>110</v>
      </c>
      <c r="D911">
        <v>284</v>
      </c>
      <c r="E911" t="s">
        <v>237</v>
      </c>
      <c r="F911">
        <v>12022730</v>
      </c>
      <c r="G911">
        <v>57</v>
      </c>
      <c r="H911">
        <v>16</v>
      </c>
      <c r="I911">
        <v>12022894</v>
      </c>
      <c r="J911">
        <v>56</v>
      </c>
      <c r="K911">
        <v>148</v>
      </c>
      <c r="M911">
        <f t="shared" si="84"/>
        <v>16</v>
      </c>
      <c r="N911">
        <f t="shared" si="85"/>
        <v>57</v>
      </c>
      <c r="O911">
        <f t="shared" si="86"/>
        <v>67</v>
      </c>
      <c r="P911" s="1" t="str">
        <f t="shared" si="87"/>
        <v>No</v>
      </c>
      <c r="Q911" s="1" t="str">
        <f t="shared" si="88"/>
        <v>No</v>
      </c>
      <c r="R911" s="1" t="str">
        <f t="shared" si="89"/>
        <v>No</v>
      </c>
    </row>
    <row r="912" spans="1:18" x14ac:dyDescent="0.2">
      <c r="A912" t="s">
        <v>239</v>
      </c>
      <c r="B912">
        <v>71021817</v>
      </c>
      <c r="C912" t="s">
        <v>160</v>
      </c>
      <c r="D912">
        <v>514</v>
      </c>
      <c r="E912" t="s">
        <v>237</v>
      </c>
      <c r="F912">
        <v>71021605</v>
      </c>
      <c r="G912">
        <v>59</v>
      </c>
      <c r="H912">
        <v>212</v>
      </c>
      <c r="I912">
        <v>71021833</v>
      </c>
      <c r="J912">
        <v>46</v>
      </c>
      <c r="K912">
        <v>16</v>
      </c>
      <c r="M912">
        <f t="shared" si="84"/>
        <v>16</v>
      </c>
      <c r="N912">
        <f t="shared" si="85"/>
        <v>46</v>
      </c>
      <c r="O912">
        <f t="shared" si="86"/>
        <v>67</v>
      </c>
      <c r="P912" s="1" t="str">
        <f t="shared" si="87"/>
        <v>No</v>
      </c>
      <c r="Q912" s="1" t="str">
        <f t="shared" si="88"/>
        <v>No</v>
      </c>
      <c r="R912" s="1" t="str">
        <f t="shared" si="89"/>
        <v>No</v>
      </c>
    </row>
    <row r="913" spans="1:18" x14ac:dyDescent="0.2">
      <c r="A913" t="s">
        <v>251</v>
      </c>
      <c r="B913">
        <v>60985834</v>
      </c>
      <c r="C913" t="s">
        <v>145</v>
      </c>
      <c r="D913">
        <v>22</v>
      </c>
      <c r="E913" t="s">
        <v>237</v>
      </c>
      <c r="F913">
        <v>60985818</v>
      </c>
      <c r="G913">
        <v>41</v>
      </c>
      <c r="H913">
        <v>16</v>
      </c>
      <c r="I913">
        <v>60985990</v>
      </c>
      <c r="J913">
        <v>65</v>
      </c>
      <c r="K913">
        <v>156</v>
      </c>
      <c r="M913">
        <f t="shared" si="84"/>
        <v>16</v>
      </c>
      <c r="N913">
        <f t="shared" si="85"/>
        <v>41</v>
      </c>
      <c r="O913">
        <f t="shared" si="86"/>
        <v>67</v>
      </c>
      <c r="P913" s="1" t="str">
        <f t="shared" si="87"/>
        <v>No</v>
      </c>
      <c r="Q913" s="1" t="str">
        <f t="shared" si="88"/>
        <v>No</v>
      </c>
      <c r="R913" s="1" t="str">
        <f t="shared" si="89"/>
        <v>No</v>
      </c>
    </row>
    <row r="914" spans="1:18" x14ac:dyDescent="0.2">
      <c r="A914" t="s">
        <v>250</v>
      </c>
      <c r="B914">
        <v>139413049</v>
      </c>
      <c r="C914" t="s">
        <v>140</v>
      </c>
      <c r="D914">
        <v>365</v>
      </c>
      <c r="E914" t="s">
        <v>237</v>
      </c>
      <c r="F914">
        <v>139412584</v>
      </c>
      <c r="G914">
        <v>39</v>
      </c>
      <c r="H914">
        <v>465</v>
      </c>
      <c r="I914">
        <v>139413065</v>
      </c>
      <c r="J914">
        <v>39</v>
      </c>
      <c r="K914">
        <v>16</v>
      </c>
      <c r="M914">
        <f t="shared" si="84"/>
        <v>16</v>
      </c>
      <c r="N914">
        <f t="shared" si="85"/>
        <v>39</v>
      </c>
      <c r="O914">
        <f t="shared" si="86"/>
        <v>67</v>
      </c>
      <c r="P914" s="1" t="str">
        <f t="shared" si="87"/>
        <v>No</v>
      </c>
      <c r="Q914" s="1" t="str">
        <f t="shared" si="88"/>
        <v>No</v>
      </c>
      <c r="R914" s="1" t="str">
        <f t="shared" si="89"/>
        <v>No</v>
      </c>
    </row>
    <row r="915" spans="1:18" x14ac:dyDescent="0.2">
      <c r="A915" t="s">
        <v>242</v>
      </c>
      <c r="B915">
        <v>7577548</v>
      </c>
      <c r="C915" t="s">
        <v>4</v>
      </c>
      <c r="D915">
        <v>245</v>
      </c>
      <c r="E915" t="s">
        <v>237</v>
      </c>
      <c r="F915">
        <v>7577230</v>
      </c>
      <c r="G915">
        <v>63</v>
      </c>
      <c r="H915">
        <v>318</v>
      </c>
      <c r="I915">
        <v>7577564</v>
      </c>
      <c r="J915">
        <v>33</v>
      </c>
      <c r="K915">
        <v>16</v>
      </c>
      <c r="M915">
        <f t="shared" si="84"/>
        <v>16</v>
      </c>
      <c r="N915">
        <f t="shared" si="85"/>
        <v>33</v>
      </c>
      <c r="O915">
        <f t="shared" si="86"/>
        <v>67</v>
      </c>
      <c r="P915" s="1" t="str">
        <f t="shared" si="87"/>
        <v>No</v>
      </c>
      <c r="Q915" s="1" t="str">
        <f t="shared" si="88"/>
        <v>No</v>
      </c>
      <c r="R915" s="1" t="str">
        <f t="shared" si="89"/>
        <v>No</v>
      </c>
    </row>
    <row r="916" spans="1:18" x14ac:dyDescent="0.2">
      <c r="A916" t="s">
        <v>242</v>
      </c>
      <c r="B916">
        <v>7577580</v>
      </c>
      <c r="C916" t="s">
        <v>4</v>
      </c>
      <c r="D916">
        <v>234</v>
      </c>
      <c r="E916" t="s">
        <v>237</v>
      </c>
      <c r="F916">
        <v>7577564</v>
      </c>
      <c r="G916">
        <v>33</v>
      </c>
      <c r="H916">
        <v>16</v>
      </c>
      <c r="I916">
        <v>7577714</v>
      </c>
      <c r="J916">
        <v>35</v>
      </c>
      <c r="K916">
        <v>134</v>
      </c>
      <c r="M916">
        <f t="shared" si="84"/>
        <v>16</v>
      </c>
      <c r="N916">
        <f t="shared" si="85"/>
        <v>33</v>
      </c>
      <c r="O916">
        <f t="shared" si="86"/>
        <v>67</v>
      </c>
      <c r="P916" s="1" t="str">
        <f t="shared" si="87"/>
        <v>No</v>
      </c>
      <c r="Q916" s="1" t="str">
        <f t="shared" si="88"/>
        <v>No</v>
      </c>
      <c r="R916" s="1" t="str">
        <f t="shared" si="89"/>
        <v>No</v>
      </c>
    </row>
    <row r="917" spans="1:18" x14ac:dyDescent="0.2">
      <c r="A917" t="s">
        <v>255</v>
      </c>
      <c r="B917">
        <v>47426121</v>
      </c>
      <c r="C917" t="s">
        <v>108</v>
      </c>
      <c r="D917">
        <v>214</v>
      </c>
      <c r="E917" t="s">
        <v>237</v>
      </c>
      <c r="F917">
        <v>47426105</v>
      </c>
      <c r="G917">
        <v>28</v>
      </c>
      <c r="H917">
        <v>16</v>
      </c>
      <c r="I917">
        <v>47426556</v>
      </c>
      <c r="J917">
        <v>17</v>
      </c>
      <c r="K917">
        <v>435</v>
      </c>
      <c r="M917">
        <f t="shared" si="84"/>
        <v>16</v>
      </c>
      <c r="N917">
        <f t="shared" si="85"/>
        <v>28</v>
      </c>
      <c r="O917">
        <f t="shared" si="86"/>
        <v>67</v>
      </c>
      <c r="P917" s="1" t="str">
        <f t="shared" si="87"/>
        <v>No</v>
      </c>
      <c r="Q917" s="1" t="str">
        <f t="shared" si="88"/>
        <v>No</v>
      </c>
      <c r="R917" s="1" t="str">
        <f t="shared" si="89"/>
        <v>No</v>
      </c>
    </row>
    <row r="918" spans="1:18" x14ac:dyDescent="0.2">
      <c r="A918" t="s">
        <v>239</v>
      </c>
      <c r="B918">
        <v>41266110</v>
      </c>
      <c r="C918" t="s">
        <v>16</v>
      </c>
      <c r="D918">
        <v>36</v>
      </c>
      <c r="E918" t="s">
        <v>237</v>
      </c>
      <c r="F918">
        <v>41266094</v>
      </c>
      <c r="G918">
        <v>15</v>
      </c>
      <c r="H918">
        <v>16</v>
      </c>
      <c r="I918">
        <v>41266256</v>
      </c>
      <c r="J918">
        <v>33</v>
      </c>
      <c r="K918">
        <v>146</v>
      </c>
      <c r="M918">
        <f t="shared" si="84"/>
        <v>16</v>
      </c>
      <c r="N918">
        <f t="shared" si="85"/>
        <v>15</v>
      </c>
      <c r="O918">
        <f t="shared" si="86"/>
        <v>67</v>
      </c>
      <c r="P918" s="1" t="str">
        <f t="shared" si="87"/>
        <v>No</v>
      </c>
      <c r="Q918" s="1" t="str">
        <f t="shared" si="88"/>
        <v>No</v>
      </c>
      <c r="R918" s="1" t="str">
        <f t="shared" si="89"/>
        <v>No</v>
      </c>
    </row>
    <row r="919" spans="1:18" x14ac:dyDescent="0.2">
      <c r="A919" t="s">
        <v>247</v>
      </c>
      <c r="B919">
        <v>89692896</v>
      </c>
      <c r="C919" t="s">
        <v>9</v>
      </c>
      <c r="D919">
        <v>127</v>
      </c>
      <c r="E919" t="s">
        <v>237</v>
      </c>
      <c r="F919">
        <v>89692700</v>
      </c>
      <c r="G919">
        <v>20</v>
      </c>
      <c r="H919">
        <v>196</v>
      </c>
      <c r="I919">
        <v>89692911</v>
      </c>
      <c r="J919">
        <v>59</v>
      </c>
      <c r="K919">
        <v>15</v>
      </c>
      <c r="M919">
        <f t="shared" si="84"/>
        <v>15</v>
      </c>
      <c r="N919">
        <f t="shared" si="85"/>
        <v>59</v>
      </c>
      <c r="O919">
        <f t="shared" si="86"/>
        <v>68</v>
      </c>
      <c r="P919" s="1" t="str">
        <f t="shared" si="87"/>
        <v>No</v>
      </c>
      <c r="Q919" s="1" t="str">
        <f t="shared" si="88"/>
        <v>No</v>
      </c>
      <c r="R919" s="1" t="str">
        <f t="shared" si="89"/>
        <v>No</v>
      </c>
    </row>
    <row r="920" spans="1:18" x14ac:dyDescent="0.2">
      <c r="A920" t="s">
        <v>243</v>
      </c>
      <c r="B920">
        <v>56482537</v>
      </c>
      <c r="C920" t="s">
        <v>23</v>
      </c>
      <c r="D920">
        <v>332</v>
      </c>
      <c r="E920" t="s">
        <v>237</v>
      </c>
      <c r="F920">
        <v>56482522</v>
      </c>
      <c r="G920">
        <v>53</v>
      </c>
      <c r="H920">
        <v>15</v>
      </c>
      <c r="I920">
        <v>56482697</v>
      </c>
      <c r="J920">
        <v>42</v>
      </c>
      <c r="K920">
        <v>160</v>
      </c>
      <c r="M920">
        <f t="shared" si="84"/>
        <v>15</v>
      </c>
      <c r="N920">
        <f t="shared" si="85"/>
        <v>53</v>
      </c>
      <c r="O920">
        <f t="shared" si="86"/>
        <v>68</v>
      </c>
      <c r="P920" s="1" t="str">
        <f t="shared" si="87"/>
        <v>No</v>
      </c>
      <c r="Q920" s="1" t="str">
        <f t="shared" si="88"/>
        <v>No</v>
      </c>
      <c r="R920" s="1" t="str">
        <f t="shared" si="89"/>
        <v>No</v>
      </c>
    </row>
    <row r="921" spans="1:18" x14ac:dyDescent="0.2">
      <c r="A921" t="s">
        <v>260</v>
      </c>
      <c r="B921">
        <v>67589592</v>
      </c>
      <c r="C921" t="s">
        <v>61</v>
      </c>
      <c r="D921">
        <v>452</v>
      </c>
      <c r="E921" t="s">
        <v>237</v>
      </c>
      <c r="F921">
        <v>67589436</v>
      </c>
      <c r="G921">
        <v>61</v>
      </c>
      <c r="H921">
        <v>156</v>
      </c>
      <c r="I921">
        <v>67589607</v>
      </c>
      <c r="J921">
        <v>49</v>
      </c>
      <c r="K921">
        <v>15</v>
      </c>
      <c r="M921">
        <f t="shared" si="84"/>
        <v>15</v>
      </c>
      <c r="N921">
        <f t="shared" si="85"/>
        <v>49</v>
      </c>
      <c r="O921">
        <f t="shared" si="86"/>
        <v>68</v>
      </c>
      <c r="P921" s="1" t="str">
        <f t="shared" si="87"/>
        <v>No</v>
      </c>
      <c r="Q921" s="1" t="str">
        <f t="shared" si="88"/>
        <v>No</v>
      </c>
      <c r="R921" s="1" t="str">
        <f t="shared" si="89"/>
        <v>No</v>
      </c>
    </row>
    <row r="922" spans="1:18" x14ac:dyDescent="0.2">
      <c r="A922" t="s">
        <v>239</v>
      </c>
      <c r="B922">
        <v>10188321</v>
      </c>
      <c r="C922" t="s">
        <v>84</v>
      </c>
      <c r="D922" t="s">
        <v>297</v>
      </c>
      <c r="E922" t="s">
        <v>237</v>
      </c>
      <c r="F922">
        <v>10188170</v>
      </c>
      <c r="G922">
        <v>45</v>
      </c>
      <c r="H922">
        <v>151</v>
      </c>
      <c r="I922">
        <v>10188720</v>
      </c>
      <c r="J922">
        <v>39</v>
      </c>
      <c r="K922">
        <v>399</v>
      </c>
      <c r="M922">
        <f t="shared" si="84"/>
        <v>151</v>
      </c>
      <c r="N922">
        <f t="shared" si="85"/>
        <v>45</v>
      </c>
      <c r="O922">
        <f t="shared" si="86"/>
        <v>68</v>
      </c>
      <c r="P922" s="1" t="str">
        <f t="shared" si="87"/>
        <v>No</v>
      </c>
      <c r="Q922" s="1" t="str">
        <f t="shared" si="88"/>
        <v>No</v>
      </c>
      <c r="R922" s="1" t="str">
        <f t="shared" si="89"/>
        <v>No</v>
      </c>
    </row>
    <row r="923" spans="1:18" x14ac:dyDescent="0.2">
      <c r="A923" t="s">
        <v>251</v>
      </c>
      <c r="B923">
        <v>60985803</v>
      </c>
      <c r="C923" t="s">
        <v>145</v>
      </c>
      <c r="D923">
        <v>33</v>
      </c>
      <c r="E923" t="s">
        <v>237</v>
      </c>
      <c r="F923">
        <v>60985654</v>
      </c>
      <c r="G923">
        <v>43</v>
      </c>
      <c r="H923">
        <v>149</v>
      </c>
      <c r="I923">
        <v>60985818</v>
      </c>
      <c r="J923">
        <v>41</v>
      </c>
      <c r="K923">
        <v>15</v>
      </c>
      <c r="M923">
        <f t="shared" si="84"/>
        <v>15</v>
      </c>
      <c r="N923">
        <f t="shared" si="85"/>
        <v>41</v>
      </c>
      <c r="O923">
        <f t="shared" si="86"/>
        <v>68</v>
      </c>
      <c r="P923" s="1" t="str">
        <f t="shared" si="87"/>
        <v>No</v>
      </c>
      <c r="Q923" s="1" t="str">
        <f t="shared" si="88"/>
        <v>No</v>
      </c>
      <c r="R923" s="1" t="str">
        <f t="shared" si="89"/>
        <v>No</v>
      </c>
    </row>
    <row r="924" spans="1:18" x14ac:dyDescent="0.2">
      <c r="A924" t="s">
        <v>239</v>
      </c>
      <c r="B924">
        <v>41268766</v>
      </c>
      <c r="C924" t="s">
        <v>16</v>
      </c>
      <c r="D924">
        <v>335</v>
      </c>
      <c r="E924" t="s">
        <v>237</v>
      </c>
      <c r="F924">
        <v>41268751</v>
      </c>
      <c r="G924">
        <v>30</v>
      </c>
      <c r="H924">
        <v>15</v>
      </c>
      <c r="I924">
        <v>41268927</v>
      </c>
      <c r="J924">
        <v>32</v>
      </c>
      <c r="K924">
        <v>161</v>
      </c>
      <c r="M924">
        <f t="shared" si="84"/>
        <v>15</v>
      </c>
      <c r="N924">
        <f t="shared" si="85"/>
        <v>30</v>
      </c>
      <c r="O924">
        <f t="shared" si="86"/>
        <v>68</v>
      </c>
      <c r="P924" s="1" t="str">
        <f t="shared" si="87"/>
        <v>No</v>
      </c>
      <c r="Q924" s="1" t="str">
        <f t="shared" si="88"/>
        <v>No</v>
      </c>
      <c r="R924" s="1" t="str">
        <f t="shared" si="89"/>
        <v>No</v>
      </c>
    </row>
    <row r="925" spans="1:18" x14ac:dyDescent="0.2">
      <c r="A925" t="s">
        <v>242</v>
      </c>
      <c r="B925">
        <v>7578535</v>
      </c>
      <c r="C925" t="s">
        <v>4</v>
      </c>
      <c r="D925">
        <v>132</v>
      </c>
      <c r="E925" t="s">
        <v>237</v>
      </c>
      <c r="F925">
        <v>7578384</v>
      </c>
      <c r="G925">
        <v>13</v>
      </c>
      <c r="H925">
        <v>151</v>
      </c>
      <c r="I925">
        <v>7578736</v>
      </c>
      <c r="J925">
        <v>33</v>
      </c>
      <c r="K925">
        <v>201</v>
      </c>
      <c r="M925">
        <f t="shared" si="84"/>
        <v>151</v>
      </c>
      <c r="N925">
        <f t="shared" si="85"/>
        <v>13</v>
      </c>
      <c r="O925">
        <f t="shared" si="86"/>
        <v>68</v>
      </c>
      <c r="P925" s="1" t="str">
        <f t="shared" si="87"/>
        <v>No</v>
      </c>
      <c r="Q925" s="1" t="str">
        <f t="shared" si="88"/>
        <v>No</v>
      </c>
      <c r="R925" s="1" t="str">
        <f t="shared" si="89"/>
        <v>No</v>
      </c>
    </row>
    <row r="926" spans="1:18" x14ac:dyDescent="0.2">
      <c r="A926" t="s">
        <v>253</v>
      </c>
      <c r="B926">
        <v>66729175</v>
      </c>
      <c r="C926" t="s">
        <v>36</v>
      </c>
      <c r="D926">
        <v>128</v>
      </c>
      <c r="E926" t="s">
        <v>237</v>
      </c>
      <c r="F926">
        <v>66729161</v>
      </c>
      <c r="G926">
        <v>45</v>
      </c>
      <c r="H926">
        <v>14</v>
      </c>
      <c r="I926">
        <v>66729362</v>
      </c>
      <c r="J926">
        <v>20</v>
      </c>
      <c r="K926">
        <v>187</v>
      </c>
      <c r="M926">
        <f t="shared" si="84"/>
        <v>14</v>
      </c>
      <c r="N926">
        <f t="shared" si="85"/>
        <v>45</v>
      </c>
      <c r="O926">
        <f t="shared" si="86"/>
        <v>69</v>
      </c>
      <c r="P926" s="1" t="str">
        <f t="shared" si="87"/>
        <v>No</v>
      </c>
      <c r="Q926" s="1" t="str">
        <f t="shared" si="88"/>
        <v>No</v>
      </c>
      <c r="R926" s="1" t="str">
        <f t="shared" si="89"/>
        <v>No</v>
      </c>
    </row>
    <row r="927" spans="1:18" x14ac:dyDescent="0.2">
      <c r="A927" t="s">
        <v>252</v>
      </c>
      <c r="B927">
        <v>37138804</v>
      </c>
      <c r="C927" t="s">
        <v>137</v>
      </c>
      <c r="D927">
        <v>79</v>
      </c>
      <c r="E927" t="s">
        <v>237</v>
      </c>
      <c r="F927">
        <v>37138648</v>
      </c>
      <c r="G927">
        <v>28</v>
      </c>
      <c r="H927">
        <v>156</v>
      </c>
      <c r="I927">
        <v>37138818</v>
      </c>
      <c r="J927">
        <v>39</v>
      </c>
      <c r="K927">
        <v>14</v>
      </c>
      <c r="M927">
        <f t="shared" si="84"/>
        <v>14</v>
      </c>
      <c r="N927">
        <f t="shared" si="85"/>
        <v>39</v>
      </c>
      <c r="O927">
        <f t="shared" si="86"/>
        <v>69</v>
      </c>
      <c r="P927" s="1" t="str">
        <f t="shared" si="87"/>
        <v>No</v>
      </c>
      <c r="Q927" s="1" t="str">
        <f t="shared" si="88"/>
        <v>No</v>
      </c>
      <c r="R927" s="1" t="str">
        <f t="shared" si="89"/>
        <v>No</v>
      </c>
    </row>
    <row r="928" spans="1:18" x14ac:dyDescent="0.2">
      <c r="A928" t="s">
        <v>260</v>
      </c>
      <c r="B928">
        <v>112175426</v>
      </c>
      <c r="C928" t="s">
        <v>89</v>
      </c>
      <c r="D928">
        <v>1379</v>
      </c>
      <c r="E928" t="s">
        <v>237</v>
      </c>
      <c r="F928">
        <v>112175277</v>
      </c>
      <c r="G928">
        <v>40</v>
      </c>
      <c r="H928">
        <v>149</v>
      </c>
      <c r="I928">
        <v>112175440</v>
      </c>
      <c r="J928">
        <v>31</v>
      </c>
      <c r="K928">
        <v>14</v>
      </c>
      <c r="M928">
        <f t="shared" si="84"/>
        <v>14</v>
      </c>
      <c r="N928">
        <f t="shared" si="85"/>
        <v>31</v>
      </c>
      <c r="O928">
        <f t="shared" si="86"/>
        <v>69</v>
      </c>
      <c r="P928" s="1" t="str">
        <f t="shared" si="87"/>
        <v>No</v>
      </c>
      <c r="Q928" s="1" t="str">
        <f t="shared" si="88"/>
        <v>No</v>
      </c>
      <c r="R928" s="1" t="str">
        <f t="shared" si="89"/>
        <v>No</v>
      </c>
    </row>
    <row r="929" spans="1:18" x14ac:dyDescent="0.2">
      <c r="A929" t="s">
        <v>242</v>
      </c>
      <c r="B929">
        <v>7216697</v>
      </c>
      <c r="C929" t="s">
        <v>182</v>
      </c>
      <c r="D929" t="s">
        <v>336</v>
      </c>
      <c r="E929" t="s">
        <v>237</v>
      </c>
      <c r="F929">
        <v>7216683</v>
      </c>
      <c r="G929">
        <v>24</v>
      </c>
      <c r="H929">
        <v>14</v>
      </c>
      <c r="I929">
        <v>7216838</v>
      </c>
      <c r="J929">
        <v>41</v>
      </c>
      <c r="K929">
        <v>141</v>
      </c>
      <c r="M929">
        <f t="shared" si="84"/>
        <v>14</v>
      </c>
      <c r="N929">
        <f t="shared" si="85"/>
        <v>24</v>
      </c>
      <c r="O929">
        <f t="shared" si="86"/>
        <v>69</v>
      </c>
      <c r="P929" s="1" t="str">
        <f t="shared" si="87"/>
        <v>No</v>
      </c>
      <c r="Q929" s="1" t="str">
        <f t="shared" si="88"/>
        <v>No</v>
      </c>
      <c r="R929" s="1" t="str">
        <f t="shared" si="89"/>
        <v>No</v>
      </c>
    </row>
    <row r="930" spans="1:18" x14ac:dyDescent="0.2">
      <c r="A930" t="s">
        <v>242</v>
      </c>
      <c r="B930">
        <v>7578370</v>
      </c>
      <c r="C930" t="s">
        <v>4</v>
      </c>
      <c r="D930" t="s">
        <v>281</v>
      </c>
      <c r="E930" t="s">
        <v>237</v>
      </c>
      <c r="F930">
        <v>7577864</v>
      </c>
      <c r="G930">
        <v>43</v>
      </c>
      <c r="H930">
        <v>506</v>
      </c>
      <c r="I930">
        <v>7578384</v>
      </c>
      <c r="J930">
        <v>13</v>
      </c>
      <c r="K930">
        <v>14</v>
      </c>
      <c r="M930">
        <f t="shared" si="84"/>
        <v>14</v>
      </c>
      <c r="N930">
        <f t="shared" si="85"/>
        <v>13</v>
      </c>
      <c r="O930">
        <f t="shared" si="86"/>
        <v>69</v>
      </c>
      <c r="P930" s="1" t="str">
        <f t="shared" si="87"/>
        <v>No</v>
      </c>
      <c r="Q930" s="1" t="str">
        <f t="shared" si="88"/>
        <v>No</v>
      </c>
      <c r="R930" s="1" t="str">
        <f t="shared" si="89"/>
        <v>No</v>
      </c>
    </row>
    <row r="931" spans="1:18" x14ac:dyDescent="0.2">
      <c r="A931" t="s">
        <v>242</v>
      </c>
      <c r="B931">
        <v>7578398</v>
      </c>
      <c r="C931" t="s">
        <v>4</v>
      </c>
      <c r="D931">
        <v>178</v>
      </c>
      <c r="E931" t="s">
        <v>237</v>
      </c>
      <c r="F931">
        <v>7578384</v>
      </c>
      <c r="G931">
        <v>13</v>
      </c>
      <c r="H931">
        <v>14</v>
      </c>
      <c r="I931">
        <v>7578736</v>
      </c>
      <c r="J931">
        <v>33</v>
      </c>
      <c r="K931">
        <v>338</v>
      </c>
      <c r="M931">
        <f t="shared" si="84"/>
        <v>14</v>
      </c>
      <c r="N931">
        <f t="shared" si="85"/>
        <v>13</v>
      </c>
      <c r="O931">
        <f t="shared" si="86"/>
        <v>69</v>
      </c>
      <c r="P931" s="1" t="str">
        <f t="shared" si="87"/>
        <v>No</v>
      </c>
      <c r="Q931" s="1" t="str">
        <f t="shared" si="88"/>
        <v>No</v>
      </c>
      <c r="R931" s="1" t="str">
        <f t="shared" si="89"/>
        <v>No</v>
      </c>
    </row>
    <row r="932" spans="1:18" x14ac:dyDescent="0.2">
      <c r="A932" t="s">
        <v>239</v>
      </c>
      <c r="B932">
        <v>38181484</v>
      </c>
      <c r="C932" t="s">
        <v>30</v>
      </c>
      <c r="D932">
        <v>166</v>
      </c>
      <c r="E932" t="s">
        <v>237</v>
      </c>
      <c r="F932">
        <v>38181340</v>
      </c>
      <c r="G932">
        <v>43</v>
      </c>
      <c r="H932">
        <v>144</v>
      </c>
      <c r="I932">
        <v>38181497</v>
      </c>
      <c r="J932">
        <v>58</v>
      </c>
      <c r="K932">
        <v>13</v>
      </c>
      <c r="M932">
        <f t="shared" si="84"/>
        <v>13</v>
      </c>
      <c r="N932">
        <f t="shared" si="85"/>
        <v>58</v>
      </c>
      <c r="O932">
        <f t="shared" si="86"/>
        <v>70</v>
      </c>
      <c r="P932" s="1" t="str">
        <f t="shared" si="87"/>
        <v>No</v>
      </c>
      <c r="Q932" s="1" t="str">
        <f t="shared" si="88"/>
        <v>No</v>
      </c>
      <c r="R932" s="1" t="str">
        <f t="shared" si="89"/>
        <v>No</v>
      </c>
    </row>
    <row r="933" spans="1:18" x14ac:dyDescent="0.2">
      <c r="A933" t="s">
        <v>246</v>
      </c>
      <c r="B933">
        <v>153250906</v>
      </c>
      <c r="C933" t="s">
        <v>11</v>
      </c>
      <c r="D933">
        <v>385</v>
      </c>
      <c r="E933" t="s">
        <v>237</v>
      </c>
      <c r="F933">
        <v>153250737</v>
      </c>
      <c r="G933">
        <v>48</v>
      </c>
      <c r="H933">
        <v>169</v>
      </c>
      <c r="I933">
        <v>153250919</v>
      </c>
      <c r="J933">
        <v>58</v>
      </c>
      <c r="K933">
        <v>13</v>
      </c>
      <c r="M933">
        <f t="shared" si="84"/>
        <v>13</v>
      </c>
      <c r="N933">
        <f t="shared" si="85"/>
        <v>58</v>
      </c>
      <c r="O933">
        <f t="shared" si="86"/>
        <v>70</v>
      </c>
      <c r="P933" s="1" t="str">
        <f t="shared" si="87"/>
        <v>No</v>
      </c>
      <c r="Q933" s="1" t="str">
        <f t="shared" si="88"/>
        <v>No</v>
      </c>
      <c r="R933" s="1" t="str">
        <f t="shared" si="89"/>
        <v>No</v>
      </c>
    </row>
    <row r="934" spans="1:18" x14ac:dyDescent="0.2">
      <c r="A934" t="s">
        <v>248</v>
      </c>
      <c r="B934">
        <v>69456211</v>
      </c>
      <c r="C934" t="s">
        <v>90</v>
      </c>
      <c r="D934">
        <v>44</v>
      </c>
      <c r="E934" t="s">
        <v>237</v>
      </c>
      <c r="F934">
        <v>69456198</v>
      </c>
      <c r="G934">
        <v>48</v>
      </c>
      <c r="H934">
        <v>13</v>
      </c>
      <c r="I934">
        <v>69456385</v>
      </c>
      <c r="J934">
        <v>42</v>
      </c>
      <c r="K934">
        <v>174</v>
      </c>
      <c r="M934">
        <f t="shared" si="84"/>
        <v>13</v>
      </c>
      <c r="N934">
        <f t="shared" si="85"/>
        <v>48</v>
      </c>
      <c r="O934">
        <f t="shared" si="86"/>
        <v>70</v>
      </c>
      <c r="P934" s="1" t="str">
        <f t="shared" si="87"/>
        <v>No</v>
      </c>
      <c r="Q934" s="1" t="str">
        <f t="shared" si="88"/>
        <v>No</v>
      </c>
      <c r="R934" s="1" t="str">
        <f t="shared" si="89"/>
        <v>No</v>
      </c>
    </row>
    <row r="935" spans="1:18" x14ac:dyDescent="0.2">
      <c r="A935" t="s">
        <v>243</v>
      </c>
      <c r="B935">
        <v>25398220</v>
      </c>
      <c r="C935" t="s">
        <v>5</v>
      </c>
      <c r="D935">
        <v>33</v>
      </c>
      <c r="E935" t="s">
        <v>237</v>
      </c>
      <c r="F935">
        <v>25398207</v>
      </c>
      <c r="G935">
        <v>41</v>
      </c>
      <c r="H935">
        <v>13</v>
      </c>
      <c r="I935">
        <v>25398369</v>
      </c>
      <c r="J935">
        <v>57</v>
      </c>
      <c r="K935">
        <v>149</v>
      </c>
      <c r="M935">
        <f t="shared" si="84"/>
        <v>13</v>
      </c>
      <c r="N935">
        <f t="shared" si="85"/>
        <v>41</v>
      </c>
      <c r="O935">
        <f t="shared" si="86"/>
        <v>70</v>
      </c>
      <c r="P935" s="1" t="str">
        <f t="shared" si="87"/>
        <v>No</v>
      </c>
      <c r="Q935" s="1" t="str">
        <f t="shared" si="88"/>
        <v>No</v>
      </c>
      <c r="R935" s="1" t="str">
        <f t="shared" si="89"/>
        <v>No</v>
      </c>
    </row>
    <row r="936" spans="1:18" x14ac:dyDescent="0.2">
      <c r="A936" t="s">
        <v>242</v>
      </c>
      <c r="B936">
        <v>7577551</v>
      </c>
      <c r="C936" t="s">
        <v>4</v>
      </c>
      <c r="D936">
        <v>244</v>
      </c>
      <c r="E936" t="s">
        <v>237</v>
      </c>
      <c r="F936">
        <v>7577230</v>
      </c>
      <c r="G936">
        <v>63</v>
      </c>
      <c r="H936">
        <v>321</v>
      </c>
      <c r="I936">
        <v>7577564</v>
      </c>
      <c r="J936">
        <v>33</v>
      </c>
      <c r="K936">
        <v>13</v>
      </c>
      <c r="M936">
        <f t="shared" si="84"/>
        <v>13</v>
      </c>
      <c r="N936">
        <f t="shared" si="85"/>
        <v>33</v>
      </c>
      <c r="O936">
        <f t="shared" si="86"/>
        <v>70</v>
      </c>
      <c r="P936" s="1" t="str">
        <f t="shared" si="87"/>
        <v>No</v>
      </c>
      <c r="Q936" s="1" t="str">
        <f t="shared" si="88"/>
        <v>No</v>
      </c>
      <c r="R936" s="1" t="str">
        <f t="shared" si="89"/>
        <v>No</v>
      </c>
    </row>
    <row r="937" spans="1:18" x14ac:dyDescent="0.2">
      <c r="A937" t="s">
        <v>250</v>
      </c>
      <c r="B937">
        <v>21974684</v>
      </c>
      <c r="C937" t="s">
        <v>22</v>
      </c>
      <c r="D937">
        <v>48</v>
      </c>
      <c r="E937" t="s">
        <v>237</v>
      </c>
      <c r="F937">
        <v>21974500</v>
      </c>
      <c r="G937">
        <v>42</v>
      </c>
      <c r="H937">
        <v>184</v>
      </c>
      <c r="I937">
        <v>21974697</v>
      </c>
      <c r="J937">
        <v>24</v>
      </c>
      <c r="K937">
        <v>13</v>
      </c>
      <c r="M937">
        <f t="shared" si="84"/>
        <v>13</v>
      </c>
      <c r="N937">
        <f t="shared" si="85"/>
        <v>24</v>
      </c>
      <c r="O937">
        <f t="shared" si="86"/>
        <v>70</v>
      </c>
      <c r="P937" s="1" t="str">
        <f t="shared" si="87"/>
        <v>No</v>
      </c>
      <c r="Q937" s="1" t="str">
        <f t="shared" si="88"/>
        <v>No</v>
      </c>
      <c r="R937" s="1" t="str">
        <f t="shared" si="89"/>
        <v>No</v>
      </c>
    </row>
    <row r="938" spans="1:18" x14ac:dyDescent="0.2">
      <c r="A938" t="s">
        <v>239</v>
      </c>
      <c r="B938">
        <v>41266107</v>
      </c>
      <c r="C938" t="s">
        <v>16</v>
      </c>
      <c r="D938">
        <v>35</v>
      </c>
      <c r="E938" t="s">
        <v>237</v>
      </c>
      <c r="F938">
        <v>41266094</v>
      </c>
      <c r="G938">
        <v>15</v>
      </c>
      <c r="H938">
        <v>13</v>
      </c>
      <c r="I938">
        <v>41266256</v>
      </c>
      <c r="J938">
        <v>33</v>
      </c>
      <c r="K938">
        <v>149</v>
      </c>
      <c r="M938">
        <f t="shared" si="84"/>
        <v>13</v>
      </c>
      <c r="N938">
        <f t="shared" si="85"/>
        <v>15</v>
      </c>
      <c r="O938">
        <f t="shared" si="86"/>
        <v>70</v>
      </c>
      <c r="P938" s="1" t="str">
        <f t="shared" si="87"/>
        <v>No</v>
      </c>
      <c r="Q938" s="1" t="str">
        <f t="shared" si="88"/>
        <v>No</v>
      </c>
      <c r="R938" s="1" t="str">
        <f t="shared" si="89"/>
        <v>No</v>
      </c>
    </row>
    <row r="939" spans="1:18" x14ac:dyDescent="0.2">
      <c r="A939" t="s">
        <v>242</v>
      </c>
      <c r="B939">
        <v>56436026</v>
      </c>
      <c r="C939" t="s">
        <v>144</v>
      </c>
      <c r="D939">
        <v>371</v>
      </c>
      <c r="E939" t="s">
        <v>237</v>
      </c>
      <c r="F939">
        <v>56435859</v>
      </c>
      <c r="G939">
        <v>62</v>
      </c>
      <c r="H939">
        <v>167</v>
      </c>
      <c r="I939">
        <v>56436038</v>
      </c>
      <c r="J939">
        <v>48</v>
      </c>
      <c r="K939">
        <v>12</v>
      </c>
      <c r="M939">
        <f t="shared" si="84"/>
        <v>12</v>
      </c>
      <c r="N939">
        <f t="shared" si="85"/>
        <v>48</v>
      </c>
      <c r="O939">
        <f t="shared" si="86"/>
        <v>71</v>
      </c>
      <c r="P939" s="1" t="str">
        <f t="shared" si="87"/>
        <v>No</v>
      </c>
      <c r="Q939" s="1" t="str">
        <f t="shared" si="88"/>
        <v>No</v>
      </c>
      <c r="R939" s="1" t="str">
        <f t="shared" si="89"/>
        <v>No</v>
      </c>
    </row>
    <row r="940" spans="1:18" x14ac:dyDescent="0.2">
      <c r="A940" t="s">
        <v>253</v>
      </c>
      <c r="B940">
        <v>40675118</v>
      </c>
      <c r="C940" t="s">
        <v>93</v>
      </c>
      <c r="D940">
        <v>28</v>
      </c>
      <c r="E940" t="s">
        <v>237</v>
      </c>
      <c r="F940">
        <v>40675106</v>
      </c>
      <c r="G940">
        <v>47</v>
      </c>
      <c r="H940">
        <v>12</v>
      </c>
      <c r="I940">
        <v>40675269</v>
      </c>
      <c r="J940">
        <v>62</v>
      </c>
      <c r="K940">
        <v>151</v>
      </c>
      <c r="M940">
        <f t="shared" si="84"/>
        <v>12</v>
      </c>
      <c r="N940">
        <f t="shared" si="85"/>
        <v>47</v>
      </c>
      <c r="O940">
        <f t="shared" si="86"/>
        <v>71</v>
      </c>
      <c r="P940" s="1" t="str">
        <f t="shared" si="87"/>
        <v>No</v>
      </c>
      <c r="Q940" s="1" t="str">
        <f t="shared" si="88"/>
        <v>No</v>
      </c>
      <c r="R940" s="1" t="str">
        <f t="shared" si="89"/>
        <v>No</v>
      </c>
    </row>
    <row r="941" spans="1:18" x14ac:dyDescent="0.2">
      <c r="A941" t="s">
        <v>242</v>
      </c>
      <c r="B941">
        <v>56440904</v>
      </c>
      <c r="C941" t="s">
        <v>144</v>
      </c>
      <c r="D941">
        <v>145</v>
      </c>
      <c r="E941" t="s">
        <v>237</v>
      </c>
      <c r="F941">
        <v>56440892</v>
      </c>
      <c r="G941">
        <v>46</v>
      </c>
      <c r="H941">
        <v>12</v>
      </c>
      <c r="I941">
        <v>56441071</v>
      </c>
      <c r="J941">
        <v>63</v>
      </c>
      <c r="K941">
        <v>167</v>
      </c>
      <c r="M941">
        <f t="shared" si="84"/>
        <v>12</v>
      </c>
      <c r="N941">
        <f t="shared" si="85"/>
        <v>46</v>
      </c>
      <c r="O941">
        <f t="shared" si="86"/>
        <v>71</v>
      </c>
      <c r="P941" s="1" t="str">
        <f t="shared" si="87"/>
        <v>No</v>
      </c>
      <c r="Q941" s="1" t="str">
        <f t="shared" si="88"/>
        <v>No</v>
      </c>
      <c r="R941" s="1" t="str">
        <f t="shared" si="89"/>
        <v>No</v>
      </c>
    </row>
    <row r="942" spans="1:18" x14ac:dyDescent="0.2">
      <c r="A942" t="s">
        <v>255</v>
      </c>
      <c r="B942">
        <v>70339253</v>
      </c>
      <c r="C942" t="s">
        <v>48</v>
      </c>
      <c r="D942">
        <v>44</v>
      </c>
      <c r="E942" t="s">
        <v>237</v>
      </c>
      <c r="F942">
        <v>70339241</v>
      </c>
      <c r="G942">
        <v>46</v>
      </c>
      <c r="H942">
        <v>12</v>
      </c>
      <c r="I942">
        <v>70339407</v>
      </c>
      <c r="J942">
        <v>41</v>
      </c>
      <c r="K942">
        <v>154</v>
      </c>
      <c r="M942">
        <f t="shared" si="84"/>
        <v>12</v>
      </c>
      <c r="N942">
        <f t="shared" si="85"/>
        <v>46</v>
      </c>
      <c r="O942">
        <f t="shared" si="86"/>
        <v>71</v>
      </c>
      <c r="P942" s="1" t="str">
        <f t="shared" si="87"/>
        <v>No</v>
      </c>
      <c r="Q942" s="1" t="str">
        <f t="shared" si="88"/>
        <v>No</v>
      </c>
      <c r="R942" s="1" t="str">
        <f t="shared" si="89"/>
        <v>No</v>
      </c>
    </row>
    <row r="943" spans="1:18" x14ac:dyDescent="0.2">
      <c r="A943" t="s">
        <v>242</v>
      </c>
      <c r="B943">
        <v>37881414</v>
      </c>
      <c r="C943" t="s">
        <v>12</v>
      </c>
      <c r="D943">
        <v>869</v>
      </c>
      <c r="E943" t="s">
        <v>237</v>
      </c>
      <c r="F943">
        <v>37881402</v>
      </c>
      <c r="G943">
        <v>44</v>
      </c>
      <c r="H943">
        <v>12</v>
      </c>
      <c r="I943">
        <v>37881639</v>
      </c>
      <c r="J943">
        <v>44</v>
      </c>
      <c r="K943">
        <v>225</v>
      </c>
      <c r="M943">
        <f t="shared" si="84"/>
        <v>12</v>
      </c>
      <c r="N943">
        <f t="shared" si="85"/>
        <v>44</v>
      </c>
      <c r="O943">
        <f t="shared" si="86"/>
        <v>71</v>
      </c>
      <c r="P943" s="1" t="str">
        <f t="shared" si="87"/>
        <v>No</v>
      </c>
      <c r="Q943" s="1" t="str">
        <f t="shared" si="88"/>
        <v>No</v>
      </c>
      <c r="R943" s="1" t="str">
        <f t="shared" si="89"/>
        <v>No</v>
      </c>
    </row>
    <row r="944" spans="1:18" x14ac:dyDescent="0.2">
      <c r="A944" t="s">
        <v>247</v>
      </c>
      <c r="B944">
        <v>89685305</v>
      </c>
      <c r="C944" t="s">
        <v>9</v>
      </c>
      <c r="D944">
        <v>67</v>
      </c>
      <c r="E944" t="s">
        <v>237</v>
      </c>
      <c r="F944">
        <v>89685122</v>
      </c>
      <c r="G944">
        <v>41</v>
      </c>
      <c r="H944">
        <v>183</v>
      </c>
      <c r="I944">
        <v>89685317</v>
      </c>
      <c r="J944">
        <v>36</v>
      </c>
      <c r="K944">
        <v>12</v>
      </c>
      <c r="M944">
        <f t="shared" si="84"/>
        <v>12</v>
      </c>
      <c r="N944">
        <f t="shared" si="85"/>
        <v>36</v>
      </c>
      <c r="O944">
        <f t="shared" si="86"/>
        <v>71</v>
      </c>
      <c r="P944" s="1" t="str">
        <f t="shared" si="87"/>
        <v>No</v>
      </c>
      <c r="Q944" s="1" t="str">
        <f t="shared" si="88"/>
        <v>No</v>
      </c>
      <c r="R944" s="1" t="str">
        <f t="shared" si="89"/>
        <v>No</v>
      </c>
    </row>
    <row r="945" spans="1:18" x14ac:dyDescent="0.2">
      <c r="A945" t="s">
        <v>238</v>
      </c>
      <c r="B945">
        <v>27101099</v>
      </c>
      <c r="C945" t="s">
        <v>71</v>
      </c>
      <c r="D945">
        <v>1461</v>
      </c>
      <c r="E945" t="s">
        <v>237</v>
      </c>
      <c r="F945">
        <v>27100874</v>
      </c>
      <c r="G945">
        <v>64</v>
      </c>
      <c r="H945">
        <v>225</v>
      </c>
      <c r="I945">
        <v>27101111</v>
      </c>
      <c r="J945">
        <v>31</v>
      </c>
      <c r="K945">
        <v>12</v>
      </c>
      <c r="M945">
        <f t="shared" si="84"/>
        <v>12</v>
      </c>
      <c r="N945">
        <f t="shared" si="85"/>
        <v>31</v>
      </c>
      <c r="O945">
        <f t="shared" si="86"/>
        <v>71</v>
      </c>
      <c r="P945" s="1" t="str">
        <f t="shared" si="87"/>
        <v>No</v>
      </c>
      <c r="Q945" s="1" t="str">
        <f t="shared" si="88"/>
        <v>No</v>
      </c>
      <c r="R945" s="1" t="str">
        <f t="shared" si="89"/>
        <v>No</v>
      </c>
    </row>
    <row r="946" spans="1:18" x14ac:dyDescent="0.2">
      <c r="A946" t="s">
        <v>257</v>
      </c>
      <c r="B946">
        <v>67655479</v>
      </c>
      <c r="C946" t="s">
        <v>111</v>
      </c>
      <c r="D946">
        <v>448</v>
      </c>
      <c r="E946" t="s">
        <v>237</v>
      </c>
      <c r="F946">
        <v>67655162</v>
      </c>
      <c r="G946">
        <v>44</v>
      </c>
      <c r="H946">
        <v>317</v>
      </c>
      <c r="I946">
        <v>67655491</v>
      </c>
      <c r="J946">
        <v>27</v>
      </c>
      <c r="K946">
        <v>12</v>
      </c>
      <c r="M946">
        <f t="shared" si="84"/>
        <v>12</v>
      </c>
      <c r="N946">
        <f t="shared" si="85"/>
        <v>27</v>
      </c>
      <c r="O946">
        <f t="shared" si="86"/>
        <v>71</v>
      </c>
      <c r="P946" s="1" t="str">
        <f t="shared" si="87"/>
        <v>No</v>
      </c>
      <c r="Q946" s="1" t="str">
        <f t="shared" si="88"/>
        <v>No</v>
      </c>
      <c r="R946" s="1" t="str">
        <f t="shared" si="89"/>
        <v>No</v>
      </c>
    </row>
    <row r="947" spans="1:18" x14ac:dyDescent="0.2">
      <c r="A947" t="s">
        <v>238</v>
      </c>
      <c r="B947">
        <v>2491290</v>
      </c>
      <c r="C947" t="s">
        <v>179</v>
      </c>
      <c r="D947">
        <v>111</v>
      </c>
      <c r="E947" t="s">
        <v>237</v>
      </c>
      <c r="F947">
        <v>2490754</v>
      </c>
      <c r="G947">
        <v>46</v>
      </c>
      <c r="H947">
        <v>536</v>
      </c>
      <c r="I947">
        <v>2491302</v>
      </c>
      <c r="J947">
        <v>25</v>
      </c>
      <c r="K947">
        <v>12</v>
      </c>
      <c r="M947">
        <f t="shared" si="84"/>
        <v>12</v>
      </c>
      <c r="N947">
        <f t="shared" si="85"/>
        <v>25</v>
      </c>
      <c r="O947">
        <f t="shared" si="86"/>
        <v>71</v>
      </c>
      <c r="P947" s="1" t="str">
        <f t="shared" si="87"/>
        <v>No</v>
      </c>
      <c r="Q947" s="1" t="str">
        <f t="shared" si="88"/>
        <v>No</v>
      </c>
      <c r="R947" s="1" t="str">
        <f t="shared" si="89"/>
        <v>No</v>
      </c>
    </row>
    <row r="948" spans="1:18" x14ac:dyDescent="0.2">
      <c r="A948" t="s">
        <v>242</v>
      </c>
      <c r="B948">
        <v>7578538</v>
      </c>
      <c r="C948" t="s">
        <v>4</v>
      </c>
      <c r="D948">
        <v>131</v>
      </c>
      <c r="E948" t="s">
        <v>237</v>
      </c>
      <c r="F948">
        <v>7578384</v>
      </c>
      <c r="G948">
        <v>13</v>
      </c>
      <c r="H948">
        <v>154</v>
      </c>
      <c r="I948">
        <v>7578736</v>
      </c>
      <c r="J948">
        <v>33</v>
      </c>
      <c r="K948">
        <v>198</v>
      </c>
      <c r="M948">
        <f t="shared" si="84"/>
        <v>154</v>
      </c>
      <c r="N948">
        <f t="shared" si="85"/>
        <v>13</v>
      </c>
      <c r="O948">
        <f t="shared" si="86"/>
        <v>71</v>
      </c>
      <c r="P948" s="1" t="str">
        <f t="shared" si="87"/>
        <v>No</v>
      </c>
      <c r="Q948" s="1" t="str">
        <f t="shared" si="88"/>
        <v>No</v>
      </c>
      <c r="R948" s="1" t="str">
        <f t="shared" si="89"/>
        <v>No</v>
      </c>
    </row>
    <row r="949" spans="1:18" x14ac:dyDescent="0.2">
      <c r="A949" t="s">
        <v>247</v>
      </c>
      <c r="B949">
        <v>89692922</v>
      </c>
      <c r="C949" t="s">
        <v>9</v>
      </c>
      <c r="D949">
        <v>136</v>
      </c>
      <c r="E949" t="s">
        <v>237</v>
      </c>
      <c r="F949">
        <v>89692911</v>
      </c>
      <c r="G949">
        <v>59</v>
      </c>
      <c r="H949">
        <v>11</v>
      </c>
      <c r="I949">
        <v>89693082</v>
      </c>
      <c r="J949">
        <v>81</v>
      </c>
      <c r="K949">
        <v>160</v>
      </c>
      <c r="M949">
        <f t="shared" si="84"/>
        <v>11</v>
      </c>
      <c r="N949">
        <f t="shared" si="85"/>
        <v>59</v>
      </c>
      <c r="O949">
        <f t="shared" si="86"/>
        <v>72</v>
      </c>
      <c r="P949" s="1" t="str">
        <f t="shared" si="87"/>
        <v>No</v>
      </c>
      <c r="Q949" s="1" t="str">
        <f t="shared" si="88"/>
        <v>No</v>
      </c>
      <c r="R949" s="1" t="str">
        <f t="shared" si="89"/>
        <v>No</v>
      </c>
    </row>
    <row r="950" spans="1:18" x14ac:dyDescent="0.2">
      <c r="A950" t="s">
        <v>245</v>
      </c>
      <c r="B950">
        <v>41306568</v>
      </c>
      <c r="C950" t="s">
        <v>129</v>
      </c>
      <c r="D950">
        <v>364</v>
      </c>
      <c r="E950" t="s">
        <v>237</v>
      </c>
      <c r="F950">
        <v>41306146</v>
      </c>
      <c r="G950">
        <v>53</v>
      </c>
      <c r="H950">
        <v>422</v>
      </c>
      <c r="I950">
        <v>41306579</v>
      </c>
      <c r="J950">
        <v>58</v>
      </c>
      <c r="K950">
        <v>11</v>
      </c>
      <c r="M950">
        <f t="shared" si="84"/>
        <v>11</v>
      </c>
      <c r="N950">
        <f t="shared" si="85"/>
        <v>58</v>
      </c>
      <c r="O950">
        <f t="shared" si="86"/>
        <v>72</v>
      </c>
      <c r="P950" s="1" t="str">
        <f t="shared" si="87"/>
        <v>No</v>
      </c>
      <c r="Q950" s="1" t="str">
        <f t="shared" si="88"/>
        <v>No</v>
      </c>
      <c r="R950" s="1" t="str">
        <f t="shared" si="89"/>
        <v>No</v>
      </c>
    </row>
    <row r="951" spans="1:18" x14ac:dyDescent="0.2">
      <c r="A951" t="s">
        <v>240</v>
      </c>
      <c r="B951">
        <v>212248402</v>
      </c>
      <c r="C951" t="s">
        <v>49</v>
      </c>
      <c r="D951">
        <v>1289</v>
      </c>
      <c r="E951" t="s">
        <v>237</v>
      </c>
      <c r="F951">
        <v>212248215</v>
      </c>
      <c r="G951">
        <v>51</v>
      </c>
      <c r="H951">
        <v>187</v>
      </c>
      <c r="I951">
        <v>212248413</v>
      </c>
      <c r="J951">
        <v>53</v>
      </c>
      <c r="K951">
        <v>11</v>
      </c>
      <c r="M951">
        <f t="shared" si="84"/>
        <v>11</v>
      </c>
      <c r="N951">
        <f t="shared" si="85"/>
        <v>53</v>
      </c>
      <c r="O951">
        <f t="shared" si="86"/>
        <v>72</v>
      </c>
      <c r="P951" s="1" t="str">
        <f t="shared" si="87"/>
        <v>No</v>
      </c>
      <c r="Q951" s="1" t="str">
        <f t="shared" si="88"/>
        <v>No</v>
      </c>
      <c r="R951" s="1" t="str">
        <f t="shared" si="89"/>
        <v>No</v>
      </c>
    </row>
    <row r="952" spans="1:18" x14ac:dyDescent="0.2">
      <c r="A952" t="s">
        <v>250</v>
      </c>
      <c r="B952">
        <v>139412233</v>
      </c>
      <c r="C952" t="s">
        <v>140</v>
      </c>
      <c r="D952">
        <v>471</v>
      </c>
      <c r="E952" t="s">
        <v>237</v>
      </c>
      <c r="F952">
        <v>139412222</v>
      </c>
      <c r="G952">
        <v>36</v>
      </c>
      <c r="H952">
        <v>11</v>
      </c>
      <c r="I952">
        <v>139412425</v>
      </c>
      <c r="J952">
        <v>28</v>
      </c>
      <c r="K952">
        <v>192</v>
      </c>
      <c r="M952">
        <f t="shared" si="84"/>
        <v>11</v>
      </c>
      <c r="N952">
        <f t="shared" si="85"/>
        <v>36</v>
      </c>
      <c r="O952">
        <f t="shared" si="86"/>
        <v>72</v>
      </c>
      <c r="P952" s="1" t="str">
        <f t="shared" si="87"/>
        <v>No</v>
      </c>
      <c r="Q952" s="1" t="str">
        <f t="shared" si="88"/>
        <v>No</v>
      </c>
      <c r="R952" s="1" t="str">
        <f t="shared" si="89"/>
        <v>No</v>
      </c>
    </row>
    <row r="953" spans="1:18" x14ac:dyDescent="0.2">
      <c r="A953" t="s">
        <v>255</v>
      </c>
      <c r="B953">
        <v>44966653</v>
      </c>
      <c r="C953" t="s">
        <v>99</v>
      </c>
      <c r="D953" t="s">
        <v>331</v>
      </c>
      <c r="E953" t="s">
        <v>237</v>
      </c>
      <c r="F953">
        <v>44966359</v>
      </c>
      <c r="G953">
        <v>31</v>
      </c>
      <c r="H953">
        <v>294</v>
      </c>
      <c r="I953">
        <v>44966808</v>
      </c>
      <c r="J953">
        <v>35</v>
      </c>
      <c r="K953">
        <v>155</v>
      </c>
      <c r="M953">
        <f t="shared" si="84"/>
        <v>155</v>
      </c>
      <c r="N953">
        <f t="shared" si="85"/>
        <v>35</v>
      </c>
      <c r="O953">
        <f t="shared" si="86"/>
        <v>72</v>
      </c>
      <c r="P953" s="1" t="str">
        <f t="shared" si="87"/>
        <v>No</v>
      </c>
      <c r="Q953" s="1" t="str">
        <f t="shared" si="88"/>
        <v>No</v>
      </c>
      <c r="R953" s="1" t="str">
        <f t="shared" si="89"/>
        <v>No</v>
      </c>
    </row>
    <row r="954" spans="1:18" x14ac:dyDescent="0.2">
      <c r="A954" t="s">
        <v>247</v>
      </c>
      <c r="B954">
        <v>89717609</v>
      </c>
      <c r="C954" t="s">
        <v>9</v>
      </c>
      <c r="D954" t="s">
        <v>302</v>
      </c>
      <c r="E954" t="s">
        <v>237</v>
      </c>
      <c r="F954">
        <v>89717433</v>
      </c>
      <c r="G954">
        <v>70</v>
      </c>
      <c r="H954">
        <v>176</v>
      </c>
      <c r="I954">
        <v>89717619</v>
      </c>
      <c r="J954">
        <v>62</v>
      </c>
      <c r="K954">
        <v>10</v>
      </c>
      <c r="M954">
        <f t="shared" si="84"/>
        <v>10</v>
      </c>
      <c r="N954">
        <f t="shared" si="85"/>
        <v>62</v>
      </c>
      <c r="O954">
        <f t="shared" si="86"/>
        <v>73</v>
      </c>
      <c r="P954" s="1" t="str">
        <f t="shared" si="87"/>
        <v>No</v>
      </c>
      <c r="Q954" s="1" t="str">
        <f t="shared" si="88"/>
        <v>No</v>
      </c>
      <c r="R954" s="1" t="str">
        <f t="shared" si="89"/>
        <v>No</v>
      </c>
    </row>
    <row r="955" spans="1:18" x14ac:dyDescent="0.2">
      <c r="A955" t="s">
        <v>239</v>
      </c>
      <c r="B955">
        <v>30732970</v>
      </c>
      <c r="C955" t="s">
        <v>74</v>
      </c>
      <c r="D955">
        <v>553</v>
      </c>
      <c r="E955" t="s">
        <v>237</v>
      </c>
      <c r="F955">
        <v>30732755</v>
      </c>
      <c r="G955">
        <v>53</v>
      </c>
      <c r="H955">
        <v>215</v>
      </c>
      <c r="I955">
        <v>30732980</v>
      </c>
      <c r="J955">
        <v>60</v>
      </c>
      <c r="K955">
        <v>10</v>
      </c>
      <c r="M955">
        <f t="shared" si="84"/>
        <v>10</v>
      </c>
      <c r="N955">
        <f t="shared" si="85"/>
        <v>60</v>
      </c>
      <c r="O955">
        <f t="shared" si="86"/>
        <v>73</v>
      </c>
      <c r="P955" s="1" t="str">
        <f t="shared" si="87"/>
        <v>No</v>
      </c>
      <c r="Q955" s="1" t="str">
        <f t="shared" si="88"/>
        <v>No</v>
      </c>
      <c r="R955" s="1" t="str">
        <f t="shared" si="89"/>
        <v>No</v>
      </c>
    </row>
    <row r="956" spans="1:18" x14ac:dyDescent="0.2">
      <c r="A956" t="s">
        <v>243</v>
      </c>
      <c r="B956">
        <v>46230691</v>
      </c>
      <c r="C956" t="s">
        <v>85</v>
      </c>
      <c r="D956">
        <v>314</v>
      </c>
      <c r="E956" t="s">
        <v>237</v>
      </c>
      <c r="F956">
        <v>46230681</v>
      </c>
      <c r="G956">
        <v>59</v>
      </c>
      <c r="H956">
        <v>10</v>
      </c>
      <c r="I956">
        <v>46230885</v>
      </c>
      <c r="J956">
        <v>60</v>
      </c>
      <c r="K956">
        <v>194</v>
      </c>
      <c r="M956">
        <f t="shared" si="84"/>
        <v>10</v>
      </c>
      <c r="N956">
        <f t="shared" si="85"/>
        <v>59</v>
      </c>
      <c r="O956">
        <f t="shared" si="86"/>
        <v>73</v>
      </c>
      <c r="P956" s="1" t="str">
        <f t="shared" si="87"/>
        <v>No</v>
      </c>
      <c r="Q956" s="1" t="str">
        <f t="shared" si="88"/>
        <v>No</v>
      </c>
      <c r="R956" s="1" t="str">
        <f t="shared" si="89"/>
        <v>No</v>
      </c>
    </row>
    <row r="957" spans="1:18" x14ac:dyDescent="0.2">
      <c r="A957" t="s">
        <v>249</v>
      </c>
      <c r="B957">
        <v>10602328</v>
      </c>
      <c r="C957" t="s">
        <v>139</v>
      </c>
      <c r="D957">
        <v>417</v>
      </c>
      <c r="E957" t="s">
        <v>237</v>
      </c>
      <c r="F957">
        <v>10602318</v>
      </c>
      <c r="G957">
        <v>57</v>
      </c>
      <c r="H957">
        <v>10</v>
      </c>
      <c r="I957">
        <v>10602922</v>
      </c>
      <c r="J957">
        <v>27</v>
      </c>
      <c r="K957">
        <v>594</v>
      </c>
      <c r="M957">
        <f t="shared" si="84"/>
        <v>10</v>
      </c>
      <c r="N957">
        <f t="shared" si="85"/>
        <v>57</v>
      </c>
      <c r="O957">
        <f t="shared" si="86"/>
        <v>73</v>
      </c>
      <c r="P957" s="1" t="str">
        <f t="shared" si="87"/>
        <v>No</v>
      </c>
      <c r="Q957" s="1" t="str">
        <f t="shared" si="88"/>
        <v>No</v>
      </c>
      <c r="R957" s="1" t="str">
        <f t="shared" si="89"/>
        <v>No</v>
      </c>
    </row>
    <row r="958" spans="1:18" x14ac:dyDescent="0.2">
      <c r="A958" t="s">
        <v>242</v>
      </c>
      <c r="B958">
        <v>37881392</v>
      </c>
      <c r="C958" t="s">
        <v>12</v>
      </c>
      <c r="D958">
        <v>862</v>
      </c>
      <c r="E958" t="s">
        <v>237</v>
      </c>
      <c r="F958">
        <v>37881218</v>
      </c>
      <c r="G958">
        <v>46</v>
      </c>
      <c r="H958">
        <v>174</v>
      </c>
      <c r="I958">
        <v>37881402</v>
      </c>
      <c r="J958">
        <v>44</v>
      </c>
      <c r="K958">
        <v>10</v>
      </c>
      <c r="M958">
        <f t="shared" si="84"/>
        <v>10</v>
      </c>
      <c r="N958">
        <f t="shared" si="85"/>
        <v>44</v>
      </c>
      <c r="O958">
        <f t="shared" si="86"/>
        <v>73</v>
      </c>
      <c r="P958" s="1" t="str">
        <f t="shared" si="87"/>
        <v>No</v>
      </c>
      <c r="Q958" s="1" t="str">
        <f t="shared" si="88"/>
        <v>No</v>
      </c>
      <c r="R958" s="1" t="str">
        <f t="shared" si="89"/>
        <v>No</v>
      </c>
    </row>
    <row r="959" spans="1:18" x14ac:dyDescent="0.2">
      <c r="A959" t="s">
        <v>247</v>
      </c>
      <c r="B959">
        <v>89685307</v>
      </c>
      <c r="C959" t="s">
        <v>9</v>
      </c>
      <c r="D959">
        <v>68</v>
      </c>
      <c r="E959" t="s">
        <v>237</v>
      </c>
      <c r="F959">
        <v>89685122</v>
      </c>
      <c r="G959">
        <v>41</v>
      </c>
      <c r="H959">
        <v>185</v>
      </c>
      <c r="I959">
        <v>89685317</v>
      </c>
      <c r="J959">
        <v>36</v>
      </c>
      <c r="K959">
        <v>10</v>
      </c>
      <c r="M959">
        <f t="shared" si="84"/>
        <v>10</v>
      </c>
      <c r="N959">
        <f t="shared" si="85"/>
        <v>36</v>
      </c>
      <c r="O959">
        <f t="shared" si="86"/>
        <v>73</v>
      </c>
      <c r="P959" s="1" t="str">
        <f t="shared" si="87"/>
        <v>No</v>
      </c>
      <c r="Q959" s="1" t="str">
        <f t="shared" si="88"/>
        <v>No</v>
      </c>
      <c r="R959" s="1" t="str">
        <f t="shared" si="89"/>
        <v>No</v>
      </c>
    </row>
    <row r="960" spans="1:18" x14ac:dyDescent="0.2">
      <c r="A960" t="s">
        <v>242</v>
      </c>
      <c r="B960">
        <v>7577574</v>
      </c>
      <c r="C960" t="s">
        <v>4</v>
      </c>
      <c r="D960">
        <v>236</v>
      </c>
      <c r="E960" t="s">
        <v>237</v>
      </c>
      <c r="F960">
        <v>7577564</v>
      </c>
      <c r="G960">
        <v>33</v>
      </c>
      <c r="H960">
        <v>10</v>
      </c>
      <c r="I960">
        <v>7577714</v>
      </c>
      <c r="J960">
        <v>35</v>
      </c>
      <c r="K960">
        <v>140</v>
      </c>
      <c r="M960">
        <f t="shared" si="84"/>
        <v>10</v>
      </c>
      <c r="N960">
        <f t="shared" si="85"/>
        <v>33</v>
      </c>
      <c r="O960">
        <f t="shared" si="86"/>
        <v>73</v>
      </c>
      <c r="P960" s="1" t="str">
        <f t="shared" si="87"/>
        <v>No</v>
      </c>
      <c r="Q960" s="1" t="str">
        <f t="shared" si="88"/>
        <v>No</v>
      </c>
      <c r="R960" s="1" t="str">
        <f t="shared" si="89"/>
        <v>No</v>
      </c>
    </row>
    <row r="961" spans="1:18" x14ac:dyDescent="0.2">
      <c r="A961" t="s">
        <v>251</v>
      </c>
      <c r="B961">
        <v>48604706</v>
      </c>
      <c r="C961" t="s">
        <v>17</v>
      </c>
      <c r="D961">
        <v>510</v>
      </c>
      <c r="E961" t="s">
        <v>237</v>
      </c>
      <c r="F961">
        <v>48604649</v>
      </c>
      <c r="G961">
        <v>10</v>
      </c>
      <c r="H961">
        <v>57</v>
      </c>
      <c r="I961">
        <v>48604716</v>
      </c>
      <c r="J961">
        <v>25</v>
      </c>
      <c r="K961">
        <v>10</v>
      </c>
      <c r="M961">
        <f t="shared" si="84"/>
        <v>10</v>
      </c>
      <c r="N961">
        <f t="shared" si="85"/>
        <v>25</v>
      </c>
      <c r="O961">
        <f t="shared" si="86"/>
        <v>73</v>
      </c>
      <c r="P961" s="1" t="str">
        <f t="shared" si="87"/>
        <v>No</v>
      </c>
      <c r="Q961" s="1" t="str">
        <f t="shared" si="88"/>
        <v>No</v>
      </c>
      <c r="R961" s="1" t="str">
        <f t="shared" si="89"/>
        <v>No</v>
      </c>
    </row>
    <row r="962" spans="1:18" x14ac:dyDescent="0.2">
      <c r="A962" t="s">
        <v>258</v>
      </c>
      <c r="B962">
        <v>41566475</v>
      </c>
      <c r="C962" t="s">
        <v>63</v>
      </c>
      <c r="D962">
        <v>1451</v>
      </c>
      <c r="E962" t="s">
        <v>237</v>
      </c>
      <c r="F962">
        <v>41566005</v>
      </c>
      <c r="G962">
        <v>48</v>
      </c>
      <c r="H962">
        <v>470</v>
      </c>
      <c r="I962">
        <v>41566485</v>
      </c>
      <c r="J962">
        <v>25</v>
      </c>
      <c r="K962">
        <v>10</v>
      </c>
      <c r="M962">
        <f t="shared" si="84"/>
        <v>10</v>
      </c>
      <c r="N962">
        <f t="shared" si="85"/>
        <v>25</v>
      </c>
      <c r="O962">
        <f t="shared" si="86"/>
        <v>73</v>
      </c>
      <c r="P962" s="1" t="str">
        <f t="shared" si="87"/>
        <v>No</v>
      </c>
      <c r="Q962" s="1" t="str">
        <f t="shared" si="88"/>
        <v>No</v>
      </c>
      <c r="R962" s="1" t="str">
        <f t="shared" si="89"/>
        <v>No</v>
      </c>
    </row>
    <row r="963" spans="1:18" x14ac:dyDescent="0.2">
      <c r="A963" t="s">
        <v>240</v>
      </c>
      <c r="B963">
        <v>204732714</v>
      </c>
      <c r="C963" t="s">
        <v>194</v>
      </c>
      <c r="D963">
        <v>17</v>
      </c>
      <c r="E963" t="s">
        <v>237</v>
      </c>
      <c r="F963">
        <v>204732631</v>
      </c>
      <c r="G963">
        <v>39</v>
      </c>
      <c r="H963">
        <v>83</v>
      </c>
      <c r="I963">
        <v>204732724</v>
      </c>
      <c r="J963">
        <v>21</v>
      </c>
      <c r="K963">
        <v>10</v>
      </c>
      <c r="M963">
        <f t="shared" si="84"/>
        <v>10</v>
      </c>
      <c r="N963">
        <f t="shared" si="85"/>
        <v>21</v>
      </c>
      <c r="O963">
        <f t="shared" si="86"/>
        <v>73</v>
      </c>
      <c r="P963" s="1" t="str">
        <f t="shared" si="87"/>
        <v>No</v>
      </c>
      <c r="Q963" s="1" t="str">
        <f t="shared" si="88"/>
        <v>No</v>
      </c>
      <c r="R963" s="1" t="str">
        <f t="shared" si="89"/>
        <v>No</v>
      </c>
    </row>
    <row r="964" spans="1:18" x14ac:dyDescent="0.2">
      <c r="A964" t="s">
        <v>242</v>
      </c>
      <c r="B964">
        <v>7578394</v>
      </c>
      <c r="C964" t="s">
        <v>4</v>
      </c>
      <c r="D964">
        <v>179</v>
      </c>
      <c r="E964" t="s">
        <v>237</v>
      </c>
      <c r="F964">
        <v>7578384</v>
      </c>
      <c r="G964">
        <v>13</v>
      </c>
      <c r="H964">
        <v>10</v>
      </c>
      <c r="I964">
        <v>7578736</v>
      </c>
      <c r="J964">
        <v>33</v>
      </c>
      <c r="K964">
        <v>342</v>
      </c>
      <c r="M964">
        <f t="shared" ref="M964:M1027" si="90">MIN(H964,K964)</f>
        <v>10</v>
      </c>
      <c r="N964">
        <f t="shared" ref="N964:N1027" si="91">IF(M964=H964,G964,J964)</f>
        <v>13</v>
      </c>
      <c r="O964">
        <f t="shared" ref="O964:O1027" si="92">ABS(M964-83)</f>
        <v>73</v>
      </c>
      <c r="P964" s="1" t="str">
        <f t="shared" ref="P964:P1027" si="93">IF(O964&lt;=30,"Yes","No")</f>
        <v>No</v>
      </c>
      <c r="Q964" s="1" t="str">
        <f t="shared" ref="Q964:Q1027" si="94">IF(N964&gt;=63.7,"Yes","No")</f>
        <v>No</v>
      </c>
      <c r="R964" s="1" t="str">
        <f t="shared" ref="R964:R1027" si="95">IF(AND(Q964="Yes",P964="Yes"),"Yes","No")</f>
        <v>No</v>
      </c>
    </row>
    <row r="965" spans="1:18" x14ac:dyDescent="0.2">
      <c r="A965" t="s">
        <v>247</v>
      </c>
      <c r="B965">
        <v>89692902</v>
      </c>
      <c r="C965" t="s">
        <v>9</v>
      </c>
      <c r="D965">
        <v>129</v>
      </c>
      <c r="E965" t="s">
        <v>237</v>
      </c>
      <c r="F965">
        <v>89692700</v>
      </c>
      <c r="G965">
        <v>20</v>
      </c>
      <c r="H965">
        <v>202</v>
      </c>
      <c r="I965">
        <v>89692911</v>
      </c>
      <c r="J965">
        <v>59</v>
      </c>
      <c r="K965">
        <v>9</v>
      </c>
      <c r="M965">
        <f t="shared" si="90"/>
        <v>9</v>
      </c>
      <c r="N965">
        <f t="shared" si="91"/>
        <v>59</v>
      </c>
      <c r="O965">
        <f t="shared" si="92"/>
        <v>74</v>
      </c>
      <c r="P965" s="1" t="str">
        <f t="shared" si="93"/>
        <v>No</v>
      </c>
      <c r="Q965" s="1" t="str">
        <f t="shared" si="94"/>
        <v>No</v>
      </c>
      <c r="R965" s="1" t="str">
        <f t="shared" si="95"/>
        <v>No</v>
      </c>
    </row>
    <row r="966" spans="1:18" x14ac:dyDescent="0.2">
      <c r="A966" t="s">
        <v>249</v>
      </c>
      <c r="B966">
        <v>10600417</v>
      </c>
      <c r="C966" t="s">
        <v>139</v>
      </c>
      <c r="D966">
        <v>480</v>
      </c>
      <c r="E966" t="s">
        <v>237</v>
      </c>
      <c r="F966">
        <v>10600408</v>
      </c>
      <c r="G966">
        <v>52</v>
      </c>
      <c r="H966">
        <v>9</v>
      </c>
      <c r="I966">
        <v>10600593</v>
      </c>
      <c r="J966">
        <v>55</v>
      </c>
      <c r="K966">
        <v>176</v>
      </c>
      <c r="M966">
        <f t="shared" si="90"/>
        <v>9</v>
      </c>
      <c r="N966">
        <f t="shared" si="91"/>
        <v>52</v>
      </c>
      <c r="O966">
        <f t="shared" si="92"/>
        <v>74</v>
      </c>
      <c r="P966" s="1" t="str">
        <f t="shared" si="93"/>
        <v>No</v>
      </c>
      <c r="Q966" s="1" t="str">
        <f t="shared" si="94"/>
        <v>No</v>
      </c>
      <c r="R966" s="1" t="str">
        <f t="shared" si="95"/>
        <v>No</v>
      </c>
    </row>
    <row r="967" spans="1:18" x14ac:dyDescent="0.2">
      <c r="A967" t="s">
        <v>253</v>
      </c>
      <c r="B967">
        <v>90631838</v>
      </c>
      <c r="C967" t="s">
        <v>20</v>
      </c>
      <c r="D967">
        <v>172</v>
      </c>
      <c r="E967" t="s">
        <v>237</v>
      </c>
      <c r="F967">
        <v>90631829</v>
      </c>
      <c r="G967">
        <v>46</v>
      </c>
      <c r="H967">
        <v>9</v>
      </c>
      <c r="I967">
        <v>90632015</v>
      </c>
      <c r="J967">
        <v>64</v>
      </c>
      <c r="K967">
        <v>177</v>
      </c>
      <c r="M967">
        <f t="shared" si="90"/>
        <v>9</v>
      </c>
      <c r="N967">
        <f t="shared" si="91"/>
        <v>46</v>
      </c>
      <c r="O967">
        <f t="shared" si="92"/>
        <v>74</v>
      </c>
      <c r="P967" s="1" t="str">
        <f t="shared" si="93"/>
        <v>No</v>
      </c>
      <c r="Q967" s="1" t="str">
        <f t="shared" si="94"/>
        <v>No</v>
      </c>
      <c r="R967" s="1" t="str">
        <f t="shared" si="95"/>
        <v>No</v>
      </c>
    </row>
    <row r="968" spans="1:18" x14ac:dyDescent="0.2">
      <c r="A968" t="s">
        <v>242</v>
      </c>
      <c r="B968">
        <v>7579313</v>
      </c>
      <c r="C968" t="s">
        <v>4</v>
      </c>
      <c r="D968">
        <v>125</v>
      </c>
      <c r="E968" t="s">
        <v>237</v>
      </c>
      <c r="F968">
        <v>7578736</v>
      </c>
      <c r="G968">
        <v>33</v>
      </c>
      <c r="H968">
        <v>577</v>
      </c>
      <c r="I968">
        <v>7579470</v>
      </c>
      <c r="J968">
        <v>45</v>
      </c>
      <c r="K968">
        <v>157</v>
      </c>
      <c r="M968">
        <f t="shared" si="90"/>
        <v>157</v>
      </c>
      <c r="N968">
        <f t="shared" si="91"/>
        <v>45</v>
      </c>
      <c r="O968">
        <f t="shared" si="92"/>
        <v>74</v>
      </c>
      <c r="P968" s="1" t="str">
        <f t="shared" si="93"/>
        <v>No</v>
      </c>
      <c r="Q968" s="1" t="str">
        <f t="shared" si="94"/>
        <v>No</v>
      </c>
      <c r="R968" s="1" t="str">
        <f t="shared" si="95"/>
        <v>No</v>
      </c>
    </row>
    <row r="969" spans="1:18" x14ac:dyDescent="0.2">
      <c r="A969" t="s">
        <v>259</v>
      </c>
      <c r="B969">
        <v>55370985</v>
      </c>
      <c r="C969" t="s">
        <v>88</v>
      </c>
      <c r="D969">
        <v>96</v>
      </c>
      <c r="E969" t="s">
        <v>237</v>
      </c>
      <c r="F969">
        <v>55370839</v>
      </c>
      <c r="G969">
        <v>27</v>
      </c>
      <c r="H969">
        <v>146</v>
      </c>
      <c r="I969">
        <v>55370994</v>
      </c>
      <c r="J969">
        <v>41</v>
      </c>
      <c r="K969">
        <v>9</v>
      </c>
      <c r="M969">
        <f t="shared" si="90"/>
        <v>9</v>
      </c>
      <c r="N969">
        <f t="shared" si="91"/>
        <v>41</v>
      </c>
      <c r="O969">
        <f t="shared" si="92"/>
        <v>74</v>
      </c>
      <c r="P969" s="1" t="str">
        <f t="shared" si="93"/>
        <v>No</v>
      </c>
      <c r="Q969" s="1" t="str">
        <f t="shared" si="94"/>
        <v>No</v>
      </c>
      <c r="R969" s="1" t="str">
        <f t="shared" si="95"/>
        <v>No</v>
      </c>
    </row>
    <row r="970" spans="1:18" x14ac:dyDescent="0.2">
      <c r="A970" t="s">
        <v>239</v>
      </c>
      <c r="B970">
        <v>41266103</v>
      </c>
      <c r="C970" t="s">
        <v>16</v>
      </c>
      <c r="D970">
        <v>34</v>
      </c>
      <c r="E970" t="s">
        <v>237</v>
      </c>
      <c r="F970">
        <v>41266094</v>
      </c>
      <c r="G970">
        <v>15</v>
      </c>
      <c r="H970">
        <v>9</v>
      </c>
      <c r="I970">
        <v>41266256</v>
      </c>
      <c r="J970">
        <v>33</v>
      </c>
      <c r="K970">
        <v>153</v>
      </c>
      <c r="M970">
        <f t="shared" si="90"/>
        <v>9</v>
      </c>
      <c r="N970">
        <f t="shared" si="91"/>
        <v>15</v>
      </c>
      <c r="O970">
        <f t="shared" si="92"/>
        <v>74</v>
      </c>
      <c r="P970" s="1" t="str">
        <f t="shared" si="93"/>
        <v>No</v>
      </c>
      <c r="Q970" s="1" t="str">
        <f t="shared" si="94"/>
        <v>No</v>
      </c>
      <c r="R970" s="1" t="str">
        <f t="shared" si="95"/>
        <v>No</v>
      </c>
    </row>
    <row r="971" spans="1:18" x14ac:dyDescent="0.2">
      <c r="A971" t="s">
        <v>256</v>
      </c>
      <c r="B971">
        <v>73336064</v>
      </c>
      <c r="C971" t="s">
        <v>102</v>
      </c>
      <c r="D971">
        <v>780</v>
      </c>
      <c r="E971" t="s">
        <v>237</v>
      </c>
      <c r="F971">
        <v>73335959</v>
      </c>
      <c r="G971">
        <v>36</v>
      </c>
      <c r="H971">
        <v>105</v>
      </c>
      <c r="I971">
        <v>73336072</v>
      </c>
      <c r="J971">
        <v>59</v>
      </c>
      <c r="K971">
        <v>8</v>
      </c>
      <c r="M971">
        <f t="shared" si="90"/>
        <v>8</v>
      </c>
      <c r="N971">
        <f t="shared" si="91"/>
        <v>59</v>
      </c>
      <c r="O971">
        <f t="shared" si="92"/>
        <v>75</v>
      </c>
      <c r="P971" s="1" t="str">
        <f t="shared" si="93"/>
        <v>No</v>
      </c>
      <c r="Q971" s="1" t="str">
        <f t="shared" si="94"/>
        <v>No</v>
      </c>
      <c r="R971" s="1" t="str">
        <f t="shared" si="95"/>
        <v>No</v>
      </c>
    </row>
    <row r="972" spans="1:18" x14ac:dyDescent="0.2">
      <c r="A972" t="s">
        <v>242</v>
      </c>
      <c r="B972">
        <v>58740668</v>
      </c>
      <c r="C972" t="s">
        <v>198</v>
      </c>
      <c r="D972">
        <v>525</v>
      </c>
      <c r="E972" t="s">
        <v>237</v>
      </c>
      <c r="F972">
        <v>58740529</v>
      </c>
      <c r="G972">
        <v>31</v>
      </c>
      <c r="H972">
        <v>139</v>
      </c>
      <c r="I972">
        <v>58740676</v>
      </c>
      <c r="J972">
        <v>48</v>
      </c>
      <c r="K972">
        <v>8</v>
      </c>
      <c r="M972">
        <f t="shared" si="90"/>
        <v>8</v>
      </c>
      <c r="N972">
        <f t="shared" si="91"/>
        <v>48</v>
      </c>
      <c r="O972">
        <f t="shared" si="92"/>
        <v>75</v>
      </c>
      <c r="P972" s="1" t="str">
        <f t="shared" si="93"/>
        <v>No</v>
      </c>
      <c r="Q972" s="1" t="str">
        <f t="shared" si="94"/>
        <v>No</v>
      </c>
      <c r="R972" s="1" t="str">
        <f t="shared" si="95"/>
        <v>No</v>
      </c>
    </row>
    <row r="973" spans="1:18" x14ac:dyDescent="0.2">
      <c r="A973" t="s">
        <v>253</v>
      </c>
      <c r="B973">
        <v>66729153</v>
      </c>
      <c r="C973" t="s">
        <v>36</v>
      </c>
      <c r="D973">
        <v>121</v>
      </c>
      <c r="E973" t="s">
        <v>237</v>
      </c>
      <c r="F973">
        <v>66729011</v>
      </c>
      <c r="G973">
        <v>43</v>
      </c>
      <c r="H973">
        <v>142</v>
      </c>
      <c r="I973">
        <v>66729161</v>
      </c>
      <c r="J973">
        <v>45</v>
      </c>
      <c r="K973">
        <v>8</v>
      </c>
      <c r="M973">
        <f t="shared" si="90"/>
        <v>8</v>
      </c>
      <c r="N973">
        <f t="shared" si="91"/>
        <v>45</v>
      </c>
      <c r="O973">
        <f t="shared" si="92"/>
        <v>75</v>
      </c>
      <c r="P973" s="1" t="str">
        <f t="shared" si="93"/>
        <v>No</v>
      </c>
      <c r="Q973" s="1" t="str">
        <f t="shared" si="94"/>
        <v>No</v>
      </c>
      <c r="R973" s="1" t="str">
        <f t="shared" si="95"/>
        <v>No</v>
      </c>
    </row>
    <row r="974" spans="1:18" x14ac:dyDescent="0.2">
      <c r="A974" t="s">
        <v>242</v>
      </c>
      <c r="B974">
        <v>12028690</v>
      </c>
      <c r="C974" t="s">
        <v>170</v>
      </c>
      <c r="D974" t="s">
        <v>334</v>
      </c>
      <c r="E974" t="s">
        <v>237</v>
      </c>
      <c r="F974">
        <v>12028682</v>
      </c>
      <c r="G974">
        <v>45</v>
      </c>
      <c r="H974">
        <v>8</v>
      </c>
      <c r="I974">
        <v>12028866</v>
      </c>
      <c r="J974">
        <v>46</v>
      </c>
      <c r="K974">
        <v>176</v>
      </c>
      <c r="M974">
        <f t="shared" si="90"/>
        <v>8</v>
      </c>
      <c r="N974">
        <f t="shared" si="91"/>
        <v>45</v>
      </c>
      <c r="O974">
        <f t="shared" si="92"/>
        <v>75</v>
      </c>
      <c r="P974" s="1" t="str">
        <f t="shared" si="93"/>
        <v>No</v>
      </c>
      <c r="Q974" s="1" t="str">
        <f t="shared" si="94"/>
        <v>No</v>
      </c>
      <c r="R974" s="1" t="str">
        <f t="shared" si="95"/>
        <v>No</v>
      </c>
    </row>
    <row r="975" spans="1:18" x14ac:dyDescent="0.2">
      <c r="A975" t="s">
        <v>243</v>
      </c>
      <c r="B975">
        <v>56481649</v>
      </c>
      <c r="C975" t="s">
        <v>23</v>
      </c>
      <c r="D975">
        <v>228</v>
      </c>
      <c r="E975" t="s">
        <v>237</v>
      </c>
      <c r="F975">
        <v>56481437</v>
      </c>
      <c r="G975">
        <v>30</v>
      </c>
      <c r="H975">
        <v>212</v>
      </c>
      <c r="I975">
        <v>56481657</v>
      </c>
      <c r="J975">
        <v>42</v>
      </c>
      <c r="K975">
        <v>8</v>
      </c>
      <c r="M975">
        <f t="shared" si="90"/>
        <v>8</v>
      </c>
      <c r="N975">
        <f t="shared" si="91"/>
        <v>42</v>
      </c>
      <c r="O975">
        <f t="shared" si="92"/>
        <v>75</v>
      </c>
      <c r="P975" s="1" t="str">
        <f t="shared" si="93"/>
        <v>No</v>
      </c>
      <c r="Q975" s="1" t="str">
        <f t="shared" si="94"/>
        <v>No</v>
      </c>
      <c r="R975" s="1" t="str">
        <f t="shared" si="95"/>
        <v>No</v>
      </c>
    </row>
    <row r="976" spans="1:18" x14ac:dyDescent="0.2">
      <c r="A976" t="s">
        <v>242</v>
      </c>
      <c r="B976">
        <v>7577556</v>
      </c>
      <c r="C976" t="s">
        <v>4</v>
      </c>
      <c r="D976">
        <v>242</v>
      </c>
      <c r="E976" t="s">
        <v>237</v>
      </c>
      <c r="F976">
        <v>7577230</v>
      </c>
      <c r="G976">
        <v>63</v>
      </c>
      <c r="H976">
        <v>326</v>
      </c>
      <c r="I976">
        <v>7577564</v>
      </c>
      <c r="J976">
        <v>33</v>
      </c>
      <c r="K976">
        <v>8</v>
      </c>
      <c r="M976">
        <f t="shared" si="90"/>
        <v>8</v>
      </c>
      <c r="N976">
        <f t="shared" si="91"/>
        <v>33</v>
      </c>
      <c r="O976">
        <f t="shared" si="92"/>
        <v>75</v>
      </c>
      <c r="P976" s="1" t="str">
        <f t="shared" si="93"/>
        <v>No</v>
      </c>
      <c r="Q976" s="1" t="str">
        <f t="shared" si="94"/>
        <v>No</v>
      </c>
      <c r="R976" s="1" t="str">
        <f t="shared" si="95"/>
        <v>No</v>
      </c>
    </row>
    <row r="977" spans="1:22" x14ac:dyDescent="0.2">
      <c r="A977" t="s">
        <v>242</v>
      </c>
      <c r="B977">
        <v>7578226</v>
      </c>
      <c r="C977" t="s">
        <v>4</v>
      </c>
      <c r="D977">
        <v>208</v>
      </c>
      <c r="E977" t="s">
        <v>237</v>
      </c>
      <c r="F977">
        <v>7577864</v>
      </c>
      <c r="G977">
        <v>43</v>
      </c>
      <c r="H977">
        <v>362</v>
      </c>
      <c r="I977">
        <v>7578384</v>
      </c>
      <c r="J977">
        <v>13</v>
      </c>
      <c r="K977">
        <v>158</v>
      </c>
      <c r="M977">
        <f t="shared" si="90"/>
        <v>158</v>
      </c>
      <c r="N977">
        <f t="shared" si="91"/>
        <v>13</v>
      </c>
      <c r="O977">
        <f t="shared" si="92"/>
        <v>75</v>
      </c>
      <c r="P977" s="1" t="str">
        <f t="shared" si="93"/>
        <v>No</v>
      </c>
      <c r="Q977" s="1" t="str">
        <f t="shared" si="94"/>
        <v>No</v>
      </c>
      <c r="R977" s="1" t="str">
        <f t="shared" si="95"/>
        <v>No</v>
      </c>
    </row>
    <row r="978" spans="1:22" x14ac:dyDescent="0.2">
      <c r="A978" t="s">
        <v>242</v>
      </c>
      <c r="B978">
        <v>7578542</v>
      </c>
      <c r="C978" t="s">
        <v>4</v>
      </c>
      <c r="D978">
        <v>130</v>
      </c>
      <c r="E978" t="s">
        <v>237</v>
      </c>
      <c r="F978">
        <v>7578384</v>
      </c>
      <c r="G978">
        <v>13</v>
      </c>
      <c r="H978">
        <v>158</v>
      </c>
      <c r="I978">
        <v>7578736</v>
      </c>
      <c r="J978">
        <v>33</v>
      </c>
      <c r="K978">
        <v>194</v>
      </c>
      <c r="M978">
        <f t="shared" si="90"/>
        <v>158</v>
      </c>
      <c r="N978">
        <f t="shared" si="91"/>
        <v>13</v>
      </c>
      <c r="O978">
        <f t="shared" si="92"/>
        <v>75</v>
      </c>
      <c r="P978" s="1" t="str">
        <f t="shared" si="93"/>
        <v>No</v>
      </c>
      <c r="Q978" s="1" t="str">
        <f t="shared" si="94"/>
        <v>No</v>
      </c>
      <c r="R978" s="1" t="str">
        <f t="shared" si="95"/>
        <v>No</v>
      </c>
    </row>
    <row r="979" spans="1:22" x14ac:dyDescent="0.2">
      <c r="A979" t="s">
        <v>240</v>
      </c>
      <c r="B979">
        <v>225371708</v>
      </c>
      <c r="C979" t="s">
        <v>154</v>
      </c>
      <c r="D979">
        <v>299</v>
      </c>
      <c r="E979" t="s">
        <v>237</v>
      </c>
      <c r="F979">
        <v>225371701</v>
      </c>
      <c r="G979">
        <v>63</v>
      </c>
      <c r="H979">
        <v>7</v>
      </c>
      <c r="I979">
        <v>225371882</v>
      </c>
      <c r="J979">
        <v>46</v>
      </c>
      <c r="K979">
        <v>174</v>
      </c>
      <c r="M979">
        <f t="shared" si="90"/>
        <v>7</v>
      </c>
      <c r="N979">
        <f t="shared" si="91"/>
        <v>63</v>
      </c>
      <c r="O979">
        <f t="shared" si="92"/>
        <v>76</v>
      </c>
      <c r="P979" s="1" t="str">
        <f t="shared" si="93"/>
        <v>No</v>
      </c>
      <c r="Q979" s="1" t="str">
        <f t="shared" si="94"/>
        <v>No</v>
      </c>
      <c r="R979" s="1" t="str">
        <f t="shared" si="95"/>
        <v>No</v>
      </c>
    </row>
    <row r="980" spans="1:22" x14ac:dyDescent="0.2">
      <c r="A980" t="s">
        <v>249</v>
      </c>
      <c r="B980">
        <v>18278049</v>
      </c>
      <c r="C980" t="s">
        <v>128</v>
      </c>
      <c r="D980">
        <v>557</v>
      </c>
      <c r="E980" t="s">
        <v>237</v>
      </c>
      <c r="F980">
        <v>18278042</v>
      </c>
      <c r="G980">
        <v>62</v>
      </c>
      <c r="H980">
        <v>7</v>
      </c>
      <c r="I980">
        <v>18278193</v>
      </c>
      <c r="J980">
        <v>76</v>
      </c>
      <c r="K980">
        <v>144</v>
      </c>
      <c r="M980">
        <f t="shared" si="90"/>
        <v>7</v>
      </c>
      <c r="N980">
        <f t="shared" si="91"/>
        <v>62</v>
      </c>
      <c r="O980">
        <f t="shared" si="92"/>
        <v>76</v>
      </c>
      <c r="P980" s="1" t="str">
        <f t="shared" si="93"/>
        <v>No</v>
      </c>
      <c r="Q980" s="1" t="str">
        <f t="shared" si="94"/>
        <v>No</v>
      </c>
      <c r="R980" s="1" t="str">
        <f t="shared" si="95"/>
        <v>No</v>
      </c>
    </row>
    <row r="981" spans="1:22" x14ac:dyDescent="0.2">
      <c r="A981" t="s">
        <v>250</v>
      </c>
      <c r="B981">
        <v>80412493</v>
      </c>
      <c r="C981" t="s">
        <v>14</v>
      </c>
      <c r="D981">
        <v>183</v>
      </c>
      <c r="E981" t="s">
        <v>237</v>
      </c>
      <c r="F981">
        <v>80412287</v>
      </c>
      <c r="G981">
        <v>73</v>
      </c>
      <c r="H981">
        <v>206</v>
      </c>
      <c r="I981">
        <v>80412500</v>
      </c>
      <c r="J981">
        <v>57</v>
      </c>
      <c r="K981">
        <v>7</v>
      </c>
      <c r="M981">
        <f t="shared" si="90"/>
        <v>7</v>
      </c>
      <c r="N981">
        <f t="shared" si="91"/>
        <v>57</v>
      </c>
      <c r="O981">
        <f t="shared" si="92"/>
        <v>76</v>
      </c>
      <c r="P981" s="1" t="str">
        <f t="shared" si="93"/>
        <v>No</v>
      </c>
      <c r="Q981" s="1" t="str">
        <f t="shared" si="94"/>
        <v>No</v>
      </c>
      <c r="R981" s="1" t="str">
        <f t="shared" si="95"/>
        <v>No</v>
      </c>
    </row>
    <row r="982" spans="1:22" x14ac:dyDescent="0.2">
      <c r="A982" t="s">
        <v>249</v>
      </c>
      <c r="B982">
        <v>10597401</v>
      </c>
      <c r="C982" t="s">
        <v>139</v>
      </c>
      <c r="D982">
        <v>601</v>
      </c>
      <c r="E982" t="s">
        <v>237</v>
      </c>
      <c r="F982">
        <v>10597394</v>
      </c>
      <c r="G982">
        <v>56</v>
      </c>
      <c r="H982">
        <v>7</v>
      </c>
      <c r="I982">
        <v>10597602</v>
      </c>
      <c r="J982">
        <v>35</v>
      </c>
      <c r="K982">
        <v>201</v>
      </c>
      <c r="M982">
        <f t="shared" si="90"/>
        <v>7</v>
      </c>
      <c r="N982">
        <f t="shared" si="91"/>
        <v>56</v>
      </c>
      <c r="O982">
        <f t="shared" si="92"/>
        <v>76</v>
      </c>
      <c r="P982" s="1" t="str">
        <f t="shared" si="93"/>
        <v>No</v>
      </c>
      <c r="Q982" s="1" t="str">
        <f t="shared" si="94"/>
        <v>No</v>
      </c>
      <c r="R982" s="1" t="str">
        <f t="shared" si="95"/>
        <v>No</v>
      </c>
    </row>
    <row r="983" spans="1:22" x14ac:dyDescent="0.2">
      <c r="A983" t="s">
        <v>260</v>
      </c>
      <c r="B983">
        <v>35873660</v>
      </c>
      <c r="C983" t="s">
        <v>120</v>
      </c>
      <c r="D983">
        <v>206</v>
      </c>
      <c r="E983" t="s">
        <v>237</v>
      </c>
      <c r="F983">
        <v>35873653</v>
      </c>
      <c r="G983">
        <v>47</v>
      </c>
      <c r="H983">
        <v>7</v>
      </c>
      <c r="I983">
        <v>35873807</v>
      </c>
      <c r="J983">
        <v>28</v>
      </c>
      <c r="K983">
        <v>147</v>
      </c>
      <c r="M983">
        <f t="shared" si="90"/>
        <v>7</v>
      </c>
      <c r="N983">
        <f t="shared" si="91"/>
        <v>47</v>
      </c>
      <c r="O983">
        <f t="shared" si="92"/>
        <v>76</v>
      </c>
      <c r="P983" s="1" t="str">
        <f t="shared" si="93"/>
        <v>No</v>
      </c>
      <c r="Q983" s="1" t="str">
        <f t="shared" si="94"/>
        <v>No</v>
      </c>
      <c r="R983" s="1" t="str">
        <f t="shared" si="95"/>
        <v>No</v>
      </c>
    </row>
    <row r="984" spans="1:22" x14ac:dyDescent="0.2">
      <c r="A984" t="s">
        <v>242</v>
      </c>
      <c r="B984">
        <v>7579311</v>
      </c>
      <c r="C984" t="s">
        <v>4</v>
      </c>
      <c r="D984" t="s">
        <v>288</v>
      </c>
      <c r="E984" t="s">
        <v>237</v>
      </c>
      <c r="F984">
        <v>7578736</v>
      </c>
      <c r="G984">
        <v>33</v>
      </c>
      <c r="H984">
        <v>575</v>
      </c>
      <c r="I984">
        <v>7579470</v>
      </c>
      <c r="J984">
        <v>45</v>
      </c>
      <c r="K984">
        <v>159</v>
      </c>
      <c r="M984">
        <f t="shared" si="90"/>
        <v>159</v>
      </c>
      <c r="N984">
        <f t="shared" si="91"/>
        <v>45</v>
      </c>
      <c r="O984">
        <f t="shared" si="92"/>
        <v>76</v>
      </c>
      <c r="P984" s="1" t="str">
        <f t="shared" si="93"/>
        <v>No</v>
      </c>
      <c r="Q984" s="1" t="str">
        <f t="shared" si="94"/>
        <v>No</v>
      </c>
      <c r="R984" s="1" t="str">
        <f t="shared" si="95"/>
        <v>No</v>
      </c>
    </row>
    <row r="985" spans="1:22" x14ac:dyDescent="0.2">
      <c r="A985" t="s">
        <v>241</v>
      </c>
      <c r="B985">
        <v>151845367</v>
      </c>
      <c r="C985" t="s">
        <v>221</v>
      </c>
      <c r="D985">
        <v>4549</v>
      </c>
      <c r="E985" t="s">
        <v>237</v>
      </c>
      <c r="F985">
        <v>151845208</v>
      </c>
      <c r="G985">
        <v>39</v>
      </c>
      <c r="H985">
        <v>159</v>
      </c>
      <c r="I985">
        <v>151845885</v>
      </c>
      <c r="J985">
        <v>46</v>
      </c>
      <c r="K985">
        <v>518</v>
      </c>
      <c r="M985">
        <f t="shared" si="90"/>
        <v>159</v>
      </c>
      <c r="N985">
        <f t="shared" si="91"/>
        <v>39</v>
      </c>
      <c r="O985">
        <f t="shared" si="92"/>
        <v>76</v>
      </c>
      <c r="P985" s="1" t="str">
        <f t="shared" si="93"/>
        <v>No</v>
      </c>
      <c r="Q985" s="1" t="str">
        <f t="shared" si="94"/>
        <v>No</v>
      </c>
      <c r="R985" s="1" t="str">
        <f t="shared" si="95"/>
        <v>No</v>
      </c>
    </row>
    <row r="986" spans="1:22" s="11" customFormat="1" ht="15" x14ac:dyDescent="0.25">
      <c r="A986" t="s">
        <v>242</v>
      </c>
      <c r="B986">
        <v>12043155</v>
      </c>
      <c r="C986" t="s">
        <v>170</v>
      </c>
      <c r="D986" t="s">
        <v>347</v>
      </c>
      <c r="E986" t="s">
        <v>237</v>
      </c>
      <c r="F986">
        <v>12043148</v>
      </c>
      <c r="G986">
        <v>38</v>
      </c>
      <c r="H986">
        <v>7</v>
      </c>
      <c r="I986">
        <v>12043316</v>
      </c>
      <c r="J986">
        <v>22</v>
      </c>
      <c r="K986">
        <v>161</v>
      </c>
      <c r="L986"/>
      <c r="M986">
        <f t="shared" si="90"/>
        <v>7</v>
      </c>
      <c r="N986">
        <f t="shared" si="91"/>
        <v>38</v>
      </c>
      <c r="O986">
        <f t="shared" si="92"/>
        <v>76</v>
      </c>
      <c r="P986" s="1" t="str">
        <f t="shared" si="93"/>
        <v>No</v>
      </c>
      <c r="Q986" s="1" t="str">
        <f t="shared" si="94"/>
        <v>No</v>
      </c>
      <c r="R986" s="1" t="str">
        <f t="shared" si="95"/>
        <v>No</v>
      </c>
      <c r="V986" s="12"/>
    </row>
    <row r="987" spans="1:22" x14ac:dyDescent="0.2">
      <c r="A987" t="s">
        <v>245</v>
      </c>
      <c r="B987">
        <v>57480483</v>
      </c>
      <c r="C987" t="s">
        <v>7</v>
      </c>
      <c r="D987">
        <v>160</v>
      </c>
      <c r="E987" t="s">
        <v>237</v>
      </c>
      <c r="F987">
        <v>57480476</v>
      </c>
      <c r="G987">
        <v>34</v>
      </c>
      <c r="H987">
        <v>7</v>
      </c>
      <c r="I987">
        <v>57480590</v>
      </c>
      <c r="J987">
        <v>21</v>
      </c>
      <c r="K987">
        <v>107</v>
      </c>
      <c r="M987">
        <f t="shared" si="90"/>
        <v>7</v>
      </c>
      <c r="N987">
        <f t="shared" si="91"/>
        <v>34</v>
      </c>
      <c r="O987">
        <f t="shared" si="92"/>
        <v>76</v>
      </c>
      <c r="P987" s="1" t="str">
        <f t="shared" si="93"/>
        <v>No</v>
      </c>
      <c r="Q987" s="1" t="str">
        <f t="shared" si="94"/>
        <v>No</v>
      </c>
      <c r="R987" s="1" t="str">
        <f t="shared" si="95"/>
        <v>No</v>
      </c>
    </row>
    <row r="988" spans="1:22" x14ac:dyDescent="0.2">
      <c r="A988" t="s">
        <v>258</v>
      </c>
      <c r="B988">
        <v>41565529</v>
      </c>
      <c r="C988" t="s">
        <v>63</v>
      </c>
      <c r="D988">
        <v>1399</v>
      </c>
      <c r="E988" t="s">
        <v>237</v>
      </c>
      <c r="F988">
        <v>41565434</v>
      </c>
      <c r="G988">
        <v>36</v>
      </c>
      <c r="H988">
        <v>95</v>
      </c>
      <c r="I988">
        <v>41565536</v>
      </c>
      <c r="J988">
        <v>27</v>
      </c>
      <c r="K988">
        <v>7</v>
      </c>
      <c r="M988">
        <f t="shared" si="90"/>
        <v>7</v>
      </c>
      <c r="N988">
        <f t="shared" si="91"/>
        <v>27</v>
      </c>
      <c r="O988">
        <f t="shared" si="92"/>
        <v>76</v>
      </c>
      <c r="P988" s="1" t="str">
        <f t="shared" si="93"/>
        <v>No</v>
      </c>
      <c r="Q988" s="1" t="str">
        <f t="shared" si="94"/>
        <v>No</v>
      </c>
      <c r="R988" s="1" t="str">
        <f t="shared" si="95"/>
        <v>No</v>
      </c>
    </row>
    <row r="989" spans="1:22" x14ac:dyDescent="0.2">
      <c r="A989" t="s">
        <v>249</v>
      </c>
      <c r="B989">
        <v>10602763</v>
      </c>
      <c r="C989" t="s">
        <v>139</v>
      </c>
      <c r="D989">
        <v>272</v>
      </c>
      <c r="E989" t="s">
        <v>237</v>
      </c>
      <c r="F989">
        <v>10602318</v>
      </c>
      <c r="G989">
        <v>57</v>
      </c>
      <c r="H989">
        <v>445</v>
      </c>
      <c r="I989">
        <v>10602922</v>
      </c>
      <c r="J989">
        <v>27</v>
      </c>
      <c r="K989">
        <v>159</v>
      </c>
      <c r="M989">
        <f t="shared" si="90"/>
        <v>159</v>
      </c>
      <c r="N989">
        <f t="shared" si="91"/>
        <v>27</v>
      </c>
      <c r="O989">
        <f t="shared" si="92"/>
        <v>76</v>
      </c>
      <c r="P989" s="1" t="str">
        <f t="shared" si="93"/>
        <v>No</v>
      </c>
      <c r="Q989" s="1" t="str">
        <f t="shared" si="94"/>
        <v>No</v>
      </c>
      <c r="R989" s="1" t="str">
        <f t="shared" si="95"/>
        <v>No</v>
      </c>
    </row>
    <row r="990" spans="1:22" x14ac:dyDescent="0.2">
      <c r="A990" t="s">
        <v>239</v>
      </c>
      <c r="B990">
        <v>41266101</v>
      </c>
      <c r="C990" t="s">
        <v>16</v>
      </c>
      <c r="D990">
        <v>33</v>
      </c>
      <c r="E990" t="s">
        <v>237</v>
      </c>
      <c r="F990">
        <v>41266094</v>
      </c>
      <c r="G990">
        <v>15</v>
      </c>
      <c r="H990">
        <v>7</v>
      </c>
      <c r="I990">
        <v>41266256</v>
      </c>
      <c r="J990">
        <v>33</v>
      </c>
      <c r="K990">
        <v>155</v>
      </c>
      <c r="M990">
        <f t="shared" si="90"/>
        <v>7</v>
      </c>
      <c r="N990">
        <f t="shared" si="91"/>
        <v>15</v>
      </c>
      <c r="O990">
        <f t="shared" si="92"/>
        <v>76</v>
      </c>
      <c r="P990" s="1" t="str">
        <f t="shared" si="93"/>
        <v>No</v>
      </c>
      <c r="Q990" s="1" t="str">
        <f t="shared" si="94"/>
        <v>No</v>
      </c>
      <c r="R990" s="1" t="str">
        <f t="shared" si="95"/>
        <v>No</v>
      </c>
    </row>
    <row r="991" spans="1:22" x14ac:dyDescent="0.2">
      <c r="A991" t="s">
        <v>247</v>
      </c>
      <c r="B991">
        <v>89692905</v>
      </c>
      <c r="C991" t="s">
        <v>9</v>
      </c>
      <c r="D991">
        <v>130</v>
      </c>
      <c r="E991" t="s">
        <v>237</v>
      </c>
      <c r="F991">
        <v>89692700</v>
      </c>
      <c r="G991">
        <v>20</v>
      </c>
      <c r="H991">
        <v>205</v>
      </c>
      <c r="I991">
        <v>89692911</v>
      </c>
      <c r="J991">
        <v>59</v>
      </c>
      <c r="K991">
        <v>6</v>
      </c>
      <c r="M991">
        <f t="shared" si="90"/>
        <v>6</v>
      </c>
      <c r="N991">
        <f t="shared" si="91"/>
        <v>59</v>
      </c>
      <c r="O991">
        <f t="shared" si="92"/>
        <v>77</v>
      </c>
      <c r="P991" s="1" t="str">
        <f t="shared" si="93"/>
        <v>No</v>
      </c>
      <c r="Q991" s="1" t="str">
        <f t="shared" si="94"/>
        <v>No</v>
      </c>
      <c r="R991" s="1" t="str">
        <f t="shared" si="95"/>
        <v>No</v>
      </c>
    </row>
    <row r="992" spans="1:22" x14ac:dyDescent="0.2">
      <c r="A992" t="s">
        <v>240</v>
      </c>
      <c r="B992">
        <v>25457242</v>
      </c>
      <c r="C992" t="s">
        <v>26</v>
      </c>
      <c r="D992">
        <v>882</v>
      </c>
      <c r="E992" t="s">
        <v>237</v>
      </c>
      <c r="F992">
        <v>25457236</v>
      </c>
      <c r="G992">
        <v>57</v>
      </c>
      <c r="H992">
        <v>6</v>
      </c>
      <c r="I992">
        <v>25457469</v>
      </c>
      <c r="J992">
        <v>60</v>
      </c>
      <c r="K992">
        <v>227</v>
      </c>
      <c r="M992">
        <f t="shared" si="90"/>
        <v>6</v>
      </c>
      <c r="N992">
        <f t="shared" si="91"/>
        <v>57</v>
      </c>
      <c r="O992">
        <f t="shared" si="92"/>
        <v>77</v>
      </c>
      <c r="P992" s="1" t="str">
        <f t="shared" si="93"/>
        <v>No</v>
      </c>
      <c r="Q992" s="1" t="str">
        <f t="shared" si="94"/>
        <v>No</v>
      </c>
      <c r="R992" s="1" t="str">
        <f t="shared" si="95"/>
        <v>No</v>
      </c>
    </row>
    <row r="993" spans="1:18" x14ac:dyDescent="0.2">
      <c r="A993" t="s">
        <v>251</v>
      </c>
      <c r="B993">
        <v>48591825</v>
      </c>
      <c r="C993" t="s">
        <v>17</v>
      </c>
      <c r="D993">
        <v>330</v>
      </c>
      <c r="E993" t="s">
        <v>237</v>
      </c>
      <c r="F993">
        <v>48591650</v>
      </c>
      <c r="G993">
        <v>39</v>
      </c>
      <c r="H993">
        <v>175</v>
      </c>
      <c r="I993">
        <v>48591831</v>
      </c>
      <c r="J993">
        <v>57</v>
      </c>
      <c r="K993">
        <v>6</v>
      </c>
      <c r="M993">
        <f t="shared" si="90"/>
        <v>6</v>
      </c>
      <c r="N993">
        <f t="shared" si="91"/>
        <v>57</v>
      </c>
      <c r="O993">
        <f t="shared" si="92"/>
        <v>77</v>
      </c>
      <c r="P993" s="1" t="str">
        <f t="shared" si="93"/>
        <v>No</v>
      </c>
      <c r="Q993" s="1" t="str">
        <f t="shared" si="94"/>
        <v>No</v>
      </c>
      <c r="R993" s="1" t="str">
        <f t="shared" si="95"/>
        <v>No</v>
      </c>
    </row>
    <row r="994" spans="1:18" x14ac:dyDescent="0.2">
      <c r="A994" t="s">
        <v>245</v>
      </c>
      <c r="B994">
        <v>40944419</v>
      </c>
      <c r="C994" t="s">
        <v>129</v>
      </c>
      <c r="D994">
        <v>695</v>
      </c>
      <c r="E994" t="s">
        <v>237</v>
      </c>
      <c r="F994">
        <v>40944267</v>
      </c>
      <c r="G994">
        <v>45</v>
      </c>
      <c r="H994">
        <v>152</v>
      </c>
      <c r="I994">
        <v>40944425</v>
      </c>
      <c r="J994">
        <v>49</v>
      </c>
      <c r="K994">
        <v>6</v>
      </c>
      <c r="M994">
        <f t="shared" si="90"/>
        <v>6</v>
      </c>
      <c r="N994">
        <f t="shared" si="91"/>
        <v>49</v>
      </c>
      <c r="O994">
        <f t="shared" si="92"/>
        <v>77</v>
      </c>
      <c r="P994" s="1" t="str">
        <f t="shared" si="93"/>
        <v>No</v>
      </c>
      <c r="Q994" s="1" t="str">
        <f t="shared" si="94"/>
        <v>No</v>
      </c>
      <c r="R994" s="1" t="str">
        <f t="shared" si="95"/>
        <v>No</v>
      </c>
    </row>
    <row r="995" spans="1:18" x14ac:dyDescent="0.2">
      <c r="A995" t="s">
        <v>239</v>
      </c>
      <c r="B995">
        <v>49412958</v>
      </c>
      <c r="C995" t="s">
        <v>43</v>
      </c>
      <c r="D995">
        <v>22</v>
      </c>
      <c r="E995" t="s">
        <v>237</v>
      </c>
      <c r="F995">
        <v>49412694</v>
      </c>
      <c r="G995">
        <v>67</v>
      </c>
      <c r="H995">
        <v>264</v>
      </c>
      <c r="I995">
        <v>49413118</v>
      </c>
      <c r="J995">
        <v>48</v>
      </c>
      <c r="K995">
        <v>160</v>
      </c>
      <c r="M995">
        <f t="shared" si="90"/>
        <v>160</v>
      </c>
      <c r="N995">
        <f t="shared" si="91"/>
        <v>48</v>
      </c>
      <c r="O995">
        <f t="shared" si="92"/>
        <v>77</v>
      </c>
      <c r="P995" s="1" t="str">
        <f t="shared" si="93"/>
        <v>No</v>
      </c>
      <c r="Q995" s="1" t="str">
        <f t="shared" si="94"/>
        <v>No</v>
      </c>
      <c r="R995" s="1" t="str">
        <f t="shared" si="95"/>
        <v>No</v>
      </c>
    </row>
    <row r="996" spans="1:18" x14ac:dyDescent="0.2">
      <c r="A996" t="s">
        <v>242</v>
      </c>
      <c r="B996">
        <v>7577570</v>
      </c>
      <c r="C996" t="s">
        <v>4</v>
      </c>
      <c r="D996">
        <v>237</v>
      </c>
      <c r="E996" t="s">
        <v>237</v>
      </c>
      <c r="F996">
        <v>7577564</v>
      </c>
      <c r="G996">
        <v>33</v>
      </c>
      <c r="H996">
        <v>6</v>
      </c>
      <c r="I996">
        <v>7577714</v>
      </c>
      <c r="J996">
        <v>35</v>
      </c>
      <c r="K996">
        <v>144</v>
      </c>
      <c r="M996">
        <f t="shared" si="90"/>
        <v>6</v>
      </c>
      <c r="N996">
        <f t="shared" si="91"/>
        <v>33</v>
      </c>
      <c r="O996">
        <f t="shared" si="92"/>
        <v>77</v>
      </c>
      <c r="P996" s="1" t="str">
        <f t="shared" si="93"/>
        <v>No</v>
      </c>
      <c r="Q996" s="1" t="str">
        <f t="shared" si="94"/>
        <v>No</v>
      </c>
      <c r="R996" s="1" t="str">
        <f t="shared" si="95"/>
        <v>No</v>
      </c>
    </row>
    <row r="997" spans="1:18" x14ac:dyDescent="0.2">
      <c r="A997" t="s">
        <v>260</v>
      </c>
      <c r="B997">
        <v>67591085</v>
      </c>
      <c r="C997" t="s">
        <v>61</v>
      </c>
      <c r="D997">
        <v>560</v>
      </c>
      <c r="E997" t="s">
        <v>237</v>
      </c>
      <c r="F997">
        <v>67590708</v>
      </c>
      <c r="G997">
        <v>60</v>
      </c>
      <c r="H997">
        <v>377</v>
      </c>
      <c r="I997">
        <v>67591245</v>
      </c>
      <c r="J997">
        <v>31</v>
      </c>
      <c r="K997">
        <v>160</v>
      </c>
      <c r="M997">
        <f t="shared" si="90"/>
        <v>160</v>
      </c>
      <c r="N997">
        <f t="shared" si="91"/>
        <v>31</v>
      </c>
      <c r="O997">
        <f t="shared" si="92"/>
        <v>77</v>
      </c>
      <c r="P997" s="1" t="str">
        <f t="shared" si="93"/>
        <v>No</v>
      </c>
      <c r="Q997" s="1" t="str">
        <f t="shared" si="94"/>
        <v>No</v>
      </c>
      <c r="R997" s="1" t="str">
        <f t="shared" si="95"/>
        <v>No</v>
      </c>
    </row>
    <row r="998" spans="1:18" x14ac:dyDescent="0.2">
      <c r="A998" t="s">
        <v>246</v>
      </c>
      <c r="B998">
        <v>106156747</v>
      </c>
      <c r="C998" t="s">
        <v>224</v>
      </c>
      <c r="D998">
        <v>550</v>
      </c>
      <c r="E998" t="s">
        <v>237</v>
      </c>
      <c r="F998">
        <v>106156741</v>
      </c>
      <c r="G998">
        <v>30</v>
      </c>
      <c r="H998">
        <v>6</v>
      </c>
      <c r="I998">
        <v>106156964</v>
      </c>
      <c r="J998">
        <v>46</v>
      </c>
      <c r="K998">
        <v>217</v>
      </c>
      <c r="M998">
        <f t="shared" si="90"/>
        <v>6</v>
      </c>
      <c r="N998">
        <f t="shared" si="91"/>
        <v>30</v>
      </c>
      <c r="O998">
        <f t="shared" si="92"/>
        <v>77</v>
      </c>
      <c r="P998" s="1" t="str">
        <f t="shared" si="93"/>
        <v>No</v>
      </c>
      <c r="Q998" s="1" t="str">
        <f t="shared" si="94"/>
        <v>No</v>
      </c>
      <c r="R998" s="1" t="str">
        <f t="shared" si="95"/>
        <v>No</v>
      </c>
    </row>
    <row r="999" spans="1:18" x14ac:dyDescent="0.2">
      <c r="A999" t="s">
        <v>250</v>
      </c>
      <c r="B999">
        <v>21974703</v>
      </c>
      <c r="C999" t="s">
        <v>22</v>
      </c>
      <c r="D999">
        <v>42</v>
      </c>
      <c r="E999" t="s">
        <v>237</v>
      </c>
      <c r="F999">
        <v>21974697</v>
      </c>
      <c r="G999">
        <v>24</v>
      </c>
      <c r="H999">
        <v>6</v>
      </c>
      <c r="I999">
        <v>21975159</v>
      </c>
      <c r="J999">
        <v>52</v>
      </c>
      <c r="K999">
        <v>456</v>
      </c>
      <c r="M999">
        <f t="shared" si="90"/>
        <v>6</v>
      </c>
      <c r="N999">
        <f t="shared" si="91"/>
        <v>24</v>
      </c>
      <c r="O999">
        <f t="shared" si="92"/>
        <v>77</v>
      </c>
      <c r="P999" s="1" t="str">
        <f t="shared" si="93"/>
        <v>No</v>
      </c>
      <c r="Q999" s="1" t="str">
        <f t="shared" si="94"/>
        <v>No</v>
      </c>
      <c r="R999" s="1" t="str">
        <f t="shared" si="95"/>
        <v>No</v>
      </c>
    </row>
    <row r="1000" spans="1:18" x14ac:dyDescent="0.2">
      <c r="A1000" t="s">
        <v>250</v>
      </c>
      <c r="B1000">
        <v>139405634</v>
      </c>
      <c r="C1000" t="s">
        <v>140</v>
      </c>
      <c r="D1000">
        <v>853</v>
      </c>
      <c r="E1000" t="s">
        <v>237</v>
      </c>
      <c r="F1000">
        <v>139405059</v>
      </c>
      <c r="G1000">
        <v>40</v>
      </c>
      <c r="H1000">
        <v>575</v>
      </c>
      <c r="I1000">
        <v>139405640</v>
      </c>
      <c r="J1000">
        <v>13</v>
      </c>
      <c r="K1000">
        <v>6</v>
      </c>
      <c r="M1000">
        <f t="shared" si="90"/>
        <v>6</v>
      </c>
      <c r="N1000">
        <f t="shared" si="91"/>
        <v>13</v>
      </c>
      <c r="O1000">
        <f t="shared" si="92"/>
        <v>77</v>
      </c>
      <c r="P1000" s="1" t="str">
        <f t="shared" si="93"/>
        <v>No</v>
      </c>
      <c r="Q1000" s="1" t="str">
        <f t="shared" si="94"/>
        <v>No</v>
      </c>
      <c r="R1000" s="1" t="str">
        <f t="shared" si="95"/>
        <v>No</v>
      </c>
    </row>
    <row r="1001" spans="1:18" x14ac:dyDescent="0.2">
      <c r="A1001" t="s">
        <v>257</v>
      </c>
      <c r="B1001">
        <v>2225556</v>
      </c>
      <c r="C1001" t="s">
        <v>187</v>
      </c>
      <c r="D1001">
        <v>520</v>
      </c>
      <c r="E1001" t="s">
        <v>237</v>
      </c>
      <c r="F1001">
        <v>2225550</v>
      </c>
      <c r="G1001">
        <v>13</v>
      </c>
      <c r="H1001">
        <v>6</v>
      </c>
      <c r="I1001">
        <v>2225618</v>
      </c>
      <c r="J1001">
        <v>30</v>
      </c>
      <c r="K1001">
        <v>62</v>
      </c>
      <c r="M1001">
        <f t="shared" si="90"/>
        <v>6</v>
      </c>
      <c r="N1001">
        <f t="shared" si="91"/>
        <v>13</v>
      </c>
      <c r="O1001">
        <f t="shared" si="92"/>
        <v>77</v>
      </c>
      <c r="P1001" s="1" t="str">
        <f t="shared" si="93"/>
        <v>No</v>
      </c>
      <c r="Q1001" s="1" t="str">
        <f t="shared" si="94"/>
        <v>No</v>
      </c>
      <c r="R1001" s="1" t="str">
        <f t="shared" si="95"/>
        <v>No</v>
      </c>
    </row>
    <row r="1002" spans="1:18" x14ac:dyDescent="0.2">
      <c r="A1002" t="s">
        <v>251</v>
      </c>
      <c r="B1002">
        <v>48604655</v>
      </c>
      <c r="C1002" t="s">
        <v>17</v>
      </c>
      <c r="D1002">
        <v>493</v>
      </c>
      <c r="E1002" t="s">
        <v>237</v>
      </c>
      <c r="F1002">
        <v>48604649</v>
      </c>
      <c r="G1002">
        <v>10</v>
      </c>
      <c r="H1002">
        <v>6</v>
      </c>
      <c r="I1002">
        <v>48604716</v>
      </c>
      <c r="J1002">
        <v>25</v>
      </c>
      <c r="K1002">
        <v>61</v>
      </c>
      <c r="M1002">
        <f t="shared" si="90"/>
        <v>6</v>
      </c>
      <c r="N1002">
        <f t="shared" si="91"/>
        <v>10</v>
      </c>
      <c r="O1002">
        <f t="shared" si="92"/>
        <v>77</v>
      </c>
      <c r="P1002" s="1" t="str">
        <f t="shared" si="93"/>
        <v>No</v>
      </c>
      <c r="Q1002" s="1" t="str">
        <f t="shared" si="94"/>
        <v>No</v>
      </c>
      <c r="R1002" s="1" t="str">
        <f t="shared" si="95"/>
        <v>No</v>
      </c>
    </row>
    <row r="1003" spans="1:18" x14ac:dyDescent="0.2">
      <c r="A1003" t="s">
        <v>253</v>
      </c>
      <c r="B1003">
        <v>40675101</v>
      </c>
      <c r="C1003" t="s">
        <v>93</v>
      </c>
      <c r="D1003">
        <v>22</v>
      </c>
      <c r="E1003" t="s">
        <v>237</v>
      </c>
      <c r="F1003">
        <v>40674935</v>
      </c>
      <c r="G1003">
        <v>87</v>
      </c>
      <c r="H1003">
        <v>166</v>
      </c>
      <c r="I1003">
        <v>40675106</v>
      </c>
      <c r="J1003">
        <v>47</v>
      </c>
      <c r="K1003">
        <v>5</v>
      </c>
      <c r="M1003">
        <f t="shared" si="90"/>
        <v>5</v>
      </c>
      <c r="N1003">
        <f t="shared" si="91"/>
        <v>47</v>
      </c>
      <c r="O1003">
        <f t="shared" si="92"/>
        <v>78</v>
      </c>
      <c r="P1003" s="1" t="str">
        <f t="shared" si="93"/>
        <v>No</v>
      </c>
      <c r="Q1003" s="1" t="str">
        <f t="shared" si="94"/>
        <v>No</v>
      </c>
      <c r="R1003" s="1" t="str">
        <f t="shared" si="95"/>
        <v>No</v>
      </c>
    </row>
    <row r="1004" spans="1:18" x14ac:dyDescent="0.2">
      <c r="A1004" t="s">
        <v>239</v>
      </c>
      <c r="B1004">
        <v>71021828</v>
      </c>
      <c r="C1004" t="s">
        <v>160</v>
      </c>
      <c r="D1004" t="s">
        <v>332</v>
      </c>
      <c r="E1004" t="s">
        <v>237</v>
      </c>
      <c r="F1004">
        <v>71021605</v>
      </c>
      <c r="G1004">
        <v>59</v>
      </c>
      <c r="H1004">
        <v>223</v>
      </c>
      <c r="I1004">
        <v>71021833</v>
      </c>
      <c r="J1004">
        <v>46</v>
      </c>
      <c r="K1004">
        <v>5</v>
      </c>
      <c r="M1004">
        <f t="shared" si="90"/>
        <v>5</v>
      </c>
      <c r="N1004">
        <f t="shared" si="91"/>
        <v>46</v>
      </c>
      <c r="O1004">
        <f t="shared" si="92"/>
        <v>78</v>
      </c>
      <c r="P1004" s="1" t="str">
        <f t="shared" si="93"/>
        <v>No</v>
      </c>
      <c r="Q1004" s="1" t="str">
        <f t="shared" si="94"/>
        <v>No</v>
      </c>
      <c r="R1004" s="1" t="str">
        <f t="shared" si="95"/>
        <v>No</v>
      </c>
    </row>
    <row r="1005" spans="1:18" x14ac:dyDescent="0.2">
      <c r="A1005" t="s">
        <v>253</v>
      </c>
      <c r="B1005">
        <v>66729156</v>
      </c>
      <c r="C1005" t="s">
        <v>36</v>
      </c>
      <c r="D1005">
        <v>122</v>
      </c>
      <c r="E1005" t="s">
        <v>237</v>
      </c>
      <c r="F1005">
        <v>66729011</v>
      </c>
      <c r="G1005">
        <v>43</v>
      </c>
      <c r="H1005">
        <v>145</v>
      </c>
      <c r="I1005">
        <v>66729161</v>
      </c>
      <c r="J1005">
        <v>45</v>
      </c>
      <c r="K1005">
        <v>5</v>
      </c>
      <c r="M1005">
        <f t="shared" si="90"/>
        <v>5</v>
      </c>
      <c r="N1005">
        <f t="shared" si="91"/>
        <v>45</v>
      </c>
      <c r="O1005">
        <f t="shared" si="92"/>
        <v>78</v>
      </c>
      <c r="P1005" s="1" t="str">
        <f t="shared" si="93"/>
        <v>No</v>
      </c>
      <c r="Q1005" s="1" t="str">
        <f t="shared" si="94"/>
        <v>No</v>
      </c>
      <c r="R1005" s="1" t="str">
        <f t="shared" si="95"/>
        <v>No</v>
      </c>
    </row>
    <row r="1006" spans="1:18" x14ac:dyDescent="0.2">
      <c r="A1006" t="s">
        <v>249</v>
      </c>
      <c r="B1006">
        <v>11143985</v>
      </c>
      <c r="C1006" t="s">
        <v>56</v>
      </c>
      <c r="D1006">
        <v>1189</v>
      </c>
      <c r="E1006" t="s">
        <v>237</v>
      </c>
      <c r="F1006">
        <v>11143805</v>
      </c>
      <c r="G1006">
        <v>44</v>
      </c>
      <c r="H1006">
        <v>180</v>
      </c>
      <c r="I1006">
        <v>11143990</v>
      </c>
      <c r="J1006">
        <v>41</v>
      </c>
      <c r="K1006">
        <v>5</v>
      </c>
      <c r="M1006">
        <f t="shared" si="90"/>
        <v>5</v>
      </c>
      <c r="N1006">
        <f t="shared" si="91"/>
        <v>41</v>
      </c>
      <c r="O1006">
        <f t="shared" si="92"/>
        <v>78</v>
      </c>
      <c r="P1006" s="1" t="str">
        <f t="shared" si="93"/>
        <v>No</v>
      </c>
      <c r="Q1006" s="1" t="str">
        <f t="shared" si="94"/>
        <v>No</v>
      </c>
      <c r="R1006" s="1" t="str">
        <f t="shared" si="95"/>
        <v>No</v>
      </c>
    </row>
    <row r="1007" spans="1:18" x14ac:dyDescent="0.2">
      <c r="A1007" t="s">
        <v>242</v>
      </c>
      <c r="B1007">
        <v>7577559</v>
      </c>
      <c r="C1007" t="s">
        <v>4</v>
      </c>
      <c r="D1007">
        <v>241</v>
      </c>
      <c r="E1007" t="s">
        <v>237</v>
      </c>
      <c r="F1007">
        <v>7577230</v>
      </c>
      <c r="G1007">
        <v>63</v>
      </c>
      <c r="H1007">
        <v>329</v>
      </c>
      <c r="I1007">
        <v>7577564</v>
      </c>
      <c r="J1007">
        <v>33</v>
      </c>
      <c r="K1007">
        <v>5</v>
      </c>
      <c r="M1007">
        <f t="shared" si="90"/>
        <v>5</v>
      </c>
      <c r="N1007">
        <f t="shared" si="91"/>
        <v>33</v>
      </c>
      <c r="O1007">
        <f t="shared" si="92"/>
        <v>78</v>
      </c>
      <c r="P1007" s="1" t="str">
        <f t="shared" si="93"/>
        <v>No</v>
      </c>
      <c r="Q1007" s="1" t="str">
        <f t="shared" si="94"/>
        <v>No</v>
      </c>
      <c r="R1007" s="1" t="str">
        <f t="shared" si="95"/>
        <v>No</v>
      </c>
    </row>
    <row r="1008" spans="1:18" x14ac:dyDescent="0.2">
      <c r="A1008" t="s">
        <v>252</v>
      </c>
      <c r="B1008">
        <v>26056117</v>
      </c>
      <c r="C1008" t="s">
        <v>86</v>
      </c>
      <c r="D1008">
        <v>180</v>
      </c>
      <c r="E1008" t="s">
        <v>237</v>
      </c>
      <c r="F1008">
        <v>26055935</v>
      </c>
      <c r="G1008">
        <v>49</v>
      </c>
      <c r="H1008">
        <v>182</v>
      </c>
      <c r="I1008">
        <v>26056122</v>
      </c>
      <c r="J1008">
        <v>20</v>
      </c>
      <c r="K1008">
        <v>5</v>
      </c>
      <c r="M1008">
        <f t="shared" si="90"/>
        <v>5</v>
      </c>
      <c r="N1008">
        <f t="shared" si="91"/>
        <v>20</v>
      </c>
      <c r="O1008">
        <f t="shared" si="92"/>
        <v>78</v>
      </c>
      <c r="P1008" s="1" t="str">
        <f t="shared" si="93"/>
        <v>No</v>
      </c>
      <c r="Q1008" s="1" t="str">
        <f t="shared" si="94"/>
        <v>No</v>
      </c>
      <c r="R1008" s="1" t="str">
        <f t="shared" si="95"/>
        <v>No</v>
      </c>
    </row>
    <row r="1009" spans="1:18" x14ac:dyDescent="0.2">
      <c r="A1009" t="s">
        <v>243</v>
      </c>
      <c r="B1009">
        <v>49436599</v>
      </c>
      <c r="C1009" t="s">
        <v>122</v>
      </c>
      <c r="D1009">
        <v>1903</v>
      </c>
      <c r="E1009" t="s">
        <v>237</v>
      </c>
      <c r="F1009">
        <v>49436595</v>
      </c>
      <c r="G1009">
        <v>59</v>
      </c>
      <c r="H1009">
        <v>4</v>
      </c>
      <c r="I1009">
        <v>49437127</v>
      </c>
      <c r="J1009">
        <v>72</v>
      </c>
      <c r="K1009">
        <v>528</v>
      </c>
      <c r="M1009">
        <f t="shared" si="90"/>
        <v>4</v>
      </c>
      <c r="N1009">
        <f t="shared" si="91"/>
        <v>59</v>
      </c>
      <c r="O1009">
        <f t="shared" si="92"/>
        <v>79</v>
      </c>
      <c r="P1009" s="1" t="str">
        <f t="shared" si="93"/>
        <v>No</v>
      </c>
      <c r="Q1009" s="1" t="str">
        <f t="shared" si="94"/>
        <v>No</v>
      </c>
      <c r="R1009" s="1" t="str">
        <f t="shared" si="95"/>
        <v>No</v>
      </c>
    </row>
    <row r="1010" spans="1:18" x14ac:dyDescent="0.2">
      <c r="A1010" t="s">
        <v>249</v>
      </c>
      <c r="B1010">
        <v>11141426</v>
      </c>
      <c r="C1010" t="s">
        <v>56</v>
      </c>
      <c r="D1010">
        <v>1135</v>
      </c>
      <c r="E1010" t="s">
        <v>237</v>
      </c>
      <c r="F1010">
        <v>11141422</v>
      </c>
      <c r="G1010">
        <v>43</v>
      </c>
      <c r="H1010">
        <v>4</v>
      </c>
      <c r="I1010">
        <v>11141596</v>
      </c>
      <c r="J1010">
        <v>49</v>
      </c>
      <c r="K1010">
        <v>170</v>
      </c>
      <c r="M1010">
        <f t="shared" si="90"/>
        <v>4</v>
      </c>
      <c r="N1010">
        <f t="shared" si="91"/>
        <v>43</v>
      </c>
      <c r="O1010">
        <f t="shared" si="92"/>
        <v>79</v>
      </c>
      <c r="P1010" s="1" t="str">
        <f t="shared" si="93"/>
        <v>No</v>
      </c>
      <c r="Q1010" s="1" t="str">
        <f t="shared" si="94"/>
        <v>No</v>
      </c>
      <c r="R1010" s="1" t="str">
        <f t="shared" si="95"/>
        <v>No</v>
      </c>
    </row>
    <row r="1011" spans="1:18" x14ac:dyDescent="0.2">
      <c r="A1011" t="s">
        <v>260</v>
      </c>
      <c r="B1011">
        <v>112175273</v>
      </c>
      <c r="C1011" t="s">
        <v>89</v>
      </c>
      <c r="D1011">
        <v>1328</v>
      </c>
      <c r="E1011" t="s">
        <v>237</v>
      </c>
      <c r="F1011">
        <v>112175020</v>
      </c>
      <c r="G1011">
        <v>37</v>
      </c>
      <c r="H1011">
        <v>253</v>
      </c>
      <c r="I1011">
        <v>112175277</v>
      </c>
      <c r="J1011">
        <v>40</v>
      </c>
      <c r="K1011">
        <v>4</v>
      </c>
      <c r="M1011">
        <f t="shared" si="90"/>
        <v>4</v>
      </c>
      <c r="N1011">
        <f t="shared" si="91"/>
        <v>40</v>
      </c>
      <c r="O1011">
        <f t="shared" si="92"/>
        <v>79</v>
      </c>
      <c r="P1011" s="1" t="str">
        <f t="shared" si="93"/>
        <v>No</v>
      </c>
      <c r="Q1011" s="1" t="str">
        <f t="shared" si="94"/>
        <v>No</v>
      </c>
      <c r="R1011" s="1" t="str">
        <f t="shared" si="95"/>
        <v>No</v>
      </c>
    </row>
    <row r="1012" spans="1:18" x14ac:dyDescent="0.2">
      <c r="A1012" t="s">
        <v>246</v>
      </c>
      <c r="B1012">
        <v>1803568</v>
      </c>
      <c r="C1012" t="s">
        <v>8</v>
      </c>
      <c r="D1012">
        <v>249</v>
      </c>
      <c r="E1012" t="s">
        <v>237</v>
      </c>
      <c r="F1012">
        <v>1803564</v>
      </c>
      <c r="G1012">
        <v>38</v>
      </c>
      <c r="H1012">
        <v>4</v>
      </c>
      <c r="I1012">
        <v>1804072</v>
      </c>
      <c r="J1012">
        <v>44</v>
      </c>
      <c r="K1012">
        <v>504</v>
      </c>
      <c r="M1012">
        <f t="shared" si="90"/>
        <v>4</v>
      </c>
      <c r="N1012">
        <f t="shared" si="91"/>
        <v>38</v>
      </c>
      <c r="O1012">
        <f t="shared" si="92"/>
        <v>79</v>
      </c>
      <c r="P1012" s="1" t="str">
        <f t="shared" si="93"/>
        <v>No</v>
      </c>
      <c r="Q1012" s="1" t="str">
        <f t="shared" si="94"/>
        <v>No</v>
      </c>
      <c r="R1012" s="1" t="str">
        <f t="shared" si="95"/>
        <v>No</v>
      </c>
    </row>
    <row r="1013" spans="1:18" x14ac:dyDescent="0.2">
      <c r="A1013" t="s">
        <v>241</v>
      </c>
      <c r="B1013">
        <v>2979495</v>
      </c>
      <c r="C1013" t="s">
        <v>157</v>
      </c>
      <c r="D1013">
        <v>251</v>
      </c>
      <c r="E1013" t="s">
        <v>237</v>
      </c>
      <c r="F1013">
        <v>2979491</v>
      </c>
      <c r="G1013">
        <v>33</v>
      </c>
      <c r="H1013">
        <v>4</v>
      </c>
      <c r="I1013">
        <v>2979595</v>
      </c>
      <c r="J1013">
        <v>43</v>
      </c>
      <c r="K1013">
        <v>100</v>
      </c>
      <c r="M1013">
        <f t="shared" si="90"/>
        <v>4</v>
      </c>
      <c r="N1013">
        <f t="shared" si="91"/>
        <v>33</v>
      </c>
      <c r="O1013">
        <f t="shared" si="92"/>
        <v>79</v>
      </c>
      <c r="P1013" s="1" t="str">
        <f t="shared" si="93"/>
        <v>No</v>
      </c>
      <c r="Q1013" s="1" t="str">
        <f t="shared" si="94"/>
        <v>No</v>
      </c>
      <c r="R1013" s="1" t="str">
        <f t="shared" si="95"/>
        <v>No</v>
      </c>
    </row>
    <row r="1014" spans="1:18" x14ac:dyDescent="0.2">
      <c r="A1014" t="s">
        <v>242</v>
      </c>
      <c r="B1014">
        <v>7577568</v>
      </c>
      <c r="C1014" t="s">
        <v>4</v>
      </c>
      <c r="D1014">
        <v>238</v>
      </c>
      <c r="E1014" t="s">
        <v>237</v>
      </c>
      <c r="F1014">
        <v>7577564</v>
      </c>
      <c r="G1014">
        <v>33</v>
      </c>
      <c r="H1014">
        <v>4</v>
      </c>
      <c r="I1014">
        <v>7577714</v>
      </c>
      <c r="J1014">
        <v>35</v>
      </c>
      <c r="K1014">
        <v>146</v>
      </c>
      <c r="M1014">
        <f t="shared" si="90"/>
        <v>4</v>
      </c>
      <c r="N1014">
        <f t="shared" si="91"/>
        <v>33</v>
      </c>
      <c r="O1014">
        <f t="shared" si="92"/>
        <v>79</v>
      </c>
      <c r="P1014" s="1" t="str">
        <f t="shared" si="93"/>
        <v>No</v>
      </c>
      <c r="Q1014" s="1" t="str">
        <f t="shared" si="94"/>
        <v>No</v>
      </c>
      <c r="R1014" s="1" t="str">
        <f t="shared" si="95"/>
        <v>No</v>
      </c>
    </row>
    <row r="1015" spans="1:18" x14ac:dyDescent="0.2">
      <c r="A1015" t="s">
        <v>242</v>
      </c>
      <c r="B1015">
        <v>7578388</v>
      </c>
      <c r="C1015" t="s">
        <v>4</v>
      </c>
      <c r="D1015">
        <v>181</v>
      </c>
      <c r="E1015" t="s">
        <v>237</v>
      </c>
      <c r="F1015">
        <v>7578384</v>
      </c>
      <c r="G1015">
        <v>13</v>
      </c>
      <c r="H1015">
        <v>4</v>
      </c>
      <c r="I1015">
        <v>7578736</v>
      </c>
      <c r="J1015">
        <v>33</v>
      </c>
      <c r="K1015">
        <v>348</v>
      </c>
      <c r="M1015">
        <f t="shared" si="90"/>
        <v>4</v>
      </c>
      <c r="N1015">
        <f t="shared" si="91"/>
        <v>13</v>
      </c>
      <c r="O1015">
        <f t="shared" si="92"/>
        <v>79</v>
      </c>
      <c r="P1015" s="1" t="str">
        <f t="shared" si="93"/>
        <v>No</v>
      </c>
      <c r="Q1015" s="1" t="str">
        <f t="shared" si="94"/>
        <v>No</v>
      </c>
      <c r="R1015" s="1" t="str">
        <f t="shared" si="95"/>
        <v>No</v>
      </c>
    </row>
    <row r="1016" spans="1:18" x14ac:dyDescent="0.2">
      <c r="A1016" t="s">
        <v>256</v>
      </c>
      <c r="B1016">
        <v>28592642</v>
      </c>
      <c r="C1016" t="s">
        <v>38</v>
      </c>
      <c r="D1016">
        <v>835</v>
      </c>
      <c r="E1016" t="s">
        <v>237</v>
      </c>
      <c r="F1016">
        <v>28592639</v>
      </c>
      <c r="G1016">
        <v>63</v>
      </c>
      <c r="H1016">
        <v>3</v>
      </c>
      <c r="I1016">
        <v>28593154</v>
      </c>
      <c r="J1016">
        <v>45</v>
      </c>
      <c r="K1016">
        <v>512</v>
      </c>
      <c r="M1016">
        <f t="shared" si="90"/>
        <v>3</v>
      </c>
      <c r="N1016">
        <f t="shared" si="91"/>
        <v>63</v>
      </c>
      <c r="O1016">
        <f t="shared" si="92"/>
        <v>80</v>
      </c>
      <c r="P1016" s="1" t="str">
        <f t="shared" si="93"/>
        <v>No</v>
      </c>
      <c r="Q1016" s="1" t="str">
        <f t="shared" si="94"/>
        <v>No</v>
      </c>
      <c r="R1016" s="1" t="str">
        <f t="shared" si="95"/>
        <v>No</v>
      </c>
    </row>
    <row r="1017" spans="1:18" x14ac:dyDescent="0.2">
      <c r="A1017" t="s">
        <v>260</v>
      </c>
      <c r="B1017">
        <v>35876392</v>
      </c>
      <c r="C1017" t="s">
        <v>120</v>
      </c>
      <c r="D1017">
        <v>395</v>
      </c>
      <c r="E1017" t="s">
        <v>237</v>
      </c>
      <c r="F1017">
        <v>35876389</v>
      </c>
      <c r="G1017">
        <v>62</v>
      </c>
      <c r="H1017">
        <v>3</v>
      </c>
      <c r="I1017">
        <v>35876596</v>
      </c>
      <c r="J1017">
        <v>58</v>
      </c>
      <c r="K1017">
        <v>204</v>
      </c>
      <c r="M1017">
        <f t="shared" si="90"/>
        <v>3</v>
      </c>
      <c r="N1017">
        <f t="shared" si="91"/>
        <v>62</v>
      </c>
      <c r="O1017">
        <f t="shared" si="92"/>
        <v>80</v>
      </c>
      <c r="P1017" s="1" t="str">
        <f t="shared" si="93"/>
        <v>No</v>
      </c>
      <c r="Q1017" s="1" t="str">
        <f t="shared" si="94"/>
        <v>No</v>
      </c>
      <c r="R1017" s="1" t="str">
        <f t="shared" si="95"/>
        <v>No</v>
      </c>
    </row>
    <row r="1018" spans="1:18" x14ac:dyDescent="0.2">
      <c r="A1018" t="s">
        <v>240</v>
      </c>
      <c r="B1018">
        <v>212248599</v>
      </c>
      <c r="C1018" t="s">
        <v>49</v>
      </c>
      <c r="D1018">
        <v>1223</v>
      </c>
      <c r="E1018" t="s">
        <v>237</v>
      </c>
      <c r="F1018">
        <v>212248596</v>
      </c>
      <c r="G1018">
        <v>61</v>
      </c>
      <c r="H1018">
        <v>3</v>
      </c>
      <c r="I1018">
        <v>212248792</v>
      </c>
      <c r="J1018">
        <v>89</v>
      </c>
      <c r="K1018">
        <v>193</v>
      </c>
      <c r="M1018">
        <f t="shared" si="90"/>
        <v>3</v>
      </c>
      <c r="N1018">
        <f t="shared" si="91"/>
        <v>61</v>
      </c>
      <c r="O1018">
        <f t="shared" si="92"/>
        <v>80</v>
      </c>
      <c r="P1018" s="1" t="str">
        <f t="shared" si="93"/>
        <v>No</v>
      </c>
      <c r="Q1018" s="1" t="str">
        <f t="shared" si="94"/>
        <v>No</v>
      </c>
      <c r="R1018" s="1" t="str">
        <f t="shared" si="95"/>
        <v>No</v>
      </c>
    </row>
    <row r="1019" spans="1:18" x14ac:dyDescent="0.2">
      <c r="A1019" t="s">
        <v>242</v>
      </c>
      <c r="B1019">
        <v>47696689</v>
      </c>
      <c r="C1019" t="s">
        <v>32</v>
      </c>
      <c r="D1019">
        <v>87</v>
      </c>
      <c r="E1019" t="s">
        <v>237</v>
      </c>
      <c r="F1019">
        <v>47696515</v>
      </c>
      <c r="G1019">
        <v>62</v>
      </c>
      <c r="H1019">
        <v>174</v>
      </c>
      <c r="I1019">
        <v>47696692</v>
      </c>
      <c r="J1019">
        <v>57</v>
      </c>
      <c r="K1019">
        <v>3</v>
      </c>
      <c r="M1019">
        <f t="shared" si="90"/>
        <v>3</v>
      </c>
      <c r="N1019">
        <f t="shared" si="91"/>
        <v>57</v>
      </c>
      <c r="O1019">
        <f t="shared" si="92"/>
        <v>80</v>
      </c>
      <c r="P1019" s="1" t="str">
        <f t="shared" si="93"/>
        <v>No</v>
      </c>
      <c r="Q1019" s="1" t="str">
        <f t="shared" si="94"/>
        <v>No</v>
      </c>
      <c r="R1019" s="1" t="str">
        <f t="shared" si="95"/>
        <v>No</v>
      </c>
    </row>
    <row r="1020" spans="1:18" x14ac:dyDescent="0.2">
      <c r="A1020" t="s">
        <v>238</v>
      </c>
      <c r="B1020">
        <v>27106861</v>
      </c>
      <c r="C1020" t="s">
        <v>71</v>
      </c>
      <c r="D1020">
        <v>2158</v>
      </c>
      <c r="E1020" t="s">
        <v>237</v>
      </c>
      <c r="F1020">
        <v>27106690</v>
      </c>
      <c r="G1020">
        <v>75</v>
      </c>
      <c r="H1020">
        <v>171</v>
      </c>
      <c r="I1020">
        <v>27106864</v>
      </c>
      <c r="J1020">
        <v>49</v>
      </c>
      <c r="K1020">
        <v>3</v>
      </c>
      <c r="M1020">
        <f t="shared" si="90"/>
        <v>3</v>
      </c>
      <c r="N1020">
        <f t="shared" si="91"/>
        <v>49</v>
      </c>
      <c r="O1020">
        <f t="shared" si="92"/>
        <v>80</v>
      </c>
      <c r="P1020" s="1" t="str">
        <f t="shared" si="93"/>
        <v>No</v>
      </c>
      <c r="Q1020" s="1" t="str">
        <f t="shared" si="94"/>
        <v>No</v>
      </c>
      <c r="R1020" s="1" t="str">
        <f t="shared" si="95"/>
        <v>No</v>
      </c>
    </row>
    <row r="1021" spans="1:18" x14ac:dyDescent="0.2">
      <c r="A1021" t="s">
        <v>243</v>
      </c>
      <c r="B1021">
        <v>56481660</v>
      </c>
      <c r="C1021" t="s">
        <v>23</v>
      </c>
      <c r="D1021">
        <v>232</v>
      </c>
      <c r="E1021" t="s">
        <v>237</v>
      </c>
      <c r="F1021">
        <v>56481657</v>
      </c>
      <c r="G1021">
        <v>42</v>
      </c>
      <c r="H1021">
        <v>3</v>
      </c>
      <c r="I1021">
        <v>56481851</v>
      </c>
      <c r="J1021">
        <v>52</v>
      </c>
      <c r="K1021">
        <v>191</v>
      </c>
      <c r="M1021">
        <f t="shared" si="90"/>
        <v>3</v>
      </c>
      <c r="N1021">
        <f t="shared" si="91"/>
        <v>42</v>
      </c>
      <c r="O1021">
        <f t="shared" si="92"/>
        <v>80</v>
      </c>
      <c r="P1021" s="1" t="str">
        <f t="shared" si="93"/>
        <v>No</v>
      </c>
      <c r="Q1021" s="1" t="str">
        <f t="shared" si="94"/>
        <v>No</v>
      </c>
      <c r="R1021" s="1" t="str">
        <f t="shared" si="95"/>
        <v>No</v>
      </c>
    </row>
    <row r="1022" spans="1:18" x14ac:dyDescent="0.2">
      <c r="A1022" t="s">
        <v>249</v>
      </c>
      <c r="B1022">
        <v>11143993</v>
      </c>
      <c r="C1022" t="s">
        <v>56</v>
      </c>
      <c r="D1022">
        <v>1192</v>
      </c>
      <c r="E1022" t="s">
        <v>237</v>
      </c>
      <c r="F1022">
        <v>11143990</v>
      </c>
      <c r="G1022">
        <v>41</v>
      </c>
      <c r="H1022">
        <v>3</v>
      </c>
      <c r="I1022">
        <v>11144209</v>
      </c>
      <c r="J1022">
        <v>40</v>
      </c>
      <c r="K1022">
        <v>216</v>
      </c>
      <c r="M1022">
        <f t="shared" si="90"/>
        <v>3</v>
      </c>
      <c r="N1022">
        <f t="shared" si="91"/>
        <v>41</v>
      </c>
      <c r="O1022">
        <f t="shared" si="92"/>
        <v>80</v>
      </c>
      <c r="P1022" s="1" t="str">
        <f t="shared" si="93"/>
        <v>No</v>
      </c>
      <c r="Q1022" s="1" t="str">
        <f t="shared" si="94"/>
        <v>No</v>
      </c>
      <c r="R1022" s="1" t="str">
        <f t="shared" si="95"/>
        <v>No</v>
      </c>
    </row>
    <row r="1023" spans="1:18" x14ac:dyDescent="0.2">
      <c r="A1023" t="s">
        <v>258</v>
      </c>
      <c r="B1023">
        <v>41566488</v>
      </c>
      <c r="C1023" t="s">
        <v>63</v>
      </c>
      <c r="D1023">
        <v>1455</v>
      </c>
      <c r="E1023" t="s">
        <v>237</v>
      </c>
      <c r="F1023">
        <v>41566485</v>
      </c>
      <c r="G1023">
        <v>25</v>
      </c>
      <c r="H1023">
        <v>3</v>
      </c>
      <c r="I1023">
        <v>41566643</v>
      </c>
      <c r="J1023">
        <v>51</v>
      </c>
      <c r="K1023">
        <v>155</v>
      </c>
      <c r="M1023">
        <f t="shared" si="90"/>
        <v>3</v>
      </c>
      <c r="N1023">
        <f t="shared" si="91"/>
        <v>25</v>
      </c>
      <c r="O1023">
        <f t="shared" si="92"/>
        <v>80</v>
      </c>
      <c r="P1023" s="1" t="str">
        <f t="shared" si="93"/>
        <v>No</v>
      </c>
      <c r="Q1023" s="1" t="str">
        <f t="shared" si="94"/>
        <v>No</v>
      </c>
      <c r="R1023" s="1" t="str">
        <f t="shared" si="95"/>
        <v>No</v>
      </c>
    </row>
    <row r="1024" spans="1:18" x14ac:dyDescent="0.2">
      <c r="A1024" t="s">
        <v>252</v>
      </c>
      <c r="B1024">
        <v>37138423</v>
      </c>
      <c r="C1024" t="s">
        <v>137</v>
      </c>
      <c r="D1024">
        <v>24</v>
      </c>
      <c r="E1024" t="s">
        <v>237</v>
      </c>
      <c r="F1024">
        <v>37138256</v>
      </c>
      <c r="G1024">
        <v>35</v>
      </c>
      <c r="H1024">
        <v>167</v>
      </c>
      <c r="I1024">
        <v>37138426</v>
      </c>
      <c r="J1024">
        <v>23</v>
      </c>
      <c r="K1024">
        <v>3</v>
      </c>
      <c r="M1024">
        <f t="shared" si="90"/>
        <v>3</v>
      </c>
      <c r="N1024">
        <f t="shared" si="91"/>
        <v>23</v>
      </c>
      <c r="O1024">
        <f t="shared" si="92"/>
        <v>80</v>
      </c>
      <c r="P1024" s="1" t="str">
        <f t="shared" si="93"/>
        <v>No</v>
      </c>
      <c r="Q1024" s="1" t="str">
        <f t="shared" si="94"/>
        <v>No</v>
      </c>
      <c r="R1024" s="1" t="str">
        <f t="shared" si="95"/>
        <v>No</v>
      </c>
    </row>
    <row r="1025" spans="1:18" x14ac:dyDescent="0.2">
      <c r="A1025" t="s">
        <v>241</v>
      </c>
      <c r="B1025">
        <v>140453193</v>
      </c>
      <c r="C1025" t="s">
        <v>2</v>
      </c>
      <c r="D1025">
        <v>581</v>
      </c>
      <c r="E1025" t="s">
        <v>237</v>
      </c>
      <c r="F1025">
        <v>140453190</v>
      </c>
      <c r="G1025">
        <v>22</v>
      </c>
      <c r="H1025">
        <v>3</v>
      </c>
      <c r="I1025">
        <v>140453415</v>
      </c>
      <c r="J1025">
        <v>65</v>
      </c>
      <c r="K1025">
        <v>222</v>
      </c>
      <c r="M1025">
        <f t="shared" si="90"/>
        <v>3</v>
      </c>
      <c r="N1025">
        <f t="shared" si="91"/>
        <v>22</v>
      </c>
      <c r="O1025">
        <f t="shared" si="92"/>
        <v>80</v>
      </c>
      <c r="P1025" s="1" t="str">
        <f t="shared" si="93"/>
        <v>No</v>
      </c>
      <c r="Q1025" s="1" t="str">
        <f t="shared" si="94"/>
        <v>No</v>
      </c>
      <c r="R1025" s="1" t="str">
        <f t="shared" si="95"/>
        <v>No</v>
      </c>
    </row>
    <row r="1026" spans="1:18" x14ac:dyDescent="0.2">
      <c r="A1026" t="s">
        <v>239</v>
      </c>
      <c r="B1026">
        <v>47144880</v>
      </c>
      <c r="C1026" t="s">
        <v>103</v>
      </c>
      <c r="D1026">
        <v>1625</v>
      </c>
      <c r="E1026" t="s">
        <v>237</v>
      </c>
      <c r="F1026">
        <v>47144252</v>
      </c>
      <c r="G1026">
        <v>34</v>
      </c>
      <c r="H1026">
        <v>628</v>
      </c>
      <c r="I1026">
        <v>47145043</v>
      </c>
      <c r="J1026">
        <v>18</v>
      </c>
      <c r="K1026">
        <v>163</v>
      </c>
      <c r="M1026">
        <f t="shared" si="90"/>
        <v>163</v>
      </c>
      <c r="N1026">
        <f t="shared" si="91"/>
        <v>18</v>
      </c>
      <c r="O1026">
        <f t="shared" si="92"/>
        <v>80</v>
      </c>
      <c r="P1026" s="1" t="str">
        <f t="shared" si="93"/>
        <v>No</v>
      </c>
      <c r="Q1026" s="1" t="str">
        <f t="shared" si="94"/>
        <v>No</v>
      </c>
      <c r="R1026" s="1" t="str">
        <f t="shared" si="95"/>
        <v>No</v>
      </c>
    </row>
    <row r="1027" spans="1:18" x14ac:dyDescent="0.2">
      <c r="A1027" t="s">
        <v>239</v>
      </c>
      <c r="B1027">
        <v>41266097</v>
      </c>
      <c r="C1027" t="s">
        <v>16</v>
      </c>
      <c r="D1027">
        <v>32</v>
      </c>
      <c r="E1027" t="s">
        <v>237</v>
      </c>
      <c r="F1027">
        <v>41266094</v>
      </c>
      <c r="G1027">
        <v>15</v>
      </c>
      <c r="H1027">
        <v>3</v>
      </c>
      <c r="I1027">
        <v>41266256</v>
      </c>
      <c r="J1027">
        <v>33</v>
      </c>
      <c r="K1027">
        <v>159</v>
      </c>
      <c r="M1027">
        <f t="shared" si="90"/>
        <v>3</v>
      </c>
      <c r="N1027">
        <f t="shared" si="91"/>
        <v>15</v>
      </c>
      <c r="O1027">
        <f t="shared" si="92"/>
        <v>80</v>
      </c>
      <c r="P1027" s="1" t="str">
        <f t="shared" si="93"/>
        <v>No</v>
      </c>
      <c r="Q1027" s="1" t="str">
        <f t="shared" si="94"/>
        <v>No</v>
      </c>
      <c r="R1027" s="1" t="str">
        <f t="shared" si="95"/>
        <v>No</v>
      </c>
    </row>
    <row r="1028" spans="1:18" x14ac:dyDescent="0.2">
      <c r="A1028" t="s">
        <v>252</v>
      </c>
      <c r="B1028">
        <v>36651879</v>
      </c>
      <c r="C1028" t="s">
        <v>210</v>
      </c>
      <c r="D1028">
        <v>1</v>
      </c>
      <c r="E1028" t="s">
        <v>237</v>
      </c>
      <c r="F1028">
        <v>36651877</v>
      </c>
      <c r="G1028">
        <v>49</v>
      </c>
      <c r="H1028">
        <v>2</v>
      </c>
      <c r="I1028">
        <v>36652067</v>
      </c>
      <c r="J1028">
        <v>47</v>
      </c>
      <c r="K1028">
        <v>188</v>
      </c>
      <c r="M1028">
        <f t="shared" ref="M1028:M1091" si="96">MIN(H1028,K1028)</f>
        <v>2</v>
      </c>
      <c r="N1028">
        <f t="shared" ref="N1028:N1091" si="97">IF(M1028=H1028,G1028,J1028)</f>
        <v>49</v>
      </c>
      <c r="O1028">
        <f t="shared" ref="O1028:O1091" si="98">ABS(M1028-83)</f>
        <v>81</v>
      </c>
      <c r="P1028" s="1" t="str">
        <f t="shared" ref="P1028:P1091" si="99">IF(O1028&lt;=30,"Yes","No")</f>
        <v>No</v>
      </c>
      <c r="Q1028" s="1" t="str">
        <f t="shared" ref="Q1028:Q1091" si="100">IF(N1028&gt;=63.7,"Yes","No")</f>
        <v>No</v>
      </c>
      <c r="R1028" s="1" t="str">
        <f t="shared" ref="R1028:R1091" si="101">IF(AND(Q1028="Yes",P1028="Yes"),"Yes","No")</f>
        <v>No</v>
      </c>
    </row>
    <row r="1029" spans="1:18" x14ac:dyDescent="0.2">
      <c r="A1029" t="s">
        <v>244</v>
      </c>
      <c r="B1029">
        <v>38061334</v>
      </c>
      <c r="C1029" t="s">
        <v>80</v>
      </c>
      <c r="D1029">
        <v>219</v>
      </c>
      <c r="E1029" t="s">
        <v>237</v>
      </c>
      <c r="F1029">
        <v>38061332</v>
      </c>
      <c r="G1029">
        <v>43</v>
      </c>
      <c r="H1029">
        <v>2</v>
      </c>
      <c r="I1029">
        <v>38061502</v>
      </c>
      <c r="J1029">
        <v>20</v>
      </c>
      <c r="K1029">
        <v>168</v>
      </c>
      <c r="M1029">
        <f t="shared" si="96"/>
        <v>2</v>
      </c>
      <c r="N1029">
        <f t="shared" si="97"/>
        <v>43</v>
      </c>
      <c r="O1029">
        <f t="shared" si="98"/>
        <v>81</v>
      </c>
      <c r="P1029" s="1" t="str">
        <f t="shared" si="99"/>
        <v>No</v>
      </c>
      <c r="Q1029" s="1" t="str">
        <f t="shared" si="100"/>
        <v>No</v>
      </c>
      <c r="R1029" s="1" t="str">
        <f t="shared" si="101"/>
        <v>No</v>
      </c>
    </row>
    <row r="1030" spans="1:18" x14ac:dyDescent="0.2">
      <c r="A1030" t="s">
        <v>247</v>
      </c>
      <c r="B1030">
        <v>89685315</v>
      </c>
      <c r="C1030" t="s">
        <v>9</v>
      </c>
      <c r="D1030" t="s">
        <v>296</v>
      </c>
      <c r="E1030" t="s">
        <v>237</v>
      </c>
      <c r="F1030">
        <v>89685122</v>
      </c>
      <c r="G1030">
        <v>41</v>
      </c>
      <c r="H1030">
        <v>193</v>
      </c>
      <c r="I1030">
        <v>89685317</v>
      </c>
      <c r="J1030">
        <v>36</v>
      </c>
      <c r="K1030">
        <v>2</v>
      </c>
      <c r="M1030">
        <f t="shared" si="96"/>
        <v>2</v>
      </c>
      <c r="N1030">
        <f t="shared" si="97"/>
        <v>36</v>
      </c>
      <c r="O1030">
        <f t="shared" si="98"/>
        <v>81</v>
      </c>
      <c r="P1030" s="1" t="str">
        <f t="shared" si="99"/>
        <v>No</v>
      </c>
      <c r="Q1030" s="1" t="str">
        <f t="shared" si="100"/>
        <v>No</v>
      </c>
      <c r="R1030" s="1" t="str">
        <f t="shared" si="101"/>
        <v>No</v>
      </c>
    </row>
    <row r="1031" spans="1:18" x14ac:dyDescent="0.2">
      <c r="A1031" t="s">
        <v>252</v>
      </c>
      <c r="B1031">
        <v>41903731</v>
      </c>
      <c r="C1031" t="s">
        <v>125</v>
      </c>
      <c r="D1031">
        <v>276</v>
      </c>
      <c r="E1031" t="s">
        <v>237</v>
      </c>
      <c r="F1031">
        <v>41903570</v>
      </c>
      <c r="G1031">
        <v>39</v>
      </c>
      <c r="H1031">
        <v>161</v>
      </c>
      <c r="I1031">
        <v>41903733</v>
      </c>
      <c r="J1031">
        <v>28</v>
      </c>
      <c r="K1031">
        <v>2</v>
      </c>
      <c r="M1031">
        <f t="shared" si="96"/>
        <v>2</v>
      </c>
      <c r="N1031">
        <f t="shared" si="97"/>
        <v>28</v>
      </c>
      <c r="O1031">
        <f t="shared" si="98"/>
        <v>81</v>
      </c>
      <c r="P1031" s="1" t="str">
        <f t="shared" si="99"/>
        <v>No</v>
      </c>
      <c r="Q1031" s="1" t="str">
        <f t="shared" si="100"/>
        <v>No</v>
      </c>
      <c r="R1031" s="1" t="str">
        <f t="shared" si="101"/>
        <v>No</v>
      </c>
    </row>
    <row r="1032" spans="1:18" x14ac:dyDescent="0.2">
      <c r="A1032" t="s">
        <v>243</v>
      </c>
      <c r="B1032">
        <v>12871758</v>
      </c>
      <c r="C1032" t="s">
        <v>201</v>
      </c>
      <c r="D1032" t="s">
        <v>345</v>
      </c>
      <c r="E1032" t="s">
        <v>237</v>
      </c>
      <c r="F1032">
        <v>12871757</v>
      </c>
      <c r="G1032">
        <v>56</v>
      </c>
      <c r="H1032">
        <v>1</v>
      </c>
      <c r="I1032">
        <v>12871952</v>
      </c>
      <c r="J1032">
        <v>40</v>
      </c>
      <c r="K1032">
        <v>194</v>
      </c>
      <c r="M1032">
        <f t="shared" si="96"/>
        <v>1</v>
      </c>
      <c r="N1032">
        <f t="shared" si="97"/>
        <v>56</v>
      </c>
      <c r="O1032">
        <f t="shared" si="98"/>
        <v>82</v>
      </c>
      <c r="P1032" s="1" t="str">
        <f t="shared" si="99"/>
        <v>No</v>
      </c>
      <c r="Q1032" s="1" t="str">
        <f t="shared" si="100"/>
        <v>No</v>
      </c>
      <c r="R1032" s="1" t="str">
        <f t="shared" si="101"/>
        <v>No</v>
      </c>
    </row>
    <row r="1033" spans="1:18" x14ac:dyDescent="0.2">
      <c r="A1033" t="s">
        <v>253</v>
      </c>
      <c r="B1033">
        <v>40675107</v>
      </c>
      <c r="C1033" t="s">
        <v>93</v>
      </c>
      <c r="D1033">
        <v>24</v>
      </c>
      <c r="E1033" t="s">
        <v>237</v>
      </c>
      <c r="F1033">
        <v>40675106</v>
      </c>
      <c r="G1033">
        <v>47</v>
      </c>
      <c r="H1033">
        <v>1</v>
      </c>
      <c r="I1033">
        <v>40675269</v>
      </c>
      <c r="J1033">
        <v>62</v>
      </c>
      <c r="K1033">
        <v>162</v>
      </c>
      <c r="M1033">
        <f t="shared" si="96"/>
        <v>1</v>
      </c>
      <c r="N1033">
        <f t="shared" si="97"/>
        <v>47</v>
      </c>
      <c r="O1033">
        <f t="shared" si="98"/>
        <v>82</v>
      </c>
      <c r="P1033" s="1" t="str">
        <f t="shared" si="99"/>
        <v>No</v>
      </c>
      <c r="Q1033" s="1" t="str">
        <f t="shared" si="100"/>
        <v>No</v>
      </c>
      <c r="R1033" s="1" t="str">
        <f t="shared" si="101"/>
        <v>No</v>
      </c>
    </row>
    <row r="1034" spans="1:18" x14ac:dyDescent="0.2">
      <c r="A1034" t="s">
        <v>253</v>
      </c>
      <c r="B1034">
        <v>66729162</v>
      </c>
      <c r="C1034" t="s">
        <v>36</v>
      </c>
      <c r="D1034">
        <v>124</v>
      </c>
      <c r="E1034" t="s">
        <v>237</v>
      </c>
      <c r="F1034">
        <v>66729161</v>
      </c>
      <c r="G1034">
        <v>45</v>
      </c>
      <c r="H1034">
        <v>1</v>
      </c>
      <c r="I1034">
        <v>66729362</v>
      </c>
      <c r="J1034">
        <v>20</v>
      </c>
      <c r="K1034">
        <v>200</v>
      </c>
      <c r="M1034">
        <f t="shared" si="96"/>
        <v>1</v>
      </c>
      <c r="N1034">
        <f t="shared" si="97"/>
        <v>45</v>
      </c>
      <c r="O1034">
        <f t="shared" si="98"/>
        <v>82</v>
      </c>
      <c r="P1034" s="1" t="str">
        <f t="shared" si="99"/>
        <v>No</v>
      </c>
      <c r="Q1034" s="1" t="str">
        <f t="shared" si="100"/>
        <v>No</v>
      </c>
      <c r="R1034" s="1" t="str">
        <f t="shared" si="101"/>
        <v>No</v>
      </c>
    </row>
    <row r="1035" spans="1:18" x14ac:dyDescent="0.2">
      <c r="A1035" t="s">
        <v>241</v>
      </c>
      <c r="B1035">
        <v>74159269</v>
      </c>
      <c r="C1035" t="s">
        <v>15</v>
      </c>
      <c r="D1035">
        <v>641</v>
      </c>
      <c r="E1035" t="s">
        <v>237</v>
      </c>
      <c r="F1035">
        <v>74159060</v>
      </c>
      <c r="G1035">
        <v>93</v>
      </c>
      <c r="H1035">
        <v>209</v>
      </c>
      <c r="I1035">
        <v>74159434</v>
      </c>
      <c r="J1035">
        <v>42</v>
      </c>
      <c r="K1035">
        <v>165</v>
      </c>
      <c r="M1035">
        <f t="shared" si="96"/>
        <v>165</v>
      </c>
      <c r="N1035">
        <f t="shared" si="97"/>
        <v>42</v>
      </c>
      <c r="O1035">
        <f t="shared" si="98"/>
        <v>82</v>
      </c>
      <c r="P1035" s="1" t="str">
        <f t="shared" si="99"/>
        <v>No</v>
      </c>
      <c r="Q1035" s="1" t="str">
        <f t="shared" si="100"/>
        <v>No</v>
      </c>
      <c r="R1035" s="1" t="str">
        <f t="shared" si="101"/>
        <v>No</v>
      </c>
    </row>
    <row r="1036" spans="1:18" x14ac:dyDescent="0.2">
      <c r="A1036" t="s">
        <v>249</v>
      </c>
      <c r="B1036">
        <v>19261535</v>
      </c>
      <c r="C1036" t="s">
        <v>222</v>
      </c>
      <c r="D1036">
        <v>4</v>
      </c>
      <c r="E1036" t="s">
        <v>237</v>
      </c>
      <c r="F1036">
        <v>19261337</v>
      </c>
      <c r="G1036">
        <v>51</v>
      </c>
      <c r="H1036">
        <v>198</v>
      </c>
      <c r="I1036">
        <v>19261700</v>
      </c>
      <c r="J1036">
        <v>41</v>
      </c>
      <c r="K1036">
        <v>165</v>
      </c>
      <c r="M1036">
        <f t="shared" si="96"/>
        <v>165</v>
      </c>
      <c r="N1036">
        <f t="shared" si="97"/>
        <v>41</v>
      </c>
      <c r="O1036">
        <f t="shared" si="98"/>
        <v>82</v>
      </c>
      <c r="P1036" s="1" t="str">
        <f t="shared" si="99"/>
        <v>No</v>
      </c>
      <c r="Q1036" s="1" t="str">
        <f t="shared" si="100"/>
        <v>No</v>
      </c>
      <c r="R1036" s="1" t="str">
        <f t="shared" si="101"/>
        <v>No</v>
      </c>
    </row>
    <row r="1037" spans="1:18" x14ac:dyDescent="0.2">
      <c r="A1037" t="s">
        <v>249</v>
      </c>
      <c r="B1037">
        <v>1220370</v>
      </c>
      <c r="C1037" t="s">
        <v>87</v>
      </c>
      <c r="D1037" t="s">
        <v>297</v>
      </c>
      <c r="E1037" t="s">
        <v>237</v>
      </c>
      <c r="F1037">
        <v>1220089</v>
      </c>
      <c r="G1037">
        <v>38</v>
      </c>
      <c r="H1037">
        <v>281</v>
      </c>
      <c r="I1037">
        <v>1220371</v>
      </c>
      <c r="J1037">
        <v>38</v>
      </c>
      <c r="K1037">
        <v>1</v>
      </c>
      <c r="M1037">
        <f t="shared" si="96"/>
        <v>1</v>
      </c>
      <c r="N1037">
        <f t="shared" si="97"/>
        <v>38</v>
      </c>
      <c r="O1037">
        <f t="shared" si="98"/>
        <v>82</v>
      </c>
      <c r="P1037" s="1" t="str">
        <f t="shared" si="99"/>
        <v>No</v>
      </c>
      <c r="Q1037" s="1" t="str">
        <f t="shared" si="100"/>
        <v>No</v>
      </c>
      <c r="R1037" s="1" t="str">
        <f t="shared" si="101"/>
        <v>No</v>
      </c>
    </row>
    <row r="1038" spans="1:18" x14ac:dyDescent="0.2">
      <c r="A1038" t="s">
        <v>240</v>
      </c>
      <c r="B1038">
        <v>202131412</v>
      </c>
      <c r="C1038" t="s">
        <v>121</v>
      </c>
      <c r="D1038">
        <v>127</v>
      </c>
      <c r="E1038" t="s">
        <v>237</v>
      </c>
      <c r="F1038">
        <v>202131245</v>
      </c>
      <c r="G1038">
        <v>62</v>
      </c>
      <c r="H1038">
        <v>167</v>
      </c>
      <c r="I1038">
        <v>202131413</v>
      </c>
      <c r="J1038">
        <v>35</v>
      </c>
      <c r="K1038">
        <v>1</v>
      </c>
      <c r="M1038">
        <f t="shared" si="96"/>
        <v>1</v>
      </c>
      <c r="N1038">
        <f t="shared" si="97"/>
        <v>35</v>
      </c>
      <c r="O1038">
        <f t="shared" si="98"/>
        <v>82</v>
      </c>
      <c r="P1038" s="1" t="str">
        <f t="shared" si="99"/>
        <v>No</v>
      </c>
      <c r="Q1038" s="1" t="str">
        <f t="shared" si="100"/>
        <v>No</v>
      </c>
      <c r="R1038" s="1" t="str">
        <f t="shared" si="101"/>
        <v>No</v>
      </c>
    </row>
    <row r="1039" spans="1:18" x14ac:dyDescent="0.2">
      <c r="A1039" t="s">
        <v>238</v>
      </c>
      <c r="B1039">
        <v>226567666</v>
      </c>
      <c r="C1039" t="s">
        <v>98</v>
      </c>
      <c r="D1039">
        <v>500</v>
      </c>
      <c r="E1039" t="s">
        <v>237</v>
      </c>
      <c r="F1039">
        <v>226567452</v>
      </c>
      <c r="G1039">
        <v>42</v>
      </c>
      <c r="H1039">
        <v>214</v>
      </c>
      <c r="I1039">
        <v>226567667</v>
      </c>
      <c r="J1039">
        <v>33</v>
      </c>
      <c r="K1039">
        <v>1</v>
      </c>
      <c r="M1039">
        <f t="shared" si="96"/>
        <v>1</v>
      </c>
      <c r="N1039">
        <f t="shared" si="97"/>
        <v>33</v>
      </c>
      <c r="O1039">
        <f t="shared" si="98"/>
        <v>82</v>
      </c>
      <c r="P1039" s="1" t="str">
        <f t="shared" si="99"/>
        <v>No</v>
      </c>
      <c r="Q1039" s="1" t="str">
        <f t="shared" si="100"/>
        <v>No</v>
      </c>
      <c r="R1039" s="1" t="str">
        <f t="shared" si="101"/>
        <v>No</v>
      </c>
    </row>
    <row r="1040" spans="1:18" x14ac:dyDescent="0.2">
      <c r="A1040" t="s">
        <v>242</v>
      </c>
      <c r="B1040">
        <v>7577565</v>
      </c>
      <c r="C1040" t="s">
        <v>4</v>
      </c>
      <c r="D1040">
        <v>239</v>
      </c>
      <c r="E1040" t="s">
        <v>237</v>
      </c>
      <c r="F1040">
        <v>7577564</v>
      </c>
      <c r="G1040">
        <v>33</v>
      </c>
      <c r="H1040">
        <v>1</v>
      </c>
      <c r="I1040">
        <v>7577714</v>
      </c>
      <c r="J1040">
        <v>35</v>
      </c>
      <c r="K1040">
        <v>149</v>
      </c>
      <c r="M1040">
        <f t="shared" si="96"/>
        <v>1</v>
      </c>
      <c r="N1040">
        <f t="shared" si="97"/>
        <v>33</v>
      </c>
      <c r="O1040">
        <f t="shared" si="98"/>
        <v>82</v>
      </c>
      <c r="P1040" s="1" t="str">
        <f t="shared" si="99"/>
        <v>No</v>
      </c>
      <c r="Q1040" s="1" t="str">
        <f t="shared" si="100"/>
        <v>No</v>
      </c>
      <c r="R1040" s="1" t="str">
        <f t="shared" si="101"/>
        <v>No</v>
      </c>
    </row>
    <row r="1041" spans="1:18" x14ac:dyDescent="0.2">
      <c r="A1041" t="s">
        <v>260</v>
      </c>
      <c r="B1041">
        <v>67591246</v>
      </c>
      <c r="C1041" t="s">
        <v>61</v>
      </c>
      <c r="D1041" t="s">
        <v>294</v>
      </c>
      <c r="E1041" t="s">
        <v>237</v>
      </c>
      <c r="F1041">
        <v>67591245</v>
      </c>
      <c r="G1041">
        <v>31</v>
      </c>
      <c r="H1041">
        <v>1</v>
      </c>
      <c r="I1041">
        <v>67591554</v>
      </c>
      <c r="J1041">
        <v>40</v>
      </c>
      <c r="K1041">
        <v>308</v>
      </c>
      <c r="M1041">
        <f t="shared" si="96"/>
        <v>1</v>
      </c>
      <c r="N1041">
        <f t="shared" si="97"/>
        <v>31</v>
      </c>
      <c r="O1041">
        <f t="shared" si="98"/>
        <v>82</v>
      </c>
      <c r="P1041" s="1" t="str">
        <f t="shared" si="99"/>
        <v>No</v>
      </c>
      <c r="Q1041" s="1" t="str">
        <f t="shared" si="100"/>
        <v>No</v>
      </c>
      <c r="R1041" s="1" t="str">
        <f t="shared" si="101"/>
        <v>No</v>
      </c>
    </row>
    <row r="1042" spans="1:18" x14ac:dyDescent="0.2">
      <c r="A1042" t="s">
        <v>240</v>
      </c>
      <c r="B1042">
        <v>212251754</v>
      </c>
      <c r="C1042" t="s">
        <v>49</v>
      </c>
      <c r="D1042">
        <v>1102</v>
      </c>
      <c r="E1042" t="s">
        <v>237</v>
      </c>
      <c r="F1042">
        <v>212251753</v>
      </c>
      <c r="G1042">
        <v>28</v>
      </c>
      <c r="H1042">
        <v>1</v>
      </c>
      <c r="I1042">
        <v>212251948</v>
      </c>
      <c r="J1042">
        <v>34</v>
      </c>
      <c r="K1042">
        <v>194</v>
      </c>
      <c r="M1042">
        <f t="shared" si="96"/>
        <v>1</v>
      </c>
      <c r="N1042">
        <f t="shared" si="97"/>
        <v>28</v>
      </c>
      <c r="O1042">
        <f t="shared" si="98"/>
        <v>82</v>
      </c>
      <c r="P1042" s="1" t="str">
        <f t="shared" si="99"/>
        <v>No</v>
      </c>
      <c r="Q1042" s="1" t="str">
        <f t="shared" si="100"/>
        <v>No</v>
      </c>
      <c r="R1042" s="1" t="str">
        <f t="shared" si="101"/>
        <v>No</v>
      </c>
    </row>
    <row r="1043" spans="1:18" x14ac:dyDescent="0.2">
      <c r="A1043" t="s">
        <v>247</v>
      </c>
      <c r="B1043">
        <v>89692911</v>
      </c>
      <c r="C1043" t="s">
        <v>9</v>
      </c>
      <c r="D1043">
        <v>132</v>
      </c>
      <c r="E1043" t="s">
        <v>237</v>
      </c>
      <c r="F1043">
        <v>89692700</v>
      </c>
      <c r="G1043">
        <v>20</v>
      </c>
      <c r="H1043">
        <v>211</v>
      </c>
      <c r="I1043">
        <v>89692911</v>
      </c>
      <c r="J1043">
        <v>59</v>
      </c>
      <c r="K1043">
        <v>0</v>
      </c>
      <c r="M1043">
        <f t="shared" si="96"/>
        <v>0</v>
      </c>
      <c r="N1043">
        <f t="shared" si="97"/>
        <v>59</v>
      </c>
      <c r="O1043">
        <f t="shared" si="98"/>
        <v>83</v>
      </c>
      <c r="P1043" s="1" t="str">
        <f t="shared" si="99"/>
        <v>No</v>
      </c>
      <c r="Q1043" s="1" t="str">
        <f t="shared" si="100"/>
        <v>No</v>
      </c>
      <c r="R1043" s="1" t="str">
        <f t="shared" si="101"/>
        <v>No</v>
      </c>
    </row>
    <row r="1044" spans="1:18" x14ac:dyDescent="0.2">
      <c r="A1044" t="s">
        <v>246</v>
      </c>
      <c r="B1044">
        <v>1803564</v>
      </c>
      <c r="C1044" t="s">
        <v>8</v>
      </c>
      <c r="D1044">
        <v>248</v>
      </c>
      <c r="E1044" t="s">
        <v>237</v>
      </c>
      <c r="F1044">
        <v>1803292</v>
      </c>
      <c r="G1044">
        <v>17</v>
      </c>
      <c r="H1044">
        <v>272</v>
      </c>
      <c r="I1044">
        <v>1803564</v>
      </c>
      <c r="J1044">
        <v>38</v>
      </c>
      <c r="K1044">
        <v>0</v>
      </c>
      <c r="M1044">
        <f t="shared" si="96"/>
        <v>0</v>
      </c>
      <c r="N1044">
        <f t="shared" si="97"/>
        <v>38</v>
      </c>
      <c r="O1044">
        <f t="shared" si="98"/>
        <v>83</v>
      </c>
      <c r="P1044" s="1" t="str">
        <f t="shared" si="99"/>
        <v>No</v>
      </c>
      <c r="Q1044" s="1" t="str">
        <f t="shared" si="100"/>
        <v>No</v>
      </c>
      <c r="R1044" s="1" t="str">
        <f t="shared" si="101"/>
        <v>No</v>
      </c>
    </row>
    <row r="1045" spans="1:18" x14ac:dyDescent="0.2">
      <c r="A1045" t="s">
        <v>239</v>
      </c>
      <c r="B1045">
        <v>10191513</v>
      </c>
      <c r="C1045" t="s">
        <v>84</v>
      </c>
      <c r="D1045">
        <v>169</v>
      </c>
      <c r="E1045" t="s">
        <v>237</v>
      </c>
      <c r="F1045">
        <v>10190994</v>
      </c>
      <c r="G1045">
        <v>54</v>
      </c>
      <c r="H1045">
        <v>519</v>
      </c>
      <c r="I1045">
        <v>10191513</v>
      </c>
      <c r="J1045">
        <v>37</v>
      </c>
      <c r="K1045">
        <v>0</v>
      </c>
      <c r="M1045">
        <f t="shared" si="96"/>
        <v>0</v>
      </c>
      <c r="N1045">
        <f t="shared" si="97"/>
        <v>37</v>
      </c>
      <c r="O1045">
        <f t="shared" si="98"/>
        <v>83</v>
      </c>
      <c r="P1045" s="1" t="str">
        <f t="shared" si="99"/>
        <v>No</v>
      </c>
      <c r="Q1045" s="1" t="str">
        <f t="shared" si="100"/>
        <v>No</v>
      </c>
      <c r="R1045" s="1" t="str">
        <f t="shared" si="101"/>
        <v>No</v>
      </c>
    </row>
    <row r="1046" spans="1:18" x14ac:dyDescent="0.2">
      <c r="A1046" t="s">
        <v>255</v>
      </c>
      <c r="B1046">
        <v>44969323</v>
      </c>
      <c r="C1046" t="s">
        <v>99</v>
      </c>
      <c r="D1046" t="s">
        <v>319</v>
      </c>
      <c r="E1046" t="s">
        <v>237</v>
      </c>
      <c r="F1046">
        <v>44969155</v>
      </c>
      <c r="G1046">
        <v>62</v>
      </c>
      <c r="H1046">
        <v>168</v>
      </c>
      <c r="I1046">
        <v>44969323</v>
      </c>
      <c r="J1046">
        <v>37</v>
      </c>
      <c r="K1046">
        <v>0</v>
      </c>
      <c r="M1046">
        <f t="shared" si="96"/>
        <v>0</v>
      </c>
      <c r="N1046">
        <f t="shared" si="97"/>
        <v>37</v>
      </c>
      <c r="O1046">
        <f t="shared" si="98"/>
        <v>83</v>
      </c>
      <c r="P1046" s="1" t="str">
        <f t="shared" si="99"/>
        <v>No</v>
      </c>
      <c r="Q1046" s="1" t="str">
        <f t="shared" si="100"/>
        <v>No</v>
      </c>
      <c r="R1046" s="1" t="str">
        <f t="shared" si="101"/>
        <v>No</v>
      </c>
    </row>
    <row r="1047" spans="1:18" x14ac:dyDescent="0.2">
      <c r="A1047" t="s">
        <v>242</v>
      </c>
      <c r="B1047">
        <v>7578550</v>
      </c>
      <c r="C1047" t="s">
        <v>4</v>
      </c>
      <c r="D1047">
        <v>127</v>
      </c>
      <c r="E1047" t="s">
        <v>237</v>
      </c>
      <c r="F1047">
        <v>7578384</v>
      </c>
      <c r="G1047">
        <v>13</v>
      </c>
      <c r="H1047">
        <v>166</v>
      </c>
      <c r="I1047">
        <v>7578736</v>
      </c>
      <c r="J1047">
        <v>33</v>
      </c>
      <c r="K1047">
        <v>186</v>
      </c>
      <c r="M1047">
        <f t="shared" si="96"/>
        <v>166</v>
      </c>
      <c r="N1047">
        <f t="shared" si="97"/>
        <v>13</v>
      </c>
      <c r="O1047">
        <f t="shared" si="98"/>
        <v>83</v>
      </c>
      <c r="P1047" s="1" t="str">
        <f t="shared" si="99"/>
        <v>No</v>
      </c>
      <c r="Q1047" s="1" t="str">
        <f t="shared" si="100"/>
        <v>No</v>
      </c>
      <c r="R1047" s="1" t="str">
        <f t="shared" si="101"/>
        <v>No</v>
      </c>
    </row>
    <row r="1048" spans="1:18" x14ac:dyDescent="0.2">
      <c r="A1048" t="s">
        <v>247</v>
      </c>
      <c r="B1048">
        <v>43617416</v>
      </c>
      <c r="C1048" t="s">
        <v>79</v>
      </c>
      <c r="D1048">
        <v>918</v>
      </c>
      <c r="E1048" t="s">
        <v>237</v>
      </c>
      <c r="F1048">
        <v>43617219</v>
      </c>
      <c r="G1048">
        <v>46</v>
      </c>
      <c r="H1048">
        <v>197</v>
      </c>
      <c r="I1048">
        <v>43617583</v>
      </c>
      <c r="J1048">
        <v>54</v>
      </c>
      <c r="K1048">
        <v>167</v>
      </c>
      <c r="M1048">
        <f t="shared" si="96"/>
        <v>167</v>
      </c>
      <c r="N1048">
        <f t="shared" si="97"/>
        <v>54</v>
      </c>
      <c r="O1048">
        <f t="shared" si="98"/>
        <v>84</v>
      </c>
      <c r="P1048" s="1" t="str">
        <f t="shared" si="99"/>
        <v>No</v>
      </c>
      <c r="Q1048" s="1" t="str">
        <f t="shared" si="100"/>
        <v>No</v>
      </c>
      <c r="R1048" s="1" t="str">
        <f t="shared" si="101"/>
        <v>No</v>
      </c>
    </row>
    <row r="1049" spans="1:18" x14ac:dyDescent="0.2">
      <c r="A1049" t="s">
        <v>240</v>
      </c>
      <c r="B1049">
        <v>16082317</v>
      </c>
      <c r="C1049" t="s">
        <v>67</v>
      </c>
      <c r="D1049">
        <v>44</v>
      </c>
      <c r="E1049" t="s">
        <v>237</v>
      </c>
      <c r="F1049">
        <v>16082148</v>
      </c>
      <c r="G1049">
        <v>50</v>
      </c>
      <c r="H1049">
        <v>169</v>
      </c>
      <c r="I1049">
        <v>16082598</v>
      </c>
      <c r="J1049">
        <v>30</v>
      </c>
      <c r="K1049">
        <v>281</v>
      </c>
      <c r="M1049">
        <f t="shared" si="96"/>
        <v>169</v>
      </c>
      <c r="N1049">
        <f t="shared" si="97"/>
        <v>50</v>
      </c>
      <c r="O1049">
        <f t="shared" si="98"/>
        <v>86</v>
      </c>
      <c r="P1049" s="1" t="str">
        <f t="shared" si="99"/>
        <v>No</v>
      </c>
      <c r="Q1049" s="1" t="str">
        <f t="shared" si="100"/>
        <v>No</v>
      </c>
      <c r="R1049" s="1" t="str">
        <f t="shared" si="101"/>
        <v>No</v>
      </c>
    </row>
    <row r="1050" spans="1:18" x14ac:dyDescent="0.2">
      <c r="A1050" t="s">
        <v>242</v>
      </c>
      <c r="B1050">
        <v>7578553</v>
      </c>
      <c r="C1050" t="s">
        <v>4</v>
      </c>
      <c r="D1050">
        <v>126</v>
      </c>
      <c r="E1050" t="s">
        <v>237</v>
      </c>
      <c r="F1050">
        <v>7578384</v>
      </c>
      <c r="G1050">
        <v>13</v>
      </c>
      <c r="H1050">
        <v>169</v>
      </c>
      <c r="I1050">
        <v>7578736</v>
      </c>
      <c r="J1050">
        <v>33</v>
      </c>
      <c r="K1050">
        <v>183</v>
      </c>
      <c r="M1050">
        <f t="shared" si="96"/>
        <v>169</v>
      </c>
      <c r="N1050">
        <f t="shared" si="97"/>
        <v>13</v>
      </c>
      <c r="O1050">
        <f t="shared" si="98"/>
        <v>86</v>
      </c>
      <c r="P1050" s="1" t="str">
        <f t="shared" si="99"/>
        <v>No</v>
      </c>
      <c r="Q1050" s="1" t="str">
        <f t="shared" si="100"/>
        <v>No</v>
      </c>
      <c r="R1050" s="1" t="str">
        <f t="shared" si="101"/>
        <v>No</v>
      </c>
    </row>
    <row r="1051" spans="1:18" x14ac:dyDescent="0.2">
      <c r="A1051" t="s">
        <v>242</v>
      </c>
      <c r="B1051">
        <v>7578555</v>
      </c>
      <c r="C1051" t="s">
        <v>4</v>
      </c>
      <c r="D1051" t="s">
        <v>283</v>
      </c>
      <c r="E1051" t="s">
        <v>237</v>
      </c>
      <c r="F1051">
        <v>7578384</v>
      </c>
      <c r="G1051">
        <v>13</v>
      </c>
      <c r="H1051">
        <v>171</v>
      </c>
      <c r="I1051">
        <v>7578736</v>
      </c>
      <c r="J1051">
        <v>33</v>
      </c>
      <c r="K1051">
        <v>181</v>
      </c>
      <c r="M1051">
        <f t="shared" si="96"/>
        <v>171</v>
      </c>
      <c r="N1051">
        <f t="shared" si="97"/>
        <v>13</v>
      </c>
      <c r="O1051">
        <f t="shared" si="98"/>
        <v>88</v>
      </c>
      <c r="P1051" s="1" t="str">
        <f t="shared" si="99"/>
        <v>No</v>
      </c>
      <c r="Q1051" s="1" t="str">
        <f t="shared" si="100"/>
        <v>No</v>
      </c>
      <c r="R1051" s="1" t="str">
        <f t="shared" si="101"/>
        <v>No</v>
      </c>
    </row>
    <row r="1052" spans="1:18" x14ac:dyDescent="0.2">
      <c r="A1052" t="s">
        <v>242</v>
      </c>
      <c r="B1052">
        <v>7578212</v>
      </c>
      <c r="C1052" t="s">
        <v>4</v>
      </c>
      <c r="D1052">
        <v>213</v>
      </c>
      <c r="E1052" t="s">
        <v>237</v>
      </c>
      <c r="F1052">
        <v>7577864</v>
      </c>
      <c r="G1052">
        <v>43</v>
      </c>
      <c r="H1052">
        <v>348</v>
      </c>
      <c r="I1052">
        <v>7578384</v>
      </c>
      <c r="J1052">
        <v>13</v>
      </c>
      <c r="K1052">
        <v>172</v>
      </c>
      <c r="M1052">
        <f t="shared" si="96"/>
        <v>172</v>
      </c>
      <c r="N1052">
        <f t="shared" si="97"/>
        <v>13</v>
      </c>
      <c r="O1052">
        <f t="shared" si="98"/>
        <v>89</v>
      </c>
      <c r="P1052" s="1" t="str">
        <f t="shared" si="99"/>
        <v>No</v>
      </c>
      <c r="Q1052" s="1" t="str">
        <f t="shared" si="100"/>
        <v>No</v>
      </c>
      <c r="R1052" s="1" t="str">
        <f t="shared" si="101"/>
        <v>No</v>
      </c>
    </row>
    <row r="1053" spans="1:18" x14ac:dyDescent="0.2">
      <c r="A1053" t="s">
        <v>256</v>
      </c>
      <c r="B1053">
        <v>49030343</v>
      </c>
      <c r="C1053" t="s">
        <v>81</v>
      </c>
      <c r="D1053">
        <v>606</v>
      </c>
      <c r="E1053" t="s">
        <v>237</v>
      </c>
      <c r="F1053">
        <v>49030167</v>
      </c>
      <c r="G1053">
        <v>34</v>
      </c>
      <c r="H1053">
        <v>176</v>
      </c>
      <c r="I1053">
        <v>49030682</v>
      </c>
      <c r="J1053">
        <v>46</v>
      </c>
      <c r="K1053">
        <v>339</v>
      </c>
      <c r="M1053">
        <f t="shared" si="96"/>
        <v>176</v>
      </c>
      <c r="N1053">
        <f t="shared" si="97"/>
        <v>34</v>
      </c>
      <c r="O1053">
        <f t="shared" si="98"/>
        <v>93</v>
      </c>
      <c r="P1053" s="1" t="str">
        <f t="shared" si="99"/>
        <v>No</v>
      </c>
      <c r="Q1053" s="1" t="str">
        <f t="shared" si="100"/>
        <v>No</v>
      </c>
      <c r="R1053" s="1" t="str">
        <f t="shared" si="101"/>
        <v>No</v>
      </c>
    </row>
    <row r="1054" spans="1:18" x14ac:dyDescent="0.2">
      <c r="A1054" t="s">
        <v>242</v>
      </c>
      <c r="B1054">
        <v>7578208</v>
      </c>
      <c r="C1054" t="s">
        <v>4</v>
      </c>
      <c r="D1054">
        <v>214</v>
      </c>
      <c r="E1054" t="s">
        <v>237</v>
      </c>
      <c r="F1054">
        <v>7577864</v>
      </c>
      <c r="G1054">
        <v>43</v>
      </c>
      <c r="H1054">
        <v>344</v>
      </c>
      <c r="I1054">
        <v>7578384</v>
      </c>
      <c r="J1054">
        <v>13</v>
      </c>
      <c r="K1054">
        <v>176</v>
      </c>
      <c r="M1054">
        <f t="shared" si="96"/>
        <v>176</v>
      </c>
      <c r="N1054">
        <f t="shared" si="97"/>
        <v>13</v>
      </c>
      <c r="O1054">
        <f t="shared" si="98"/>
        <v>93</v>
      </c>
      <c r="P1054" s="1" t="str">
        <f t="shared" si="99"/>
        <v>No</v>
      </c>
      <c r="Q1054" s="1" t="str">
        <f t="shared" si="100"/>
        <v>No</v>
      </c>
      <c r="R1054" s="1" t="str">
        <f t="shared" si="101"/>
        <v>No</v>
      </c>
    </row>
    <row r="1055" spans="1:18" x14ac:dyDescent="0.2">
      <c r="A1055" t="s">
        <v>255</v>
      </c>
      <c r="B1055">
        <v>47038526</v>
      </c>
      <c r="C1055" t="s">
        <v>186</v>
      </c>
      <c r="D1055">
        <v>153</v>
      </c>
      <c r="E1055" t="s">
        <v>237</v>
      </c>
      <c r="F1055">
        <v>47038349</v>
      </c>
      <c r="G1055">
        <v>32</v>
      </c>
      <c r="H1055">
        <v>177</v>
      </c>
      <c r="I1055">
        <v>47038881</v>
      </c>
      <c r="J1055">
        <v>33</v>
      </c>
      <c r="K1055">
        <v>355</v>
      </c>
      <c r="M1055">
        <f t="shared" si="96"/>
        <v>177</v>
      </c>
      <c r="N1055">
        <f t="shared" si="97"/>
        <v>32</v>
      </c>
      <c r="O1055">
        <f t="shared" si="98"/>
        <v>94</v>
      </c>
      <c r="P1055" s="1" t="str">
        <f t="shared" si="99"/>
        <v>No</v>
      </c>
      <c r="Q1055" s="1" t="str">
        <f t="shared" si="100"/>
        <v>No</v>
      </c>
      <c r="R1055" s="1" t="str">
        <f t="shared" si="101"/>
        <v>No</v>
      </c>
    </row>
    <row r="1056" spans="1:18" x14ac:dyDescent="0.2">
      <c r="A1056" t="s">
        <v>250</v>
      </c>
      <c r="B1056">
        <v>101900343</v>
      </c>
      <c r="C1056" t="s">
        <v>114</v>
      </c>
      <c r="D1056">
        <v>259</v>
      </c>
      <c r="E1056" t="s">
        <v>237</v>
      </c>
      <c r="F1056">
        <v>101900164</v>
      </c>
      <c r="G1056">
        <v>27</v>
      </c>
      <c r="H1056">
        <v>179</v>
      </c>
      <c r="I1056">
        <v>101900563</v>
      </c>
      <c r="J1056">
        <v>19</v>
      </c>
      <c r="K1056">
        <v>220</v>
      </c>
      <c r="M1056">
        <f t="shared" si="96"/>
        <v>179</v>
      </c>
      <c r="N1056">
        <f t="shared" si="97"/>
        <v>27</v>
      </c>
      <c r="O1056">
        <f t="shared" si="98"/>
        <v>96</v>
      </c>
      <c r="P1056" s="1" t="str">
        <f t="shared" si="99"/>
        <v>No</v>
      </c>
      <c r="Q1056" s="1" t="str">
        <f t="shared" si="100"/>
        <v>No</v>
      </c>
      <c r="R1056" s="1" t="str">
        <f t="shared" si="101"/>
        <v>No</v>
      </c>
    </row>
    <row r="1057" spans="1:18" x14ac:dyDescent="0.2">
      <c r="A1057" t="s">
        <v>242</v>
      </c>
      <c r="B1057">
        <v>7578205</v>
      </c>
      <c r="C1057" t="s">
        <v>4</v>
      </c>
      <c r="D1057">
        <v>215</v>
      </c>
      <c r="E1057" t="s">
        <v>237</v>
      </c>
      <c r="F1057">
        <v>7577864</v>
      </c>
      <c r="G1057">
        <v>43</v>
      </c>
      <c r="H1057">
        <v>341</v>
      </c>
      <c r="I1057">
        <v>7578384</v>
      </c>
      <c r="J1057">
        <v>13</v>
      </c>
      <c r="K1057">
        <v>179</v>
      </c>
      <c r="M1057">
        <f t="shared" si="96"/>
        <v>179</v>
      </c>
      <c r="N1057">
        <f t="shared" si="97"/>
        <v>13</v>
      </c>
      <c r="O1057">
        <f t="shared" si="98"/>
        <v>96</v>
      </c>
      <c r="P1057" s="1" t="str">
        <f t="shared" si="99"/>
        <v>No</v>
      </c>
      <c r="Q1057" s="1" t="str">
        <f t="shared" si="100"/>
        <v>No</v>
      </c>
      <c r="R1057" s="1" t="str">
        <f t="shared" si="101"/>
        <v>No</v>
      </c>
    </row>
    <row r="1058" spans="1:18" x14ac:dyDescent="0.2">
      <c r="A1058" t="s">
        <v>242</v>
      </c>
      <c r="B1058">
        <v>7578203</v>
      </c>
      <c r="C1058" t="s">
        <v>4</v>
      </c>
      <c r="D1058">
        <v>216</v>
      </c>
      <c r="E1058" t="s">
        <v>237</v>
      </c>
      <c r="F1058">
        <v>7577864</v>
      </c>
      <c r="G1058">
        <v>43</v>
      </c>
      <c r="H1058">
        <v>339</v>
      </c>
      <c r="I1058">
        <v>7578384</v>
      </c>
      <c r="J1058">
        <v>13</v>
      </c>
      <c r="K1058">
        <v>181</v>
      </c>
      <c r="M1058">
        <f t="shared" si="96"/>
        <v>181</v>
      </c>
      <c r="N1058">
        <f t="shared" si="97"/>
        <v>13</v>
      </c>
      <c r="O1058">
        <f t="shared" si="98"/>
        <v>98</v>
      </c>
      <c r="P1058" s="1" t="str">
        <f t="shared" si="99"/>
        <v>No</v>
      </c>
      <c r="Q1058" s="1" t="str">
        <f t="shared" si="100"/>
        <v>No</v>
      </c>
      <c r="R1058" s="1" t="str">
        <f t="shared" si="101"/>
        <v>No</v>
      </c>
    </row>
    <row r="1059" spans="1:18" x14ac:dyDescent="0.2">
      <c r="A1059" t="s">
        <v>239</v>
      </c>
      <c r="B1059">
        <v>49405932</v>
      </c>
      <c r="C1059" t="s">
        <v>43</v>
      </c>
      <c r="D1059">
        <v>69</v>
      </c>
      <c r="E1059" t="s">
        <v>237</v>
      </c>
      <c r="F1059">
        <v>49405750</v>
      </c>
      <c r="G1059">
        <v>41</v>
      </c>
      <c r="H1059">
        <v>182</v>
      </c>
      <c r="I1059">
        <v>49406172</v>
      </c>
      <c r="J1059">
        <v>49</v>
      </c>
      <c r="K1059">
        <v>240</v>
      </c>
      <c r="M1059">
        <f t="shared" si="96"/>
        <v>182</v>
      </c>
      <c r="N1059">
        <f t="shared" si="97"/>
        <v>41</v>
      </c>
      <c r="O1059">
        <f t="shared" si="98"/>
        <v>99</v>
      </c>
      <c r="P1059" s="1" t="str">
        <f t="shared" si="99"/>
        <v>No</v>
      </c>
      <c r="Q1059" s="1" t="str">
        <f t="shared" si="100"/>
        <v>No</v>
      </c>
      <c r="R1059" s="1" t="str">
        <f t="shared" si="101"/>
        <v>No</v>
      </c>
    </row>
    <row r="1060" spans="1:18" x14ac:dyDescent="0.2">
      <c r="A1060" t="s">
        <v>246</v>
      </c>
      <c r="B1060">
        <v>153251907</v>
      </c>
      <c r="C1060" t="s">
        <v>11</v>
      </c>
      <c r="D1060">
        <v>367</v>
      </c>
      <c r="E1060" t="s">
        <v>237</v>
      </c>
      <c r="F1060">
        <v>153251723</v>
      </c>
      <c r="G1060">
        <v>54</v>
      </c>
      <c r="H1060">
        <v>184</v>
      </c>
      <c r="I1060">
        <v>153252267</v>
      </c>
      <c r="J1060">
        <v>55</v>
      </c>
      <c r="K1060">
        <v>360</v>
      </c>
      <c r="M1060">
        <f t="shared" si="96"/>
        <v>184</v>
      </c>
      <c r="N1060">
        <f t="shared" si="97"/>
        <v>54</v>
      </c>
      <c r="O1060">
        <f t="shared" si="98"/>
        <v>101</v>
      </c>
      <c r="P1060" s="1" t="str">
        <f t="shared" si="99"/>
        <v>No</v>
      </c>
      <c r="Q1060" s="1" t="str">
        <f t="shared" si="100"/>
        <v>No</v>
      </c>
      <c r="R1060" s="1" t="str">
        <f t="shared" si="101"/>
        <v>No</v>
      </c>
    </row>
    <row r="1061" spans="1:18" x14ac:dyDescent="0.2">
      <c r="A1061" t="s">
        <v>252</v>
      </c>
      <c r="B1061">
        <v>394972</v>
      </c>
      <c r="C1061" t="s">
        <v>136</v>
      </c>
      <c r="D1061">
        <v>123</v>
      </c>
      <c r="E1061" t="s">
        <v>237</v>
      </c>
      <c r="F1061">
        <v>394609</v>
      </c>
      <c r="G1061">
        <v>38</v>
      </c>
      <c r="H1061">
        <v>363</v>
      </c>
      <c r="I1061">
        <v>395157</v>
      </c>
      <c r="J1061">
        <v>47</v>
      </c>
      <c r="K1061">
        <v>185</v>
      </c>
      <c r="M1061">
        <f t="shared" si="96"/>
        <v>185</v>
      </c>
      <c r="N1061">
        <f t="shared" si="97"/>
        <v>47</v>
      </c>
      <c r="O1061">
        <f t="shared" si="98"/>
        <v>102</v>
      </c>
      <c r="P1061" s="1" t="str">
        <f t="shared" si="99"/>
        <v>No</v>
      </c>
      <c r="Q1061" s="1" t="str">
        <f t="shared" si="100"/>
        <v>No</v>
      </c>
      <c r="R1061" s="1" t="str">
        <f t="shared" si="101"/>
        <v>No</v>
      </c>
    </row>
    <row r="1062" spans="1:18" x14ac:dyDescent="0.2">
      <c r="A1062" t="s">
        <v>239</v>
      </c>
      <c r="B1062">
        <v>178952007</v>
      </c>
      <c r="C1062" t="s">
        <v>0</v>
      </c>
      <c r="D1062">
        <v>1021</v>
      </c>
      <c r="E1062" t="s">
        <v>237</v>
      </c>
      <c r="F1062">
        <v>178951820</v>
      </c>
      <c r="G1062">
        <v>57</v>
      </c>
      <c r="H1062">
        <v>187</v>
      </c>
      <c r="I1062">
        <v>178952219</v>
      </c>
      <c r="J1062">
        <v>54</v>
      </c>
      <c r="K1062">
        <v>212</v>
      </c>
      <c r="M1062">
        <f t="shared" si="96"/>
        <v>187</v>
      </c>
      <c r="N1062">
        <f t="shared" si="97"/>
        <v>57</v>
      </c>
      <c r="O1062">
        <f t="shared" si="98"/>
        <v>104</v>
      </c>
      <c r="P1062" s="1" t="str">
        <f t="shared" si="99"/>
        <v>No</v>
      </c>
      <c r="Q1062" s="1" t="str">
        <f t="shared" si="100"/>
        <v>No</v>
      </c>
      <c r="R1062" s="1" t="str">
        <f t="shared" si="101"/>
        <v>No</v>
      </c>
    </row>
    <row r="1063" spans="1:18" x14ac:dyDescent="0.2">
      <c r="A1063" t="s">
        <v>257</v>
      </c>
      <c r="B1063">
        <v>68842633</v>
      </c>
      <c r="C1063" t="s">
        <v>58</v>
      </c>
      <c r="D1063">
        <v>190</v>
      </c>
      <c r="E1063" t="s">
        <v>237</v>
      </c>
      <c r="F1063">
        <v>68842244</v>
      </c>
      <c r="G1063">
        <v>48</v>
      </c>
      <c r="H1063">
        <v>389</v>
      </c>
      <c r="I1063">
        <v>68842821</v>
      </c>
      <c r="J1063">
        <v>36</v>
      </c>
      <c r="K1063">
        <v>188</v>
      </c>
      <c r="M1063">
        <f t="shared" si="96"/>
        <v>188</v>
      </c>
      <c r="N1063">
        <f t="shared" si="97"/>
        <v>36</v>
      </c>
      <c r="O1063">
        <f t="shared" si="98"/>
        <v>105</v>
      </c>
      <c r="P1063" s="1" t="str">
        <f t="shared" si="99"/>
        <v>No</v>
      </c>
      <c r="Q1063" s="1" t="str">
        <f t="shared" si="100"/>
        <v>No</v>
      </c>
      <c r="R1063" s="1" t="str">
        <f t="shared" si="101"/>
        <v>No</v>
      </c>
    </row>
    <row r="1064" spans="1:18" x14ac:dyDescent="0.2">
      <c r="A1064" t="s">
        <v>242</v>
      </c>
      <c r="B1064">
        <v>7578196</v>
      </c>
      <c r="C1064" t="s">
        <v>4</v>
      </c>
      <c r="D1064">
        <v>218</v>
      </c>
      <c r="E1064" t="s">
        <v>237</v>
      </c>
      <c r="F1064">
        <v>7577864</v>
      </c>
      <c r="G1064">
        <v>43</v>
      </c>
      <c r="H1064">
        <v>332</v>
      </c>
      <c r="I1064">
        <v>7578384</v>
      </c>
      <c r="J1064">
        <v>13</v>
      </c>
      <c r="K1064">
        <v>188</v>
      </c>
      <c r="M1064">
        <f t="shared" si="96"/>
        <v>188</v>
      </c>
      <c r="N1064">
        <f t="shared" si="97"/>
        <v>13</v>
      </c>
      <c r="O1064">
        <f t="shared" si="98"/>
        <v>105</v>
      </c>
      <c r="P1064" s="1" t="str">
        <f t="shared" si="99"/>
        <v>No</v>
      </c>
      <c r="Q1064" s="1" t="str">
        <f t="shared" si="100"/>
        <v>No</v>
      </c>
      <c r="R1064" s="1" t="str">
        <f t="shared" si="101"/>
        <v>No</v>
      </c>
    </row>
    <row r="1065" spans="1:18" x14ac:dyDescent="0.2">
      <c r="A1065" t="s">
        <v>240</v>
      </c>
      <c r="B1065">
        <v>61719472</v>
      </c>
      <c r="C1065" t="s">
        <v>54</v>
      </c>
      <c r="D1065">
        <v>571</v>
      </c>
      <c r="E1065" t="s">
        <v>237</v>
      </c>
      <c r="F1065">
        <v>61719283</v>
      </c>
      <c r="G1065">
        <v>59</v>
      </c>
      <c r="H1065">
        <v>189</v>
      </c>
      <c r="I1065">
        <v>61719748</v>
      </c>
      <c r="J1065">
        <v>22</v>
      </c>
      <c r="K1065">
        <v>276</v>
      </c>
      <c r="M1065">
        <f t="shared" si="96"/>
        <v>189</v>
      </c>
      <c r="N1065">
        <f t="shared" si="97"/>
        <v>59</v>
      </c>
      <c r="O1065">
        <f t="shared" si="98"/>
        <v>106</v>
      </c>
      <c r="P1065" s="1" t="str">
        <f t="shared" si="99"/>
        <v>No</v>
      </c>
      <c r="Q1065" s="1" t="str">
        <f t="shared" si="100"/>
        <v>No</v>
      </c>
      <c r="R1065" s="1" t="str">
        <f t="shared" si="101"/>
        <v>No</v>
      </c>
    </row>
    <row r="1066" spans="1:18" x14ac:dyDescent="0.2">
      <c r="A1066" t="s">
        <v>253</v>
      </c>
      <c r="B1066">
        <v>99251083</v>
      </c>
      <c r="C1066" t="s">
        <v>181</v>
      </c>
      <c r="D1066">
        <v>129</v>
      </c>
      <c r="E1066" t="s">
        <v>237</v>
      </c>
      <c r="F1066">
        <v>99250862</v>
      </c>
      <c r="G1066">
        <v>30</v>
      </c>
      <c r="H1066">
        <v>221</v>
      </c>
      <c r="I1066">
        <v>99251272</v>
      </c>
      <c r="J1066">
        <v>48</v>
      </c>
      <c r="K1066">
        <v>189</v>
      </c>
      <c r="M1066">
        <f t="shared" si="96"/>
        <v>189</v>
      </c>
      <c r="N1066">
        <f t="shared" si="97"/>
        <v>48</v>
      </c>
      <c r="O1066">
        <f t="shared" si="98"/>
        <v>106</v>
      </c>
      <c r="P1066" s="1" t="str">
        <f t="shared" si="99"/>
        <v>No</v>
      </c>
      <c r="Q1066" s="1" t="str">
        <f t="shared" si="100"/>
        <v>No</v>
      </c>
      <c r="R1066" s="1" t="str">
        <f t="shared" si="101"/>
        <v>No</v>
      </c>
    </row>
    <row r="1067" spans="1:18" x14ac:dyDescent="0.2">
      <c r="A1067" t="s">
        <v>238</v>
      </c>
      <c r="B1067">
        <v>11169377</v>
      </c>
      <c r="C1067" t="s">
        <v>73</v>
      </c>
      <c r="D1067">
        <v>2500</v>
      </c>
      <c r="E1067" t="s">
        <v>237</v>
      </c>
      <c r="F1067">
        <v>11168947</v>
      </c>
      <c r="G1067">
        <v>71</v>
      </c>
      <c r="H1067">
        <v>430</v>
      </c>
      <c r="I1067">
        <v>11169568</v>
      </c>
      <c r="J1067">
        <v>35</v>
      </c>
      <c r="K1067">
        <v>191</v>
      </c>
      <c r="M1067">
        <f t="shared" si="96"/>
        <v>191</v>
      </c>
      <c r="N1067">
        <f t="shared" si="97"/>
        <v>35</v>
      </c>
      <c r="O1067">
        <f t="shared" si="98"/>
        <v>108</v>
      </c>
      <c r="P1067" s="1" t="str">
        <f t="shared" si="99"/>
        <v>No</v>
      </c>
      <c r="Q1067" s="1" t="str">
        <f t="shared" si="100"/>
        <v>No</v>
      </c>
      <c r="R1067" s="1" t="str">
        <f t="shared" si="101"/>
        <v>No</v>
      </c>
    </row>
    <row r="1068" spans="1:18" x14ac:dyDescent="0.2">
      <c r="A1068" t="s">
        <v>242</v>
      </c>
      <c r="B1068">
        <v>7578190</v>
      </c>
      <c r="C1068" t="s">
        <v>4</v>
      </c>
      <c r="D1068">
        <v>220</v>
      </c>
      <c r="E1068" t="s">
        <v>237</v>
      </c>
      <c r="F1068">
        <v>7577864</v>
      </c>
      <c r="G1068">
        <v>43</v>
      </c>
      <c r="H1068">
        <v>326</v>
      </c>
      <c r="I1068">
        <v>7578384</v>
      </c>
      <c r="J1068">
        <v>13</v>
      </c>
      <c r="K1068">
        <v>194</v>
      </c>
      <c r="M1068">
        <f t="shared" si="96"/>
        <v>194</v>
      </c>
      <c r="N1068">
        <f t="shared" si="97"/>
        <v>13</v>
      </c>
      <c r="O1068">
        <f t="shared" si="98"/>
        <v>111</v>
      </c>
      <c r="P1068" s="1" t="str">
        <f t="shared" si="99"/>
        <v>No</v>
      </c>
      <c r="Q1068" s="1" t="str">
        <f t="shared" si="100"/>
        <v>No</v>
      </c>
      <c r="R1068" s="1" t="str">
        <f t="shared" si="101"/>
        <v>No</v>
      </c>
    </row>
    <row r="1069" spans="1:18" x14ac:dyDescent="0.2">
      <c r="A1069" t="s">
        <v>249</v>
      </c>
      <c r="B1069">
        <v>11134252</v>
      </c>
      <c r="C1069" t="s">
        <v>56</v>
      </c>
      <c r="D1069">
        <v>973</v>
      </c>
      <c r="E1069" t="s">
        <v>237</v>
      </c>
      <c r="F1069">
        <v>11133961</v>
      </c>
      <c r="G1069">
        <v>41</v>
      </c>
      <c r="H1069">
        <v>291</v>
      </c>
      <c r="I1069">
        <v>11134448</v>
      </c>
      <c r="J1069">
        <v>61</v>
      </c>
      <c r="K1069">
        <v>196</v>
      </c>
      <c r="M1069">
        <f t="shared" si="96"/>
        <v>196</v>
      </c>
      <c r="N1069">
        <f t="shared" si="97"/>
        <v>61</v>
      </c>
      <c r="O1069">
        <f t="shared" si="98"/>
        <v>113</v>
      </c>
      <c r="P1069" s="1" t="str">
        <f t="shared" si="99"/>
        <v>No</v>
      </c>
      <c r="Q1069" s="1" t="str">
        <f t="shared" si="100"/>
        <v>No</v>
      </c>
      <c r="R1069" s="1" t="str">
        <f t="shared" si="101"/>
        <v>No</v>
      </c>
    </row>
    <row r="1070" spans="1:18" x14ac:dyDescent="0.2">
      <c r="A1070" t="s">
        <v>239</v>
      </c>
      <c r="B1070">
        <v>49412922</v>
      </c>
      <c r="C1070" t="s">
        <v>43</v>
      </c>
      <c r="D1070">
        <v>34</v>
      </c>
      <c r="E1070" t="s">
        <v>237</v>
      </c>
      <c r="F1070">
        <v>49412694</v>
      </c>
      <c r="G1070">
        <v>67</v>
      </c>
      <c r="H1070">
        <v>228</v>
      </c>
      <c r="I1070">
        <v>49413118</v>
      </c>
      <c r="J1070">
        <v>48</v>
      </c>
      <c r="K1070">
        <v>196</v>
      </c>
      <c r="M1070">
        <f t="shared" si="96"/>
        <v>196</v>
      </c>
      <c r="N1070">
        <f t="shared" si="97"/>
        <v>48</v>
      </c>
      <c r="O1070">
        <f t="shared" si="98"/>
        <v>113</v>
      </c>
      <c r="P1070" s="1" t="str">
        <f t="shared" si="99"/>
        <v>No</v>
      </c>
      <c r="Q1070" s="1" t="str">
        <f t="shared" si="100"/>
        <v>No</v>
      </c>
      <c r="R1070" s="1" t="str">
        <f t="shared" si="101"/>
        <v>No</v>
      </c>
    </row>
    <row r="1071" spans="1:18" x14ac:dyDescent="0.2">
      <c r="A1071" t="s">
        <v>256</v>
      </c>
      <c r="B1071">
        <v>49030486</v>
      </c>
      <c r="C1071" t="s">
        <v>81</v>
      </c>
      <c r="D1071" t="s">
        <v>312</v>
      </c>
      <c r="E1071" t="s">
        <v>237</v>
      </c>
      <c r="F1071">
        <v>49030167</v>
      </c>
      <c r="G1071">
        <v>34</v>
      </c>
      <c r="H1071">
        <v>319</v>
      </c>
      <c r="I1071">
        <v>49030682</v>
      </c>
      <c r="J1071">
        <v>46</v>
      </c>
      <c r="K1071">
        <v>196</v>
      </c>
      <c r="M1071">
        <f t="shared" si="96"/>
        <v>196</v>
      </c>
      <c r="N1071">
        <f t="shared" si="97"/>
        <v>46</v>
      </c>
      <c r="O1071">
        <f t="shared" si="98"/>
        <v>113</v>
      </c>
      <c r="P1071" s="1" t="str">
        <f t="shared" si="99"/>
        <v>No</v>
      </c>
      <c r="Q1071" s="1" t="str">
        <f t="shared" si="100"/>
        <v>No</v>
      </c>
      <c r="R1071" s="1" t="str">
        <f t="shared" si="101"/>
        <v>No</v>
      </c>
    </row>
    <row r="1072" spans="1:18" x14ac:dyDescent="0.2">
      <c r="A1072" t="s">
        <v>239</v>
      </c>
      <c r="B1072">
        <v>178952018</v>
      </c>
      <c r="C1072" t="s">
        <v>0</v>
      </c>
      <c r="D1072">
        <v>1025</v>
      </c>
      <c r="E1072" t="s">
        <v>237</v>
      </c>
      <c r="F1072">
        <v>178951820</v>
      </c>
      <c r="G1072">
        <v>57</v>
      </c>
      <c r="H1072">
        <v>198</v>
      </c>
      <c r="I1072">
        <v>178952219</v>
      </c>
      <c r="J1072">
        <v>54</v>
      </c>
      <c r="K1072">
        <v>201</v>
      </c>
      <c r="M1072">
        <f t="shared" si="96"/>
        <v>198</v>
      </c>
      <c r="N1072">
        <f t="shared" si="97"/>
        <v>57</v>
      </c>
      <c r="O1072">
        <f t="shared" si="98"/>
        <v>115</v>
      </c>
      <c r="P1072" s="1" t="str">
        <f t="shared" si="99"/>
        <v>No</v>
      </c>
      <c r="Q1072" s="1" t="str">
        <f t="shared" si="100"/>
        <v>No</v>
      </c>
      <c r="R1072" s="1" t="str">
        <f t="shared" si="101"/>
        <v>No</v>
      </c>
    </row>
    <row r="1073" spans="1:18" x14ac:dyDescent="0.2">
      <c r="A1073" t="s">
        <v>239</v>
      </c>
      <c r="B1073">
        <v>49405969</v>
      </c>
      <c r="C1073" t="s">
        <v>43</v>
      </c>
      <c r="D1073">
        <v>57</v>
      </c>
      <c r="E1073" t="s">
        <v>237</v>
      </c>
      <c r="F1073">
        <v>49405750</v>
      </c>
      <c r="G1073">
        <v>41</v>
      </c>
      <c r="H1073">
        <v>219</v>
      </c>
      <c r="I1073">
        <v>49406172</v>
      </c>
      <c r="J1073">
        <v>49</v>
      </c>
      <c r="K1073">
        <v>203</v>
      </c>
      <c r="M1073">
        <f t="shared" si="96"/>
        <v>203</v>
      </c>
      <c r="N1073">
        <f t="shared" si="97"/>
        <v>49</v>
      </c>
      <c r="O1073">
        <f t="shared" si="98"/>
        <v>120</v>
      </c>
      <c r="P1073" s="1" t="str">
        <f t="shared" si="99"/>
        <v>No</v>
      </c>
      <c r="Q1073" s="1" t="str">
        <f t="shared" si="100"/>
        <v>No</v>
      </c>
      <c r="R1073" s="1" t="str">
        <f t="shared" si="101"/>
        <v>No</v>
      </c>
    </row>
    <row r="1074" spans="1:18" x14ac:dyDescent="0.2">
      <c r="A1074" t="s">
        <v>239</v>
      </c>
      <c r="B1074">
        <v>49405953</v>
      </c>
      <c r="C1074" t="s">
        <v>43</v>
      </c>
      <c r="D1074">
        <v>62</v>
      </c>
      <c r="E1074" t="s">
        <v>237</v>
      </c>
      <c r="F1074">
        <v>49405750</v>
      </c>
      <c r="G1074">
        <v>41</v>
      </c>
      <c r="H1074">
        <v>203</v>
      </c>
      <c r="I1074">
        <v>49406172</v>
      </c>
      <c r="J1074">
        <v>49</v>
      </c>
      <c r="K1074">
        <v>219</v>
      </c>
      <c r="M1074">
        <f t="shared" si="96"/>
        <v>203</v>
      </c>
      <c r="N1074">
        <f t="shared" si="97"/>
        <v>41</v>
      </c>
      <c r="O1074">
        <f t="shared" si="98"/>
        <v>120</v>
      </c>
      <c r="P1074" s="1" t="str">
        <f t="shared" si="99"/>
        <v>No</v>
      </c>
      <c r="Q1074" s="1" t="str">
        <f t="shared" si="100"/>
        <v>No</v>
      </c>
      <c r="R1074" s="1" t="str">
        <f t="shared" si="101"/>
        <v>No</v>
      </c>
    </row>
    <row r="1075" spans="1:18" x14ac:dyDescent="0.2">
      <c r="A1075" t="s">
        <v>239</v>
      </c>
      <c r="B1075">
        <v>49412913</v>
      </c>
      <c r="C1075" t="s">
        <v>43</v>
      </c>
      <c r="D1075">
        <v>37</v>
      </c>
      <c r="E1075" t="s">
        <v>237</v>
      </c>
      <c r="F1075">
        <v>49412694</v>
      </c>
      <c r="G1075">
        <v>67</v>
      </c>
      <c r="H1075">
        <v>219</v>
      </c>
      <c r="I1075">
        <v>49413118</v>
      </c>
      <c r="J1075">
        <v>48</v>
      </c>
      <c r="K1075">
        <v>205</v>
      </c>
      <c r="M1075">
        <f t="shared" si="96"/>
        <v>205</v>
      </c>
      <c r="N1075">
        <f t="shared" si="97"/>
        <v>48</v>
      </c>
      <c r="O1075">
        <f t="shared" si="98"/>
        <v>122</v>
      </c>
      <c r="P1075" s="1" t="str">
        <f t="shared" si="99"/>
        <v>No</v>
      </c>
      <c r="Q1075" s="1" t="str">
        <f t="shared" si="100"/>
        <v>No</v>
      </c>
      <c r="R1075" s="1" t="str">
        <f t="shared" si="101"/>
        <v>No</v>
      </c>
    </row>
    <row r="1076" spans="1:18" x14ac:dyDescent="0.2">
      <c r="A1076" t="s">
        <v>257</v>
      </c>
      <c r="B1076">
        <v>89351844</v>
      </c>
      <c r="C1076" t="s">
        <v>189</v>
      </c>
      <c r="D1076">
        <v>369</v>
      </c>
      <c r="E1076" t="s">
        <v>237</v>
      </c>
      <c r="F1076">
        <v>89351556</v>
      </c>
      <c r="G1076">
        <v>43</v>
      </c>
      <c r="H1076">
        <v>288</v>
      </c>
      <c r="I1076">
        <v>89352050</v>
      </c>
      <c r="J1076">
        <v>35</v>
      </c>
      <c r="K1076">
        <v>206</v>
      </c>
      <c r="M1076">
        <f t="shared" si="96"/>
        <v>206</v>
      </c>
      <c r="N1076">
        <f t="shared" si="97"/>
        <v>35</v>
      </c>
      <c r="O1076">
        <f t="shared" si="98"/>
        <v>123</v>
      </c>
      <c r="P1076" s="1" t="str">
        <f t="shared" si="99"/>
        <v>No</v>
      </c>
      <c r="Q1076" s="1" t="str">
        <f t="shared" si="100"/>
        <v>No</v>
      </c>
      <c r="R1076" s="1" t="str">
        <f t="shared" si="101"/>
        <v>No</v>
      </c>
    </row>
    <row r="1077" spans="1:18" x14ac:dyDescent="0.2">
      <c r="A1077" t="s">
        <v>256</v>
      </c>
      <c r="B1077">
        <v>49281339</v>
      </c>
      <c r="C1077" t="s">
        <v>164</v>
      </c>
      <c r="D1077">
        <v>129</v>
      </c>
      <c r="E1077" t="s">
        <v>237</v>
      </c>
      <c r="F1077">
        <v>49280990</v>
      </c>
      <c r="G1077">
        <v>72</v>
      </c>
      <c r="H1077">
        <v>349</v>
      </c>
      <c r="I1077">
        <v>49281546</v>
      </c>
      <c r="J1077">
        <v>31</v>
      </c>
      <c r="K1077">
        <v>207</v>
      </c>
      <c r="M1077">
        <f t="shared" si="96"/>
        <v>207</v>
      </c>
      <c r="N1077">
        <f t="shared" si="97"/>
        <v>31</v>
      </c>
      <c r="O1077">
        <f t="shared" si="98"/>
        <v>124</v>
      </c>
      <c r="P1077" s="1" t="str">
        <f t="shared" si="99"/>
        <v>No</v>
      </c>
      <c r="Q1077" s="1" t="str">
        <f t="shared" si="100"/>
        <v>No</v>
      </c>
      <c r="R1077" s="1" t="str">
        <f t="shared" si="101"/>
        <v>No</v>
      </c>
    </row>
    <row r="1078" spans="1:18" x14ac:dyDescent="0.2">
      <c r="A1078" t="s">
        <v>245</v>
      </c>
      <c r="B1078">
        <v>46252809</v>
      </c>
      <c r="C1078" t="s">
        <v>171</v>
      </c>
      <c r="D1078">
        <v>80</v>
      </c>
      <c r="E1078" t="s">
        <v>237</v>
      </c>
      <c r="F1078">
        <v>46252601</v>
      </c>
      <c r="G1078">
        <v>42</v>
      </c>
      <c r="H1078">
        <v>208</v>
      </c>
      <c r="I1078">
        <v>46253172</v>
      </c>
      <c r="J1078">
        <v>26</v>
      </c>
      <c r="K1078">
        <v>363</v>
      </c>
      <c r="M1078">
        <f t="shared" si="96"/>
        <v>208</v>
      </c>
      <c r="N1078">
        <f t="shared" si="97"/>
        <v>42</v>
      </c>
      <c r="O1078">
        <f t="shared" si="98"/>
        <v>125</v>
      </c>
      <c r="P1078" s="1" t="str">
        <f t="shared" si="99"/>
        <v>No</v>
      </c>
      <c r="Q1078" s="1" t="str">
        <f t="shared" si="100"/>
        <v>No</v>
      </c>
      <c r="R1078" s="1" t="str">
        <f t="shared" si="101"/>
        <v>No</v>
      </c>
    </row>
    <row r="1079" spans="1:18" x14ac:dyDescent="0.2">
      <c r="A1079" t="s">
        <v>242</v>
      </c>
      <c r="B1079">
        <v>7578176</v>
      </c>
      <c r="C1079" t="s">
        <v>4</v>
      </c>
      <c r="D1079" t="s">
        <v>291</v>
      </c>
      <c r="E1079" t="s">
        <v>237</v>
      </c>
      <c r="F1079">
        <v>7577864</v>
      </c>
      <c r="G1079">
        <v>43</v>
      </c>
      <c r="H1079">
        <v>312</v>
      </c>
      <c r="I1079">
        <v>7578384</v>
      </c>
      <c r="J1079">
        <v>13</v>
      </c>
      <c r="K1079">
        <v>208</v>
      </c>
      <c r="M1079">
        <f t="shared" si="96"/>
        <v>208</v>
      </c>
      <c r="N1079">
        <f t="shared" si="97"/>
        <v>13</v>
      </c>
      <c r="O1079">
        <f t="shared" si="98"/>
        <v>125</v>
      </c>
      <c r="P1079" s="1" t="str">
        <f t="shared" si="99"/>
        <v>No</v>
      </c>
      <c r="Q1079" s="1" t="str">
        <f t="shared" si="100"/>
        <v>No</v>
      </c>
      <c r="R1079" s="1" t="str">
        <f t="shared" si="101"/>
        <v>No</v>
      </c>
    </row>
    <row r="1080" spans="1:18" x14ac:dyDescent="0.2">
      <c r="A1080" t="s">
        <v>239</v>
      </c>
      <c r="B1080">
        <v>187442854</v>
      </c>
      <c r="C1080" t="s">
        <v>117</v>
      </c>
      <c r="D1080">
        <v>618</v>
      </c>
      <c r="E1080" t="s">
        <v>237</v>
      </c>
      <c r="F1080">
        <v>187442642</v>
      </c>
      <c r="G1080">
        <v>29</v>
      </c>
      <c r="H1080">
        <v>212</v>
      </c>
      <c r="I1080">
        <v>187443076</v>
      </c>
      <c r="J1080">
        <v>30</v>
      </c>
      <c r="K1080">
        <v>222</v>
      </c>
      <c r="M1080">
        <f t="shared" si="96"/>
        <v>212</v>
      </c>
      <c r="N1080">
        <f t="shared" si="97"/>
        <v>29</v>
      </c>
      <c r="O1080">
        <f t="shared" si="98"/>
        <v>129</v>
      </c>
      <c r="P1080" s="1" t="str">
        <f t="shared" si="99"/>
        <v>No</v>
      </c>
      <c r="Q1080" s="1" t="str">
        <f t="shared" si="100"/>
        <v>No</v>
      </c>
      <c r="R1080" s="1" t="str">
        <f t="shared" si="101"/>
        <v>No</v>
      </c>
    </row>
    <row r="1081" spans="1:18" x14ac:dyDescent="0.2">
      <c r="A1081" t="s">
        <v>254</v>
      </c>
      <c r="B1081">
        <v>44514777</v>
      </c>
      <c r="C1081" t="s">
        <v>21</v>
      </c>
      <c r="D1081">
        <v>157</v>
      </c>
      <c r="E1081" t="s">
        <v>237</v>
      </c>
      <c r="F1081">
        <v>44514558</v>
      </c>
      <c r="G1081">
        <v>31</v>
      </c>
      <c r="H1081">
        <v>219</v>
      </c>
      <c r="I1081">
        <v>44515241</v>
      </c>
      <c r="J1081">
        <v>33</v>
      </c>
      <c r="K1081">
        <v>464</v>
      </c>
      <c r="M1081">
        <f t="shared" si="96"/>
        <v>219</v>
      </c>
      <c r="N1081">
        <f t="shared" si="97"/>
        <v>31</v>
      </c>
      <c r="O1081">
        <f t="shared" si="98"/>
        <v>136</v>
      </c>
      <c r="P1081" s="1" t="str">
        <f t="shared" si="99"/>
        <v>No</v>
      </c>
      <c r="Q1081" s="1" t="str">
        <f t="shared" si="100"/>
        <v>No</v>
      </c>
      <c r="R1081" s="1" t="str">
        <f t="shared" si="101"/>
        <v>No</v>
      </c>
    </row>
    <row r="1082" spans="1:18" x14ac:dyDescent="0.2">
      <c r="A1082" t="s">
        <v>257</v>
      </c>
      <c r="B1082">
        <v>68842472</v>
      </c>
      <c r="C1082" t="s">
        <v>58</v>
      </c>
      <c r="D1082" t="s">
        <v>315</v>
      </c>
      <c r="E1082" t="s">
        <v>237</v>
      </c>
      <c r="F1082">
        <v>68842244</v>
      </c>
      <c r="G1082">
        <v>48</v>
      </c>
      <c r="H1082">
        <v>228</v>
      </c>
      <c r="I1082">
        <v>68842821</v>
      </c>
      <c r="J1082">
        <v>36</v>
      </c>
      <c r="K1082">
        <v>349</v>
      </c>
      <c r="M1082">
        <f t="shared" si="96"/>
        <v>228</v>
      </c>
      <c r="N1082">
        <f t="shared" si="97"/>
        <v>48</v>
      </c>
      <c r="O1082">
        <f t="shared" si="98"/>
        <v>145</v>
      </c>
      <c r="P1082" s="1" t="str">
        <f t="shared" si="99"/>
        <v>No</v>
      </c>
      <c r="Q1082" s="1" t="str">
        <f t="shared" si="100"/>
        <v>No</v>
      </c>
      <c r="R1082" s="1" t="str">
        <f t="shared" si="101"/>
        <v>No</v>
      </c>
    </row>
    <row r="1083" spans="1:18" x14ac:dyDescent="0.2">
      <c r="A1083" t="s">
        <v>243</v>
      </c>
      <c r="B1083">
        <v>11803095</v>
      </c>
      <c r="C1083" t="s">
        <v>110</v>
      </c>
      <c r="D1083" t="s">
        <v>304</v>
      </c>
      <c r="E1083" t="s">
        <v>237</v>
      </c>
      <c r="F1083">
        <v>11802450</v>
      </c>
      <c r="G1083">
        <v>22</v>
      </c>
      <c r="H1083">
        <v>645</v>
      </c>
      <c r="I1083">
        <v>11803333</v>
      </c>
      <c r="J1083">
        <v>42</v>
      </c>
      <c r="K1083">
        <v>238</v>
      </c>
      <c r="M1083">
        <f t="shared" si="96"/>
        <v>238</v>
      </c>
      <c r="N1083">
        <f t="shared" si="97"/>
        <v>42</v>
      </c>
      <c r="O1083">
        <f t="shared" si="98"/>
        <v>155</v>
      </c>
      <c r="P1083" s="1" t="str">
        <f t="shared" si="99"/>
        <v>No</v>
      </c>
      <c r="Q1083" s="1" t="str">
        <f t="shared" si="100"/>
        <v>No</v>
      </c>
      <c r="R1083" s="1" t="str">
        <f t="shared" si="101"/>
        <v>No</v>
      </c>
    </row>
    <row r="1084" spans="1:18" x14ac:dyDescent="0.2">
      <c r="A1084" t="s">
        <v>239</v>
      </c>
      <c r="B1084">
        <v>170013719</v>
      </c>
      <c r="C1084" t="s">
        <v>127</v>
      </c>
      <c r="D1084">
        <v>480</v>
      </c>
      <c r="E1084" t="s">
        <v>237</v>
      </c>
      <c r="F1084">
        <v>170013449</v>
      </c>
      <c r="G1084">
        <v>73</v>
      </c>
      <c r="H1084">
        <v>270</v>
      </c>
      <c r="I1084">
        <v>170013970</v>
      </c>
      <c r="J1084">
        <v>49</v>
      </c>
      <c r="K1084">
        <v>251</v>
      </c>
      <c r="M1084">
        <f t="shared" si="96"/>
        <v>251</v>
      </c>
      <c r="N1084">
        <f t="shared" si="97"/>
        <v>49</v>
      </c>
      <c r="O1084">
        <f t="shared" si="98"/>
        <v>168</v>
      </c>
      <c r="P1084" s="1" t="str">
        <f t="shared" si="99"/>
        <v>No</v>
      </c>
      <c r="Q1084" s="1" t="str">
        <f t="shared" si="100"/>
        <v>No</v>
      </c>
      <c r="R1084" s="1" t="str">
        <f t="shared" si="101"/>
        <v>No</v>
      </c>
    </row>
    <row r="1085" spans="1:18" x14ac:dyDescent="0.2">
      <c r="A1085" t="s">
        <v>252</v>
      </c>
      <c r="B1085">
        <v>394899</v>
      </c>
      <c r="C1085" t="s">
        <v>136</v>
      </c>
      <c r="D1085">
        <v>99</v>
      </c>
      <c r="E1085" t="s">
        <v>237</v>
      </c>
      <c r="F1085">
        <v>394609</v>
      </c>
      <c r="G1085">
        <v>38</v>
      </c>
      <c r="H1085">
        <v>290</v>
      </c>
      <c r="I1085">
        <v>395157</v>
      </c>
      <c r="J1085">
        <v>47</v>
      </c>
      <c r="K1085">
        <v>258</v>
      </c>
      <c r="M1085">
        <f t="shared" si="96"/>
        <v>258</v>
      </c>
      <c r="N1085">
        <f t="shared" si="97"/>
        <v>47</v>
      </c>
      <c r="O1085">
        <f t="shared" si="98"/>
        <v>175</v>
      </c>
      <c r="P1085" s="1" t="str">
        <f t="shared" si="99"/>
        <v>No</v>
      </c>
      <c r="Q1085" s="1" t="str">
        <f t="shared" si="100"/>
        <v>No</v>
      </c>
      <c r="R1085" s="1" t="str">
        <f t="shared" si="101"/>
        <v>No</v>
      </c>
    </row>
    <row r="1086" spans="1:18" x14ac:dyDescent="0.2">
      <c r="A1086" t="s">
        <v>256</v>
      </c>
      <c r="B1086">
        <v>49027168</v>
      </c>
      <c r="C1086" t="s">
        <v>81</v>
      </c>
      <c r="D1086">
        <v>579</v>
      </c>
      <c r="E1086" t="s">
        <v>237</v>
      </c>
      <c r="F1086">
        <v>49026910</v>
      </c>
      <c r="G1086">
        <v>34</v>
      </c>
      <c r="H1086">
        <v>258</v>
      </c>
      <c r="I1086">
        <v>49027587</v>
      </c>
      <c r="J1086">
        <v>29</v>
      </c>
      <c r="K1086">
        <v>419</v>
      </c>
      <c r="M1086">
        <f t="shared" si="96"/>
        <v>258</v>
      </c>
      <c r="N1086">
        <f t="shared" si="97"/>
        <v>34</v>
      </c>
      <c r="O1086">
        <f t="shared" si="98"/>
        <v>175</v>
      </c>
      <c r="P1086" s="1" t="str">
        <f t="shared" si="99"/>
        <v>No</v>
      </c>
      <c r="Q1086" s="1" t="str">
        <f t="shared" si="100"/>
        <v>No</v>
      </c>
      <c r="R1086" s="1" t="str">
        <f t="shared" si="101"/>
        <v>No</v>
      </c>
    </row>
    <row r="1087" spans="1:18" x14ac:dyDescent="0.2">
      <c r="A1087" t="s">
        <v>255</v>
      </c>
      <c r="B1087">
        <v>76938029</v>
      </c>
      <c r="C1087" t="s">
        <v>141</v>
      </c>
      <c r="D1087">
        <v>907</v>
      </c>
      <c r="E1087" t="s">
        <v>237</v>
      </c>
      <c r="F1087">
        <v>76937760</v>
      </c>
      <c r="G1087">
        <v>40</v>
      </c>
      <c r="H1087">
        <v>269</v>
      </c>
      <c r="I1087">
        <v>76938289</v>
      </c>
      <c r="J1087">
        <v>35</v>
      </c>
      <c r="K1087">
        <v>260</v>
      </c>
      <c r="M1087">
        <f t="shared" si="96"/>
        <v>260</v>
      </c>
      <c r="N1087">
        <f t="shared" si="97"/>
        <v>35</v>
      </c>
      <c r="O1087">
        <f t="shared" si="98"/>
        <v>177</v>
      </c>
      <c r="P1087" s="1" t="str">
        <f t="shared" si="99"/>
        <v>No</v>
      </c>
      <c r="Q1087" s="1" t="str">
        <f t="shared" si="100"/>
        <v>No</v>
      </c>
      <c r="R1087" s="1" t="str">
        <f t="shared" si="101"/>
        <v>No</v>
      </c>
    </row>
    <row r="1088" spans="1:18" x14ac:dyDescent="0.2">
      <c r="A1088" t="s">
        <v>249</v>
      </c>
      <c r="B1088">
        <v>10602581</v>
      </c>
      <c r="C1088" t="s">
        <v>139</v>
      </c>
      <c r="D1088">
        <v>333</v>
      </c>
      <c r="E1088" t="s">
        <v>237</v>
      </c>
      <c r="F1088">
        <v>10602318</v>
      </c>
      <c r="G1088">
        <v>57</v>
      </c>
      <c r="H1088">
        <v>263</v>
      </c>
      <c r="I1088">
        <v>10602922</v>
      </c>
      <c r="J1088">
        <v>27</v>
      </c>
      <c r="K1088">
        <v>341</v>
      </c>
      <c r="M1088">
        <f t="shared" si="96"/>
        <v>263</v>
      </c>
      <c r="N1088">
        <f t="shared" si="97"/>
        <v>57</v>
      </c>
      <c r="O1088">
        <f t="shared" si="98"/>
        <v>180</v>
      </c>
      <c r="P1088" s="1" t="str">
        <f t="shared" si="99"/>
        <v>No</v>
      </c>
      <c r="Q1088" s="1" t="str">
        <f t="shared" si="100"/>
        <v>No</v>
      </c>
      <c r="R1088" s="1" t="str">
        <f t="shared" si="101"/>
        <v>No</v>
      </c>
    </row>
    <row r="1089" spans="1:18" x14ac:dyDescent="0.2">
      <c r="A1089" t="s">
        <v>257</v>
      </c>
      <c r="B1089">
        <v>67063312</v>
      </c>
      <c r="C1089" t="s">
        <v>192</v>
      </c>
      <c r="D1089">
        <v>1</v>
      </c>
      <c r="E1089" t="s">
        <v>237</v>
      </c>
      <c r="F1089">
        <v>67063040</v>
      </c>
      <c r="G1089">
        <v>17</v>
      </c>
      <c r="H1089">
        <v>272</v>
      </c>
      <c r="I1089">
        <v>67063690</v>
      </c>
      <c r="J1089">
        <v>27</v>
      </c>
      <c r="K1089">
        <v>378</v>
      </c>
      <c r="M1089">
        <f t="shared" si="96"/>
        <v>272</v>
      </c>
      <c r="N1089">
        <f t="shared" si="97"/>
        <v>17</v>
      </c>
      <c r="O1089">
        <f t="shared" si="98"/>
        <v>189</v>
      </c>
      <c r="P1089" s="1" t="str">
        <f t="shared" si="99"/>
        <v>No</v>
      </c>
      <c r="Q1089" s="1" t="str">
        <f t="shared" si="100"/>
        <v>No</v>
      </c>
      <c r="R1089" s="1" t="str">
        <f t="shared" si="101"/>
        <v>No</v>
      </c>
    </row>
    <row r="1090" spans="1:18" x14ac:dyDescent="0.2">
      <c r="A1090" t="s">
        <v>249</v>
      </c>
      <c r="B1090">
        <v>42791828</v>
      </c>
      <c r="C1090" t="s">
        <v>40</v>
      </c>
      <c r="D1090">
        <v>238</v>
      </c>
      <c r="E1090" t="s">
        <v>237</v>
      </c>
      <c r="F1090">
        <v>42791319</v>
      </c>
      <c r="G1090">
        <v>28</v>
      </c>
      <c r="H1090">
        <v>509</v>
      </c>
      <c r="I1090">
        <v>42792103</v>
      </c>
      <c r="J1090">
        <v>47</v>
      </c>
      <c r="K1090">
        <v>275</v>
      </c>
      <c r="M1090">
        <f t="shared" si="96"/>
        <v>275</v>
      </c>
      <c r="N1090">
        <f t="shared" si="97"/>
        <v>47</v>
      </c>
      <c r="O1090">
        <f t="shared" si="98"/>
        <v>192</v>
      </c>
      <c r="P1090" s="1" t="str">
        <f t="shared" si="99"/>
        <v>No</v>
      </c>
      <c r="Q1090" s="1" t="str">
        <f t="shared" si="100"/>
        <v>No</v>
      </c>
      <c r="R1090" s="1" t="str">
        <f t="shared" si="101"/>
        <v>No</v>
      </c>
    </row>
    <row r="1091" spans="1:18" x14ac:dyDescent="0.2">
      <c r="A1091" t="s">
        <v>249</v>
      </c>
      <c r="B1091">
        <v>42791806</v>
      </c>
      <c r="C1091" t="s">
        <v>40</v>
      </c>
      <c r="D1091">
        <v>231</v>
      </c>
      <c r="E1091" t="s">
        <v>237</v>
      </c>
      <c r="F1091">
        <v>42791319</v>
      </c>
      <c r="G1091">
        <v>28</v>
      </c>
      <c r="H1091">
        <v>487</v>
      </c>
      <c r="I1091">
        <v>42792103</v>
      </c>
      <c r="J1091">
        <v>47</v>
      </c>
      <c r="K1091">
        <v>297</v>
      </c>
      <c r="M1091">
        <f t="shared" si="96"/>
        <v>297</v>
      </c>
      <c r="N1091">
        <f t="shared" si="97"/>
        <v>47</v>
      </c>
      <c r="O1091">
        <f t="shared" si="98"/>
        <v>214</v>
      </c>
      <c r="P1091" s="1" t="str">
        <f t="shared" si="99"/>
        <v>No</v>
      </c>
      <c r="Q1091" s="1" t="str">
        <f t="shared" si="100"/>
        <v>No</v>
      </c>
      <c r="R1091" s="1" t="str">
        <f t="shared" si="101"/>
        <v>No</v>
      </c>
    </row>
    <row r="1092" spans="1:18" x14ac:dyDescent="0.2">
      <c r="A1092" t="s">
        <v>249</v>
      </c>
      <c r="B1092">
        <v>10602619</v>
      </c>
      <c r="C1092" t="s">
        <v>139</v>
      </c>
      <c r="D1092">
        <v>320</v>
      </c>
      <c r="E1092" t="s">
        <v>237</v>
      </c>
      <c r="F1092">
        <v>10602318</v>
      </c>
      <c r="G1092">
        <v>57</v>
      </c>
      <c r="H1092">
        <v>301</v>
      </c>
      <c r="I1092">
        <v>10602922</v>
      </c>
      <c r="J1092">
        <v>27</v>
      </c>
      <c r="K1092">
        <v>303</v>
      </c>
      <c r="M1092">
        <f t="shared" ref="M1092:M1107" si="102">MIN(H1092,K1092)</f>
        <v>301</v>
      </c>
      <c r="N1092">
        <f t="shared" ref="N1092:N1107" si="103">IF(M1092=H1092,G1092,J1092)</f>
        <v>57</v>
      </c>
      <c r="O1092">
        <f t="shared" ref="O1092:O1107" si="104">ABS(M1092-83)</f>
        <v>218</v>
      </c>
      <c r="P1092" s="1" t="str">
        <f t="shared" ref="P1092:P1107" si="105">IF(O1092&lt;=30,"Yes","No")</f>
        <v>No</v>
      </c>
      <c r="Q1092" s="1" t="str">
        <f t="shared" ref="Q1092:Q1107" si="106">IF(N1092&gt;=63.7,"Yes","No")</f>
        <v>No</v>
      </c>
      <c r="R1092" s="1" t="str">
        <f t="shared" ref="R1092:R1107" si="107">IF(AND(Q1092="Yes",P1092="Yes"),"Yes","No")</f>
        <v>No</v>
      </c>
    </row>
    <row r="1093" spans="1:18" x14ac:dyDescent="0.2">
      <c r="A1093" t="s">
        <v>255</v>
      </c>
      <c r="B1093">
        <v>44820527</v>
      </c>
      <c r="C1093" t="s">
        <v>99</v>
      </c>
      <c r="D1093" t="s">
        <v>357</v>
      </c>
      <c r="E1093" t="s">
        <v>237</v>
      </c>
      <c r="F1093">
        <v>44820051</v>
      </c>
      <c r="G1093">
        <v>51</v>
      </c>
      <c r="H1093">
        <v>476</v>
      </c>
      <c r="I1093">
        <v>44820838</v>
      </c>
      <c r="J1093">
        <v>28</v>
      </c>
      <c r="K1093">
        <v>311</v>
      </c>
      <c r="M1093">
        <f t="shared" si="102"/>
        <v>311</v>
      </c>
      <c r="N1093">
        <f t="shared" si="103"/>
        <v>28</v>
      </c>
      <c r="O1093">
        <f t="shared" si="104"/>
        <v>228</v>
      </c>
      <c r="P1093" s="1" t="str">
        <f t="shared" si="105"/>
        <v>No</v>
      </c>
      <c r="Q1093" s="1" t="str">
        <f t="shared" si="106"/>
        <v>No</v>
      </c>
      <c r="R1093" s="1" t="str">
        <f t="shared" si="107"/>
        <v>No</v>
      </c>
    </row>
    <row r="1094" spans="1:18" x14ac:dyDescent="0.2">
      <c r="A1094" t="s">
        <v>241</v>
      </c>
      <c r="B1094">
        <v>6026444</v>
      </c>
      <c r="C1094" t="s">
        <v>233</v>
      </c>
      <c r="D1094">
        <v>651</v>
      </c>
      <c r="E1094" t="s">
        <v>237</v>
      </c>
      <c r="F1094">
        <v>6026127</v>
      </c>
      <c r="G1094">
        <v>41</v>
      </c>
      <c r="H1094">
        <v>317</v>
      </c>
      <c r="I1094">
        <v>6026958</v>
      </c>
      <c r="J1094">
        <v>49</v>
      </c>
      <c r="K1094">
        <v>514</v>
      </c>
      <c r="M1094">
        <f t="shared" si="102"/>
        <v>317</v>
      </c>
      <c r="N1094">
        <f t="shared" si="103"/>
        <v>41</v>
      </c>
      <c r="O1094">
        <f t="shared" si="104"/>
        <v>234</v>
      </c>
      <c r="P1094" s="1" t="str">
        <f t="shared" si="105"/>
        <v>No</v>
      </c>
      <c r="Q1094" s="1" t="str">
        <f t="shared" si="106"/>
        <v>No</v>
      </c>
      <c r="R1094" s="1" t="str">
        <f t="shared" si="107"/>
        <v>No</v>
      </c>
    </row>
    <row r="1095" spans="1:18" x14ac:dyDescent="0.2">
      <c r="A1095" t="s">
        <v>256</v>
      </c>
      <c r="B1095">
        <v>41240279</v>
      </c>
      <c r="C1095" t="s">
        <v>142</v>
      </c>
      <c r="D1095">
        <v>24</v>
      </c>
      <c r="E1095" t="s">
        <v>237</v>
      </c>
      <c r="F1095">
        <v>41239947</v>
      </c>
      <c r="G1095">
        <v>21</v>
      </c>
      <c r="H1095">
        <v>332</v>
      </c>
      <c r="I1095">
        <v>41240644</v>
      </c>
      <c r="J1095">
        <v>29</v>
      </c>
      <c r="K1095">
        <v>365</v>
      </c>
      <c r="M1095">
        <f t="shared" si="102"/>
        <v>332</v>
      </c>
      <c r="N1095">
        <f t="shared" si="103"/>
        <v>21</v>
      </c>
      <c r="O1095">
        <f t="shared" si="104"/>
        <v>249</v>
      </c>
      <c r="P1095" s="1" t="str">
        <f t="shared" si="105"/>
        <v>No</v>
      </c>
      <c r="Q1095" s="1" t="str">
        <f t="shared" si="106"/>
        <v>No</v>
      </c>
      <c r="R1095" s="1" t="str">
        <f t="shared" si="107"/>
        <v>No</v>
      </c>
    </row>
    <row r="1096" spans="1:18" x14ac:dyDescent="0.2">
      <c r="A1096" t="s">
        <v>256</v>
      </c>
      <c r="B1096">
        <v>49027248</v>
      </c>
      <c r="C1096" t="s">
        <v>81</v>
      </c>
      <c r="D1096" t="s">
        <v>327</v>
      </c>
      <c r="E1096" t="s">
        <v>237</v>
      </c>
      <c r="F1096">
        <v>49026910</v>
      </c>
      <c r="G1096">
        <v>34</v>
      </c>
      <c r="H1096">
        <v>338</v>
      </c>
      <c r="I1096">
        <v>49027587</v>
      </c>
      <c r="J1096">
        <v>29</v>
      </c>
      <c r="K1096">
        <v>339</v>
      </c>
      <c r="M1096">
        <f t="shared" si="102"/>
        <v>338</v>
      </c>
      <c r="N1096">
        <f t="shared" si="103"/>
        <v>34</v>
      </c>
      <c r="O1096">
        <f t="shared" si="104"/>
        <v>255</v>
      </c>
      <c r="P1096" s="1" t="str">
        <f t="shared" si="105"/>
        <v>No</v>
      </c>
      <c r="Q1096" s="1" t="str">
        <f t="shared" si="106"/>
        <v>No</v>
      </c>
      <c r="R1096" s="1" t="str">
        <f t="shared" si="107"/>
        <v>No</v>
      </c>
    </row>
    <row r="1097" spans="1:18" x14ac:dyDescent="0.2">
      <c r="A1097" t="s">
        <v>256</v>
      </c>
      <c r="B1097">
        <v>41240286</v>
      </c>
      <c r="C1097" t="s">
        <v>142</v>
      </c>
      <c r="D1097">
        <v>22</v>
      </c>
      <c r="E1097" t="s">
        <v>237</v>
      </c>
      <c r="F1097">
        <v>41239947</v>
      </c>
      <c r="G1097">
        <v>21</v>
      </c>
      <c r="H1097">
        <v>339</v>
      </c>
      <c r="I1097">
        <v>41240644</v>
      </c>
      <c r="J1097">
        <v>29</v>
      </c>
      <c r="K1097">
        <v>358</v>
      </c>
      <c r="M1097">
        <f t="shared" si="102"/>
        <v>339</v>
      </c>
      <c r="N1097">
        <f t="shared" si="103"/>
        <v>21</v>
      </c>
      <c r="O1097">
        <f t="shared" si="104"/>
        <v>256</v>
      </c>
      <c r="P1097" s="1" t="str">
        <f t="shared" si="105"/>
        <v>No</v>
      </c>
      <c r="Q1097" s="1" t="str">
        <f t="shared" si="106"/>
        <v>No</v>
      </c>
      <c r="R1097" s="1" t="str">
        <f t="shared" si="107"/>
        <v>No</v>
      </c>
    </row>
    <row r="1098" spans="1:18" x14ac:dyDescent="0.2">
      <c r="A1098" t="s">
        <v>249</v>
      </c>
      <c r="B1098">
        <v>42791757</v>
      </c>
      <c r="C1098" t="s">
        <v>40</v>
      </c>
      <c r="D1098">
        <v>215</v>
      </c>
      <c r="E1098" t="s">
        <v>237</v>
      </c>
      <c r="F1098">
        <v>42791319</v>
      </c>
      <c r="G1098">
        <v>28</v>
      </c>
      <c r="H1098">
        <v>438</v>
      </c>
      <c r="I1098">
        <v>42792103</v>
      </c>
      <c r="J1098">
        <v>47</v>
      </c>
      <c r="K1098">
        <v>346</v>
      </c>
      <c r="M1098">
        <f t="shared" si="102"/>
        <v>346</v>
      </c>
      <c r="N1098">
        <f t="shared" si="103"/>
        <v>47</v>
      </c>
      <c r="O1098">
        <f t="shared" si="104"/>
        <v>263</v>
      </c>
      <c r="P1098" s="1" t="str">
        <f t="shared" si="105"/>
        <v>No</v>
      </c>
      <c r="Q1098" s="1" t="str">
        <f t="shared" si="106"/>
        <v>No</v>
      </c>
      <c r="R1098" s="1" t="str">
        <f t="shared" si="107"/>
        <v>No</v>
      </c>
    </row>
    <row r="1099" spans="1:18" x14ac:dyDescent="0.2">
      <c r="A1099" t="s">
        <v>248</v>
      </c>
      <c r="B1099">
        <v>108218045</v>
      </c>
      <c r="C1099" t="s">
        <v>39</v>
      </c>
      <c r="D1099">
        <v>2875</v>
      </c>
      <c r="E1099" t="s">
        <v>237</v>
      </c>
      <c r="F1099">
        <v>108217694</v>
      </c>
      <c r="G1099">
        <v>43</v>
      </c>
      <c r="H1099">
        <v>351</v>
      </c>
      <c r="I1099">
        <v>108218457</v>
      </c>
      <c r="J1099">
        <v>48</v>
      </c>
      <c r="K1099">
        <v>412</v>
      </c>
      <c r="M1099">
        <f t="shared" si="102"/>
        <v>351</v>
      </c>
      <c r="N1099">
        <f t="shared" si="103"/>
        <v>43</v>
      </c>
      <c r="O1099">
        <f t="shared" si="104"/>
        <v>268</v>
      </c>
      <c r="P1099" s="1" t="str">
        <f t="shared" si="105"/>
        <v>No</v>
      </c>
      <c r="Q1099" s="1" t="str">
        <f t="shared" si="106"/>
        <v>No</v>
      </c>
      <c r="R1099" s="1" t="str">
        <f t="shared" si="107"/>
        <v>No</v>
      </c>
    </row>
    <row r="1100" spans="1:18" x14ac:dyDescent="0.2">
      <c r="A1100" t="s">
        <v>248</v>
      </c>
      <c r="B1100">
        <v>108218090</v>
      </c>
      <c r="C1100" t="s">
        <v>39</v>
      </c>
      <c r="D1100">
        <v>2890</v>
      </c>
      <c r="E1100" t="s">
        <v>237</v>
      </c>
      <c r="F1100">
        <v>108217694</v>
      </c>
      <c r="G1100">
        <v>43</v>
      </c>
      <c r="H1100">
        <v>396</v>
      </c>
      <c r="I1100">
        <v>108218457</v>
      </c>
      <c r="J1100">
        <v>48</v>
      </c>
      <c r="K1100">
        <v>367</v>
      </c>
      <c r="M1100">
        <f t="shared" si="102"/>
        <v>367</v>
      </c>
      <c r="N1100">
        <f t="shared" si="103"/>
        <v>48</v>
      </c>
      <c r="O1100">
        <f t="shared" si="104"/>
        <v>284</v>
      </c>
      <c r="P1100" s="1" t="str">
        <f t="shared" si="105"/>
        <v>No</v>
      </c>
      <c r="Q1100" s="1" t="str">
        <f t="shared" si="106"/>
        <v>No</v>
      </c>
      <c r="R1100" s="1" t="str">
        <f t="shared" si="107"/>
        <v>No</v>
      </c>
    </row>
    <row r="1101" spans="1:18" x14ac:dyDescent="0.2">
      <c r="A1101" t="s">
        <v>248</v>
      </c>
      <c r="B1101">
        <v>108218084</v>
      </c>
      <c r="C1101" t="s">
        <v>39</v>
      </c>
      <c r="D1101">
        <v>2888</v>
      </c>
      <c r="E1101" t="s">
        <v>237</v>
      </c>
      <c r="F1101">
        <v>108217694</v>
      </c>
      <c r="G1101">
        <v>43</v>
      </c>
      <c r="H1101">
        <v>390</v>
      </c>
      <c r="I1101">
        <v>108218457</v>
      </c>
      <c r="J1101">
        <v>48</v>
      </c>
      <c r="K1101">
        <v>373</v>
      </c>
      <c r="M1101">
        <f t="shared" si="102"/>
        <v>373</v>
      </c>
      <c r="N1101">
        <f t="shared" si="103"/>
        <v>48</v>
      </c>
      <c r="O1101">
        <f t="shared" si="104"/>
        <v>290</v>
      </c>
      <c r="P1101" s="1" t="str">
        <f t="shared" si="105"/>
        <v>No</v>
      </c>
      <c r="Q1101" s="1" t="str">
        <f t="shared" si="106"/>
        <v>No</v>
      </c>
      <c r="R1101" s="1" t="str">
        <f t="shared" si="107"/>
        <v>No</v>
      </c>
    </row>
    <row r="1102" spans="1:18" x14ac:dyDescent="0.2">
      <c r="A1102" t="s">
        <v>249</v>
      </c>
      <c r="B1102">
        <v>42791728</v>
      </c>
      <c r="C1102" t="s">
        <v>40</v>
      </c>
      <c r="D1102">
        <v>205</v>
      </c>
      <c r="E1102" t="s">
        <v>237</v>
      </c>
      <c r="F1102">
        <v>42791319</v>
      </c>
      <c r="G1102">
        <v>28</v>
      </c>
      <c r="H1102">
        <v>409</v>
      </c>
      <c r="I1102">
        <v>42792103</v>
      </c>
      <c r="J1102">
        <v>47</v>
      </c>
      <c r="K1102">
        <v>375</v>
      </c>
      <c r="M1102">
        <f t="shared" si="102"/>
        <v>375</v>
      </c>
      <c r="N1102">
        <f t="shared" si="103"/>
        <v>47</v>
      </c>
      <c r="O1102">
        <f t="shared" si="104"/>
        <v>292</v>
      </c>
      <c r="P1102" s="1" t="str">
        <f t="shared" si="105"/>
        <v>No</v>
      </c>
      <c r="Q1102" s="1" t="str">
        <f t="shared" si="106"/>
        <v>No</v>
      </c>
      <c r="R1102" s="1" t="str">
        <f t="shared" si="107"/>
        <v>No</v>
      </c>
    </row>
    <row r="1103" spans="1:18" x14ac:dyDescent="0.2">
      <c r="A1103" t="s">
        <v>249</v>
      </c>
      <c r="B1103">
        <v>42791721</v>
      </c>
      <c r="C1103" t="s">
        <v>40</v>
      </c>
      <c r="D1103">
        <v>203</v>
      </c>
      <c r="E1103" t="s">
        <v>237</v>
      </c>
      <c r="F1103">
        <v>42791319</v>
      </c>
      <c r="G1103">
        <v>28</v>
      </c>
      <c r="H1103">
        <v>402</v>
      </c>
      <c r="I1103">
        <v>42792103</v>
      </c>
      <c r="J1103">
        <v>47</v>
      </c>
      <c r="K1103">
        <v>382</v>
      </c>
      <c r="M1103">
        <f t="shared" si="102"/>
        <v>382</v>
      </c>
      <c r="N1103">
        <f t="shared" si="103"/>
        <v>47</v>
      </c>
      <c r="O1103">
        <f t="shared" si="104"/>
        <v>299</v>
      </c>
      <c r="P1103" s="1" t="str">
        <f t="shared" si="105"/>
        <v>No</v>
      </c>
      <c r="Q1103" s="1" t="str">
        <f t="shared" si="106"/>
        <v>No</v>
      </c>
      <c r="R1103" s="1" t="str">
        <f t="shared" si="107"/>
        <v>No</v>
      </c>
    </row>
    <row r="1104" spans="1:18" x14ac:dyDescent="0.2">
      <c r="A1104" t="s">
        <v>249</v>
      </c>
      <c r="B1104">
        <v>42791718</v>
      </c>
      <c r="C1104" t="s">
        <v>40</v>
      </c>
      <c r="D1104">
        <v>202</v>
      </c>
      <c r="E1104" t="s">
        <v>237</v>
      </c>
      <c r="F1104">
        <v>42791319</v>
      </c>
      <c r="G1104">
        <v>28</v>
      </c>
      <c r="H1104">
        <v>399</v>
      </c>
      <c r="I1104">
        <v>42792103</v>
      </c>
      <c r="J1104">
        <v>47</v>
      </c>
      <c r="K1104">
        <v>385</v>
      </c>
      <c r="M1104">
        <f t="shared" si="102"/>
        <v>385</v>
      </c>
      <c r="N1104">
        <f t="shared" si="103"/>
        <v>47</v>
      </c>
      <c r="O1104">
        <f t="shared" si="104"/>
        <v>302</v>
      </c>
      <c r="P1104" s="1" t="str">
        <f t="shared" si="105"/>
        <v>No</v>
      </c>
      <c r="Q1104" s="1" t="str">
        <f t="shared" si="106"/>
        <v>No</v>
      </c>
      <c r="R1104" s="1" t="str">
        <f t="shared" si="107"/>
        <v>No</v>
      </c>
    </row>
    <row r="1105" spans="1:18" x14ac:dyDescent="0.2">
      <c r="A1105" t="s">
        <v>249</v>
      </c>
      <c r="B1105">
        <v>42791715</v>
      </c>
      <c r="C1105" t="s">
        <v>40</v>
      </c>
      <c r="D1105">
        <v>201</v>
      </c>
      <c r="E1105" t="s">
        <v>237</v>
      </c>
      <c r="F1105">
        <v>42791319</v>
      </c>
      <c r="G1105">
        <v>28</v>
      </c>
      <c r="H1105">
        <v>396</v>
      </c>
      <c r="I1105">
        <v>42792103</v>
      </c>
      <c r="J1105">
        <v>47</v>
      </c>
      <c r="K1105">
        <v>388</v>
      </c>
      <c r="M1105">
        <f t="shared" si="102"/>
        <v>388</v>
      </c>
      <c r="N1105">
        <f t="shared" si="103"/>
        <v>47</v>
      </c>
      <c r="O1105">
        <f t="shared" si="104"/>
        <v>305</v>
      </c>
      <c r="P1105" s="1" t="str">
        <f t="shared" si="105"/>
        <v>No</v>
      </c>
      <c r="Q1105" s="1" t="str">
        <f t="shared" si="106"/>
        <v>No</v>
      </c>
      <c r="R1105" s="1" t="str">
        <f t="shared" si="107"/>
        <v>No</v>
      </c>
    </row>
    <row r="1106" spans="1:18" x14ac:dyDescent="0.2">
      <c r="A1106" t="s">
        <v>255</v>
      </c>
      <c r="B1106">
        <v>123179197</v>
      </c>
      <c r="C1106" t="s">
        <v>112</v>
      </c>
      <c r="D1106">
        <v>216</v>
      </c>
      <c r="E1106" t="s">
        <v>237</v>
      </c>
      <c r="F1106">
        <v>123178652</v>
      </c>
      <c r="G1106">
        <v>25</v>
      </c>
      <c r="H1106">
        <v>545</v>
      </c>
      <c r="I1106">
        <v>123179628</v>
      </c>
      <c r="J1106">
        <v>30</v>
      </c>
      <c r="K1106">
        <v>431</v>
      </c>
      <c r="M1106">
        <f t="shared" si="102"/>
        <v>431</v>
      </c>
      <c r="N1106">
        <f t="shared" si="103"/>
        <v>30</v>
      </c>
      <c r="O1106">
        <f t="shared" si="104"/>
        <v>348</v>
      </c>
      <c r="P1106" s="1" t="str">
        <f t="shared" si="105"/>
        <v>No</v>
      </c>
      <c r="Q1106" s="1" t="str">
        <f t="shared" si="106"/>
        <v>No</v>
      </c>
      <c r="R1106" s="1" t="str">
        <f t="shared" si="107"/>
        <v>No</v>
      </c>
    </row>
    <row r="1107" spans="1:18" x14ac:dyDescent="0.2">
      <c r="A1107" t="s">
        <v>255</v>
      </c>
      <c r="B1107">
        <v>47034417</v>
      </c>
      <c r="C1107" t="s">
        <v>186</v>
      </c>
      <c r="D1107" t="s">
        <v>344</v>
      </c>
      <c r="E1107" t="s">
        <v>237</v>
      </c>
      <c r="F1107">
        <v>47033467</v>
      </c>
      <c r="G1107">
        <v>26</v>
      </c>
      <c r="H1107">
        <v>950</v>
      </c>
      <c r="I1107">
        <v>47034901</v>
      </c>
      <c r="J1107">
        <v>29</v>
      </c>
      <c r="K1107">
        <v>484</v>
      </c>
      <c r="M1107">
        <f t="shared" si="102"/>
        <v>484</v>
      </c>
      <c r="N1107">
        <f t="shared" si="103"/>
        <v>29</v>
      </c>
      <c r="O1107">
        <f t="shared" si="104"/>
        <v>401</v>
      </c>
      <c r="P1107" s="1" t="str">
        <f t="shared" si="105"/>
        <v>No</v>
      </c>
      <c r="Q1107" s="1" t="str">
        <f t="shared" si="106"/>
        <v>No</v>
      </c>
      <c r="R1107" s="1" t="str">
        <f t="shared" si="107"/>
        <v>No</v>
      </c>
    </row>
    <row r="1108" spans="1:18" x14ac:dyDescent="0.2">
      <c r="C1108" s="3"/>
      <c r="E1108" s="1"/>
    </row>
    <row r="1109" spans="1:18" x14ac:dyDescent="0.2">
      <c r="C1109" s="3"/>
      <c r="E1109" s="1"/>
    </row>
    <row r="1110" spans="1:18" x14ac:dyDescent="0.2">
      <c r="C1110" s="3"/>
      <c r="E1110" s="1"/>
    </row>
    <row r="1111" spans="1:18" x14ac:dyDescent="0.2">
      <c r="C1111" s="3"/>
      <c r="E1111" s="1"/>
    </row>
    <row r="1112" spans="1:18" x14ac:dyDescent="0.2">
      <c r="C1112" s="3"/>
      <c r="E1112" s="1"/>
    </row>
    <row r="1113" spans="1:18" x14ac:dyDescent="0.2">
      <c r="C1113" s="3"/>
      <c r="E1113" s="1"/>
    </row>
    <row r="1114" spans="1:18" x14ac:dyDescent="0.2">
      <c r="C1114" s="3"/>
      <c r="E1114" s="1"/>
    </row>
    <row r="1115" spans="1:18" x14ac:dyDescent="0.2">
      <c r="C1115" s="3"/>
      <c r="E1115" s="1"/>
    </row>
    <row r="1116" spans="1:18" x14ac:dyDescent="0.2">
      <c r="C1116" s="3"/>
      <c r="E1116" s="1"/>
    </row>
    <row r="1117" spans="1:18" x14ac:dyDescent="0.2">
      <c r="C1117" s="3"/>
      <c r="E1117" s="1"/>
    </row>
    <row r="1118" spans="1:18" x14ac:dyDescent="0.2">
      <c r="C1118" s="3"/>
      <c r="E1118" s="1"/>
    </row>
    <row r="1119" spans="1:18" x14ac:dyDescent="0.2">
      <c r="C1119" s="3"/>
      <c r="E1119" s="1"/>
    </row>
    <row r="1120" spans="1:18" x14ac:dyDescent="0.2">
      <c r="C1120" s="3"/>
      <c r="E1120" s="1"/>
    </row>
    <row r="1121" spans="3:5" x14ac:dyDescent="0.2">
      <c r="C1121" s="3"/>
      <c r="E1121" s="1"/>
    </row>
    <row r="1122" spans="3:5" x14ac:dyDescent="0.2">
      <c r="C1122" s="3"/>
      <c r="E1122" s="1"/>
    </row>
    <row r="1123" spans="3:5" x14ac:dyDescent="0.2">
      <c r="C1123" s="3"/>
      <c r="E1123" s="1"/>
    </row>
    <row r="1124" spans="3:5" x14ac:dyDescent="0.2">
      <c r="C1124" s="3"/>
      <c r="E1124" s="1"/>
    </row>
    <row r="1125" spans="3:5" x14ac:dyDescent="0.2">
      <c r="C1125" s="3"/>
      <c r="E1125" s="1"/>
    </row>
    <row r="1126" spans="3:5" x14ac:dyDescent="0.2">
      <c r="C1126" s="3"/>
      <c r="E1126" s="1"/>
    </row>
    <row r="1127" spans="3:5" x14ac:dyDescent="0.2">
      <c r="C1127" s="3"/>
      <c r="E1127" s="1"/>
    </row>
    <row r="1128" spans="3:5" x14ac:dyDescent="0.2">
      <c r="C1128" s="3"/>
      <c r="E1128" s="1"/>
    </row>
    <row r="1129" spans="3:5" x14ac:dyDescent="0.2">
      <c r="C1129" s="3"/>
      <c r="E1129" s="1"/>
    </row>
    <row r="1130" spans="3:5" x14ac:dyDescent="0.2">
      <c r="C1130" s="3"/>
      <c r="E1130" s="1"/>
    </row>
    <row r="1131" spans="3:5" x14ac:dyDescent="0.2">
      <c r="C1131" s="3"/>
      <c r="E1131" s="1"/>
    </row>
    <row r="1132" spans="3:5" x14ac:dyDescent="0.2">
      <c r="C1132" s="3"/>
      <c r="E1132" s="1"/>
    </row>
    <row r="1133" spans="3:5" x14ac:dyDescent="0.2">
      <c r="C1133" s="3"/>
      <c r="E1133" s="1"/>
    </row>
    <row r="1134" spans="3:5" x14ac:dyDescent="0.2">
      <c r="C1134" s="3"/>
      <c r="E1134" s="1"/>
    </row>
    <row r="1135" spans="3:5" x14ac:dyDescent="0.2">
      <c r="C1135" s="3"/>
      <c r="E1135" s="1"/>
    </row>
    <row r="1136" spans="3:5" x14ac:dyDescent="0.2">
      <c r="C1136" s="3"/>
      <c r="E1136" s="1"/>
    </row>
    <row r="1137" spans="3:5" x14ac:dyDescent="0.2">
      <c r="C1137" s="3"/>
      <c r="E1137" s="1"/>
    </row>
    <row r="1138" spans="3:5" x14ac:dyDescent="0.2">
      <c r="C1138" s="3"/>
      <c r="E1138" s="1"/>
    </row>
    <row r="1139" spans="3:5" x14ac:dyDescent="0.2">
      <c r="C1139" s="3"/>
      <c r="E1139" s="1"/>
    </row>
    <row r="1140" spans="3:5" x14ac:dyDescent="0.2">
      <c r="C1140" s="3"/>
      <c r="E1140" s="1"/>
    </row>
    <row r="1141" spans="3:5" x14ac:dyDescent="0.2">
      <c r="C1141" s="3"/>
      <c r="E1141" s="1"/>
    </row>
    <row r="1142" spans="3:5" x14ac:dyDescent="0.2">
      <c r="C1142" s="3"/>
      <c r="E1142" s="1"/>
    </row>
    <row r="1143" spans="3:5" x14ac:dyDescent="0.2">
      <c r="C1143" s="3"/>
      <c r="E1143" s="1"/>
    </row>
    <row r="1144" spans="3:5" x14ac:dyDescent="0.2">
      <c r="C1144" s="3"/>
      <c r="E1144" s="1"/>
    </row>
    <row r="1145" spans="3:5" x14ac:dyDescent="0.2">
      <c r="C1145" s="3"/>
      <c r="E1145" s="1"/>
    </row>
    <row r="1146" spans="3:5" x14ac:dyDescent="0.2">
      <c r="C1146" s="3"/>
      <c r="E1146" s="1"/>
    </row>
    <row r="1147" spans="3:5" x14ac:dyDescent="0.2">
      <c r="C1147" s="3"/>
      <c r="E1147" s="1"/>
    </row>
    <row r="1148" spans="3:5" x14ac:dyDescent="0.2">
      <c r="C1148" s="3"/>
      <c r="E1148" s="1"/>
    </row>
    <row r="1149" spans="3:5" x14ac:dyDescent="0.2">
      <c r="C1149" s="3"/>
      <c r="E1149" s="1"/>
    </row>
    <row r="1150" spans="3:5" x14ac:dyDescent="0.2">
      <c r="C1150" s="3"/>
      <c r="E1150" s="1"/>
    </row>
    <row r="1151" spans="3:5" x14ac:dyDescent="0.2">
      <c r="C1151" s="3"/>
      <c r="E1151" s="1"/>
    </row>
    <row r="1152" spans="3:5" x14ac:dyDescent="0.2">
      <c r="C1152" s="3"/>
      <c r="E1152" s="1"/>
    </row>
    <row r="1153" spans="3:5" x14ac:dyDescent="0.2">
      <c r="C1153" s="3"/>
      <c r="E1153" s="1"/>
    </row>
    <row r="1154" spans="3:5" x14ac:dyDescent="0.2">
      <c r="C1154" s="3"/>
      <c r="E1154" s="1"/>
    </row>
    <row r="1155" spans="3:5" x14ac:dyDescent="0.2">
      <c r="C1155" s="3"/>
      <c r="E1155" s="1"/>
    </row>
    <row r="1156" spans="3:5" x14ac:dyDescent="0.2">
      <c r="C1156" s="3"/>
      <c r="E1156" s="1"/>
    </row>
    <row r="1157" spans="3:5" x14ac:dyDescent="0.2">
      <c r="C1157" s="3"/>
      <c r="E1157" s="1"/>
    </row>
    <row r="1158" spans="3:5" x14ac:dyDescent="0.2">
      <c r="C1158" s="3"/>
      <c r="E1158" s="1"/>
    </row>
    <row r="1159" spans="3:5" x14ac:dyDescent="0.2">
      <c r="C1159" s="3"/>
      <c r="E1159" s="1"/>
    </row>
    <row r="1160" spans="3:5" x14ac:dyDescent="0.2">
      <c r="C1160" s="3"/>
      <c r="E1160" s="1"/>
    </row>
    <row r="1161" spans="3:5" x14ac:dyDescent="0.2">
      <c r="C1161" s="3"/>
      <c r="E1161" s="1"/>
    </row>
    <row r="1162" spans="3:5" x14ac:dyDescent="0.2">
      <c r="C1162" s="3"/>
      <c r="E1162" s="1"/>
    </row>
  </sheetData>
  <sortState xmlns:xlrd2="http://schemas.microsoft.com/office/spreadsheetml/2017/richdata2" ref="A4:R1107">
    <sortCondition descending="1" ref="R4:R1107"/>
    <sortCondition descending="1" ref="P4:P1107"/>
    <sortCondition descending="1" ref="Q4:Q1107"/>
    <sortCondition ref="O4:O1107"/>
    <sortCondition descending="1" ref="N4:N1107"/>
  </sortState>
  <mergeCells count="15">
    <mergeCell ref="P1:P3"/>
    <mergeCell ref="M1:M3"/>
    <mergeCell ref="N1:N3"/>
    <mergeCell ref="Q1:Q3"/>
    <mergeCell ref="R1:R3"/>
    <mergeCell ref="O1:O3"/>
    <mergeCell ref="A1:E1"/>
    <mergeCell ref="F2:H2"/>
    <mergeCell ref="I2:K2"/>
    <mergeCell ref="F1:K1"/>
    <mergeCell ref="A2:A3"/>
    <mergeCell ref="B2:B3"/>
    <mergeCell ref="C2:C3"/>
    <mergeCell ref="D2:D3"/>
    <mergeCell ref="E2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lected hotspots</vt:lpstr>
      <vt:lpstr>SNV-hotspo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ohnston</dc:creator>
  <cp:lastModifiedBy>Andrew Johnston</cp:lastModifiedBy>
  <dcterms:created xsi:type="dcterms:W3CDTF">2020-02-25T07:08:17Z</dcterms:created>
  <dcterms:modified xsi:type="dcterms:W3CDTF">2024-11-04T00:00:45Z</dcterms:modified>
</cp:coreProperties>
</file>